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520" windowHeight="7980"/>
  </bookViews>
  <sheets>
    <sheet name="Sample Environmental Context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F121" i="1" l="1"/>
  <c r="E121" i="1"/>
  <c r="D121" i="1"/>
  <c r="F120" i="1"/>
  <c r="E120" i="1"/>
  <c r="D120" i="1"/>
  <c r="F119" i="1"/>
  <c r="E119" i="1"/>
  <c r="D119" i="1"/>
  <c r="F118" i="1"/>
  <c r="E118" i="1"/>
  <c r="D118" i="1"/>
  <c r="F117" i="1"/>
  <c r="E117" i="1"/>
  <c r="D117" i="1"/>
  <c r="F116" i="1"/>
  <c r="E116" i="1"/>
  <c r="D116" i="1"/>
  <c r="F115" i="1"/>
  <c r="E115" i="1"/>
  <c r="D115" i="1"/>
  <c r="F114" i="1"/>
  <c r="E114" i="1"/>
  <c r="D114" i="1"/>
  <c r="F113" i="1"/>
  <c r="E113" i="1"/>
  <c r="D113" i="1"/>
  <c r="F112" i="1"/>
  <c r="E112" i="1"/>
  <c r="D112" i="1"/>
  <c r="F111" i="1"/>
  <c r="E111" i="1"/>
  <c r="D111" i="1"/>
  <c r="F110" i="1"/>
  <c r="E110" i="1"/>
  <c r="D110" i="1"/>
  <c r="F109" i="1"/>
  <c r="E109" i="1"/>
  <c r="D109" i="1"/>
  <c r="F108" i="1"/>
  <c r="E108" i="1"/>
  <c r="D108" i="1"/>
  <c r="F107" i="1"/>
  <c r="E107" i="1"/>
  <c r="D107" i="1"/>
  <c r="F106" i="1"/>
  <c r="E106" i="1"/>
  <c r="D106" i="1"/>
  <c r="F105" i="1"/>
  <c r="E105" i="1"/>
  <c r="D105" i="1"/>
  <c r="F104" i="1"/>
  <c r="E104" i="1"/>
  <c r="D104" i="1"/>
  <c r="F103" i="1"/>
  <c r="E103" i="1"/>
  <c r="D103" i="1"/>
  <c r="F102" i="1"/>
  <c r="E102" i="1"/>
  <c r="D102" i="1"/>
  <c r="F101" i="1"/>
  <c r="E101" i="1"/>
  <c r="D101" i="1"/>
  <c r="F100" i="1"/>
  <c r="E100" i="1"/>
  <c r="D100" i="1"/>
  <c r="F99" i="1"/>
  <c r="E99" i="1"/>
  <c r="D99" i="1"/>
  <c r="F98" i="1"/>
  <c r="E98" i="1"/>
  <c r="D98" i="1"/>
  <c r="F97" i="1"/>
  <c r="E97" i="1"/>
  <c r="D97" i="1"/>
  <c r="F96" i="1"/>
  <c r="E96" i="1"/>
  <c r="D96" i="1"/>
  <c r="F95" i="1"/>
  <c r="E95" i="1"/>
  <c r="D95" i="1"/>
  <c r="F94" i="1"/>
  <c r="E94" i="1"/>
  <c r="D94" i="1"/>
  <c r="F93" i="1"/>
  <c r="E93" i="1"/>
  <c r="D93" i="1"/>
  <c r="F92" i="1"/>
  <c r="E92" i="1"/>
  <c r="D92" i="1"/>
  <c r="F91" i="1"/>
  <c r="E91" i="1"/>
  <c r="D91" i="1"/>
  <c r="F90" i="1"/>
  <c r="E90" i="1"/>
  <c r="D90" i="1"/>
  <c r="F89" i="1"/>
  <c r="E89" i="1"/>
  <c r="D89" i="1"/>
  <c r="F88" i="1"/>
  <c r="E88" i="1"/>
  <c r="D88" i="1"/>
  <c r="F87" i="1"/>
  <c r="E87" i="1"/>
  <c r="D87" i="1"/>
  <c r="F86" i="1"/>
  <c r="E86" i="1"/>
  <c r="D86" i="1"/>
  <c r="F85" i="1"/>
  <c r="E85" i="1"/>
  <c r="D85" i="1"/>
  <c r="F84" i="1"/>
  <c r="E84" i="1"/>
  <c r="D84" i="1"/>
  <c r="F83" i="1"/>
  <c r="E83" i="1"/>
  <c r="D83" i="1"/>
  <c r="F82" i="1"/>
  <c r="E82" i="1"/>
  <c r="D82" i="1"/>
  <c r="F81" i="1"/>
  <c r="E81" i="1"/>
  <c r="D81" i="1"/>
  <c r="F80" i="1"/>
  <c r="E80" i="1"/>
  <c r="D80" i="1"/>
  <c r="F79" i="1"/>
  <c r="E79" i="1"/>
  <c r="D79" i="1"/>
  <c r="F78" i="1"/>
  <c r="E78" i="1"/>
  <c r="D78" i="1"/>
  <c r="F77" i="1"/>
  <c r="E77" i="1"/>
  <c r="D77" i="1"/>
  <c r="F76" i="1"/>
  <c r="E76" i="1"/>
  <c r="D76" i="1"/>
  <c r="F75" i="1"/>
  <c r="E75" i="1"/>
  <c r="D75" i="1"/>
  <c r="F74" i="1"/>
  <c r="E74" i="1"/>
  <c r="D74" i="1"/>
  <c r="F73" i="1"/>
  <c r="E73" i="1"/>
  <c r="D73" i="1"/>
  <c r="F72" i="1"/>
  <c r="E72" i="1"/>
  <c r="D72" i="1"/>
  <c r="F71" i="1"/>
  <c r="E71" i="1"/>
  <c r="D71" i="1"/>
  <c r="F70" i="1"/>
  <c r="E70" i="1"/>
  <c r="D70" i="1"/>
  <c r="F69" i="1"/>
  <c r="E69" i="1"/>
  <c r="D69" i="1"/>
  <c r="F68" i="1"/>
  <c r="E68" i="1"/>
  <c r="D68" i="1"/>
  <c r="F67" i="1"/>
  <c r="E67" i="1"/>
  <c r="D67" i="1"/>
  <c r="F66" i="1"/>
  <c r="E66" i="1"/>
  <c r="D66" i="1"/>
  <c r="F65" i="1"/>
  <c r="E65" i="1"/>
  <c r="D65" i="1"/>
  <c r="F64" i="1"/>
  <c r="E64" i="1"/>
  <c r="D64" i="1"/>
  <c r="F63" i="1"/>
  <c r="E63" i="1"/>
  <c r="D63" i="1"/>
  <c r="F62" i="1"/>
  <c r="E62" i="1"/>
  <c r="D62" i="1"/>
  <c r="F61" i="1"/>
  <c r="E61" i="1"/>
  <c r="D61" i="1"/>
  <c r="F60" i="1"/>
  <c r="E60" i="1"/>
  <c r="D60" i="1"/>
  <c r="F59" i="1"/>
  <c r="E59" i="1"/>
  <c r="D59" i="1"/>
  <c r="F58" i="1"/>
  <c r="E58" i="1"/>
  <c r="D58" i="1"/>
  <c r="F57" i="1"/>
  <c r="E57" i="1"/>
  <c r="D57" i="1"/>
  <c r="F56" i="1"/>
  <c r="E56" i="1"/>
  <c r="D56" i="1"/>
  <c r="F55" i="1"/>
  <c r="E55" i="1"/>
  <c r="D55" i="1"/>
  <c r="F54" i="1"/>
  <c r="E54" i="1"/>
  <c r="D54" i="1"/>
  <c r="F53" i="1"/>
  <c r="E53" i="1"/>
  <c r="D53" i="1"/>
  <c r="F52" i="1"/>
  <c r="E52" i="1"/>
  <c r="D52" i="1"/>
  <c r="F51" i="1"/>
  <c r="E51" i="1"/>
  <c r="D51" i="1"/>
  <c r="F50" i="1"/>
  <c r="E50" i="1"/>
  <c r="D50" i="1"/>
  <c r="F49" i="1"/>
  <c r="E49" i="1"/>
  <c r="D49" i="1"/>
  <c r="F48" i="1"/>
  <c r="E48" i="1"/>
  <c r="D48" i="1"/>
  <c r="F47" i="1"/>
  <c r="E47" i="1"/>
  <c r="D47" i="1"/>
  <c r="F46" i="1"/>
  <c r="E46" i="1"/>
  <c r="D46" i="1"/>
  <c r="F45" i="1"/>
  <c r="E45" i="1"/>
  <c r="D45" i="1"/>
  <c r="F44" i="1"/>
  <c r="E44" i="1"/>
  <c r="D44" i="1"/>
  <c r="F43" i="1"/>
  <c r="E43" i="1"/>
  <c r="D43" i="1"/>
  <c r="F42" i="1"/>
  <c r="E42" i="1"/>
  <c r="D42" i="1"/>
  <c r="F41" i="1"/>
  <c r="E41" i="1"/>
  <c r="D41" i="1"/>
  <c r="F40" i="1"/>
  <c r="E40" i="1"/>
  <c r="D40" i="1"/>
  <c r="F39" i="1"/>
  <c r="E39" i="1"/>
  <c r="D39" i="1"/>
  <c r="F38" i="1"/>
  <c r="E38" i="1"/>
  <c r="D38" i="1"/>
  <c r="F37" i="1"/>
  <c r="E37" i="1"/>
  <c r="D37" i="1"/>
  <c r="F36" i="1"/>
  <c r="E36" i="1"/>
  <c r="D36" i="1"/>
  <c r="F35" i="1"/>
  <c r="E35" i="1"/>
  <c r="D35" i="1"/>
  <c r="F34" i="1"/>
  <c r="E34" i="1"/>
  <c r="D34" i="1"/>
  <c r="F33" i="1"/>
  <c r="E33" i="1"/>
  <c r="D33" i="1"/>
  <c r="F32" i="1"/>
  <c r="E32" i="1"/>
  <c r="D32" i="1"/>
  <c r="F31" i="1"/>
  <c r="E31" i="1"/>
  <c r="D31" i="1"/>
  <c r="F30" i="1"/>
  <c r="E30" i="1"/>
  <c r="D30" i="1"/>
  <c r="F29" i="1"/>
  <c r="E29" i="1"/>
  <c r="D29" i="1"/>
  <c r="F28" i="1"/>
  <c r="E28" i="1"/>
  <c r="D28" i="1"/>
  <c r="F27" i="1"/>
  <c r="E27" i="1"/>
  <c r="D27" i="1"/>
  <c r="F26" i="1"/>
  <c r="E26" i="1"/>
  <c r="D26" i="1"/>
  <c r="F25" i="1"/>
  <c r="E25" i="1"/>
  <c r="D25" i="1"/>
  <c r="F24" i="1"/>
  <c r="E24" i="1"/>
  <c r="D24" i="1"/>
  <c r="F23" i="1"/>
  <c r="E23" i="1"/>
  <c r="D23" i="1"/>
  <c r="F22" i="1"/>
  <c r="E22" i="1"/>
  <c r="D22" i="1"/>
  <c r="F21" i="1"/>
  <c r="E21" i="1"/>
  <c r="D21" i="1"/>
  <c r="F20" i="1"/>
  <c r="E20" i="1"/>
  <c r="D20" i="1"/>
  <c r="F19" i="1"/>
  <c r="E19" i="1"/>
  <c r="D19" i="1"/>
  <c r="F18" i="1"/>
  <c r="E18" i="1"/>
  <c r="D18" i="1"/>
  <c r="F17" i="1"/>
  <c r="E17" i="1"/>
  <c r="D17" i="1"/>
  <c r="F16" i="1"/>
  <c r="E16" i="1"/>
  <c r="D16" i="1"/>
  <c r="F15" i="1"/>
  <c r="E15" i="1"/>
  <c r="D15" i="1"/>
  <c r="F14" i="1"/>
  <c r="E14" i="1"/>
  <c r="D14" i="1"/>
  <c r="F13" i="1"/>
  <c r="E13" i="1"/>
  <c r="D13" i="1"/>
  <c r="F12" i="1"/>
  <c r="E12" i="1"/>
  <c r="D12" i="1"/>
  <c r="F11" i="1"/>
  <c r="E11" i="1"/>
  <c r="D11" i="1"/>
  <c r="F10" i="1"/>
  <c r="E10" i="1"/>
  <c r="D10" i="1"/>
  <c r="F9" i="1"/>
  <c r="E9" i="1"/>
  <c r="D9" i="1"/>
  <c r="F8" i="1"/>
  <c r="E8" i="1"/>
  <c r="D8" i="1"/>
  <c r="F7" i="1"/>
  <c r="E7" i="1"/>
  <c r="D7" i="1"/>
  <c r="F6" i="1"/>
  <c r="E6" i="1"/>
  <c r="D6" i="1"/>
  <c r="F5" i="1"/>
  <c r="E5" i="1"/>
  <c r="D5" i="1"/>
  <c r="F4" i="1"/>
  <c r="E4" i="1"/>
  <c r="D4" i="1"/>
</calcChain>
</file>

<file path=xl/sharedStrings.xml><?xml version="1.0" encoding="utf-8"?>
<sst xmlns="http://schemas.openxmlformats.org/spreadsheetml/2006/main" count="1116" uniqueCount="826">
  <si>
    <t>Depth Label</t>
  </si>
  <si>
    <t>Latitude</t>
  </si>
  <si>
    <t>Longitude</t>
  </si>
  <si>
    <t>TARA_004</t>
  </si>
  <si>
    <t>NA</t>
  </si>
  <si>
    <t>TARA_005</t>
  </si>
  <si>
    <t>TARA_006</t>
  </si>
  <si>
    <t>TARA_007</t>
  </si>
  <si>
    <t>TARA_009</t>
  </si>
  <si>
    <t>TARA_016</t>
  </si>
  <si>
    <t>TARA_018</t>
  </si>
  <si>
    <t>TARA_022</t>
  </si>
  <si>
    <t>TARA_023</t>
  </si>
  <si>
    <t>TARA_025</t>
  </si>
  <si>
    <t>TARA_030</t>
  </si>
  <si>
    <t>TARA_034</t>
  </si>
  <si>
    <t>TARA_036</t>
  </si>
  <si>
    <t>TARA_038</t>
  </si>
  <si>
    <t>TARA_039</t>
  </si>
  <si>
    <t>TARA_041</t>
  </si>
  <si>
    <t>TARA_042</t>
  </si>
  <si>
    <t>TARA_043</t>
  </si>
  <si>
    <t>TARA_045</t>
  </si>
  <si>
    <t>TARA_046</t>
  </si>
  <si>
    <t>TARA_051</t>
  </si>
  <si>
    <t>TARA_052</t>
  </si>
  <si>
    <t>TARA_058</t>
  </si>
  <si>
    <t>TARA_064</t>
  </si>
  <si>
    <t>TARA_065</t>
  </si>
  <si>
    <t>TARA_066</t>
  </si>
  <si>
    <t>TARA_067</t>
  </si>
  <si>
    <t>TARA_068</t>
  </si>
  <si>
    <t>TARA_070</t>
  </si>
  <si>
    <t>TARA_072</t>
  </si>
  <si>
    <t>TARA_076</t>
  </si>
  <si>
    <t>TARA_078</t>
  </si>
  <si>
    <t>TARA_080</t>
  </si>
  <si>
    <t>TARA_081</t>
  </si>
  <si>
    <t>TARA_082</t>
  </si>
  <si>
    <t>TARA_083</t>
  </si>
  <si>
    <t>TARA_084</t>
  </si>
  <si>
    <t>TARA_085</t>
  </si>
  <si>
    <t>TARA_089</t>
  </si>
  <si>
    <t>TARA_092</t>
  </si>
  <si>
    <t>TARA_093</t>
  </si>
  <si>
    <t>TARA_096</t>
  </si>
  <si>
    <t>TARA_097</t>
  </si>
  <si>
    <t>TARA_098</t>
  </si>
  <si>
    <t>TARA_100</t>
  </si>
  <si>
    <t>TARA_102</t>
  </si>
  <si>
    <t>TARA_106</t>
  </si>
  <si>
    <t>TARA_109</t>
  </si>
  <si>
    <t>TARA_110</t>
  </si>
  <si>
    <t>TARA_112</t>
  </si>
  <si>
    <t>TARA_113</t>
  </si>
  <si>
    <t>TARA_122</t>
  </si>
  <si>
    <t>TARA_123</t>
  </si>
  <si>
    <t>TARA_124</t>
  </si>
  <si>
    <t>TARA_125</t>
  </si>
  <si>
    <t>TARA_128</t>
  </si>
  <si>
    <t>TARA_129</t>
  </si>
  <si>
    <t>TARA_131</t>
  </si>
  <si>
    <t>TARA_132</t>
  </si>
  <si>
    <t>TARA_135</t>
  </si>
  <si>
    <t>TARA_136</t>
  </si>
  <si>
    <t>TARA_137</t>
  </si>
  <si>
    <t>TARA_138</t>
  </si>
  <si>
    <t>TARA_139</t>
  </si>
  <si>
    <t>TARA_142</t>
  </si>
  <si>
    <t>TARA_143</t>
  </si>
  <si>
    <t>TARA_144</t>
  </si>
  <si>
    <t>TARA_145</t>
  </si>
  <si>
    <t>TARA_146</t>
  </si>
  <si>
    <t>TARA_147</t>
  </si>
  <si>
    <t>TARA_148</t>
  </si>
  <si>
    <t>TARA_149</t>
  </si>
  <si>
    <t>TARA_150</t>
  </si>
  <si>
    <t>TARA_151</t>
  </si>
  <si>
    <t>TARA_152</t>
  </si>
  <si>
    <t>TARA_X000000408</t>
  </si>
  <si>
    <t>TARA_X000000323</t>
  </si>
  <si>
    <t>TARA_X000000567</t>
  </si>
  <si>
    <t>TARA_X000000488</t>
  </si>
  <si>
    <t>TARA_X000000706</t>
  </si>
  <si>
    <t>TARA_X000000608</t>
  </si>
  <si>
    <t>TARA_A200000158</t>
  </si>
  <si>
    <t>TARA_A200000123</t>
  </si>
  <si>
    <t>TARA_X000001040</t>
  </si>
  <si>
    <t>TARA_A100000035</t>
  </si>
  <si>
    <t>TARA_A100000032</t>
  </si>
  <si>
    <t>TARA_A100000604</t>
  </si>
  <si>
    <t>TARA_A100000595</t>
  </si>
  <si>
    <t>TARA_A100000698</t>
  </si>
  <si>
    <t>TARA_A100000534</t>
  </si>
  <si>
    <t>TARA_A100000555</t>
  </si>
  <si>
    <t>TARA_A100000552</t>
  </si>
  <si>
    <t>TARA_A100000396</t>
  </si>
  <si>
    <t>TARA_A100000393</t>
  </si>
  <si>
    <t>TARA_A100001332</t>
  </si>
  <si>
    <t>TARA_A100001639</t>
  </si>
  <si>
    <t>TARA_N000000323</t>
  </si>
  <si>
    <t>TARA_N000000327</t>
  </si>
  <si>
    <t>TARA_N000000317</t>
  </si>
  <si>
    <t>TARA_N000000316</t>
  </si>
  <si>
    <t>TARA_N000000029</t>
  </si>
  <si>
    <t>TARA_N000000006</t>
  </si>
  <si>
    <t>TARA_N000000072</t>
  </si>
  <si>
    <t>TARA_N000000071</t>
  </si>
  <si>
    <t>TARA_N000000086</t>
  </si>
  <si>
    <t>TARA_N000000085</t>
  </si>
  <si>
    <t>TARA_N000000292</t>
  </si>
  <si>
    <t>TARA_N000000255</t>
  </si>
  <si>
    <t>TARA_N000000267</t>
  </si>
  <si>
    <t>TARA_N000000217</t>
  </si>
  <si>
    <t>TARA_N000000214</t>
  </si>
  <si>
    <t>TARA_N000000600</t>
  </si>
  <si>
    <t>TARA_N000000598</t>
  </si>
  <si>
    <t>TARA_N000000419</t>
  </si>
  <si>
    <t>TARA_N000000469</t>
  </si>
  <si>
    <t>TARA_N000000524</t>
  </si>
  <si>
    <t>TARA_N000000522</t>
  </si>
  <si>
    <t>TARA_N000000961</t>
  </si>
  <si>
    <t>TARA_N000000959</t>
  </si>
  <si>
    <t>TARA_N000000807</t>
  </si>
  <si>
    <t>TARA_N000000805</t>
  </si>
  <si>
    <t>TARA_N000000756</t>
  </si>
  <si>
    <t>TARA_N000000728</t>
  </si>
  <si>
    <t>TARA_N000000722</t>
  </si>
  <si>
    <t>TARA_N000000678</t>
  </si>
  <si>
    <t>TARA_N000000833</t>
  </si>
  <si>
    <t>TARA_N000000860</t>
  </si>
  <si>
    <t>TARA_N000000855</t>
  </si>
  <si>
    <t>TARA_N000000622</t>
  </si>
  <si>
    <t>TARA_N000000620</t>
  </si>
  <si>
    <t>TARA_N000001485</t>
  </si>
  <si>
    <t>TARA_N000001491</t>
  </si>
  <si>
    <t>TARA_N000001436</t>
  </si>
  <si>
    <t>TARA_N000001386</t>
  </si>
  <si>
    <t>TARA_N000001374</t>
  </si>
  <si>
    <t>TARA_N000001438</t>
  </si>
  <si>
    <t>TARA_N000001030</t>
  </si>
  <si>
    <t>TARA_N000001028</t>
  </si>
  <si>
    <t>TARA_N000001217</t>
  </si>
  <si>
    <t>TARA_N000001299</t>
  </si>
  <si>
    <t>TARA_N000001111</t>
  </si>
  <si>
    <t>TARA_N000001296</t>
  </si>
  <si>
    <t>TARA_N000001236</t>
  </si>
  <si>
    <t>TARA_N000001256</t>
  </si>
  <si>
    <t>TARA_N000001525</t>
  </si>
  <si>
    <t>TARA_N000001522</t>
  </si>
  <si>
    <t>TARA_N000001588</t>
  </si>
  <si>
    <t>TARA_N000001574</t>
  </si>
  <si>
    <t>TARA_N000001610</t>
  </si>
  <si>
    <t>TARA_N000001652</t>
  </si>
  <si>
    <t>TARA_N000001692</t>
  </si>
  <si>
    <t>TARA_N000001690</t>
  </si>
  <si>
    <t>TARA_N000001732</t>
  </si>
  <si>
    <t>TARA_N000001730</t>
  </si>
  <si>
    <t>TARA_N000001752</t>
  </si>
  <si>
    <t>TARA_N000001750</t>
  </si>
  <si>
    <t>TARA_N000001870</t>
  </si>
  <si>
    <t>TARA_N000001896</t>
  </si>
  <si>
    <t>TARA_N000001948</t>
  </si>
  <si>
    <t>TARA_N000001938</t>
  </si>
  <si>
    <t>TARA_N000001992</t>
  </si>
  <si>
    <t>TARA_N000002037</t>
  </si>
  <si>
    <t>TARA_N000002019</t>
  </si>
  <si>
    <t>TARA_N000002291</t>
  </si>
  <si>
    <t>TARA_N000002289</t>
  </si>
  <si>
    <t>TARA_N000002312</t>
  </si>
  <si>
    <t>TARA_N000002310</t>
  </si>
  <si>
    <t>TARA_N000002354</t>
  </si>
  <si>
    <t>TARA_N000002352</t>
  </si>
  <si>
    <t>TARA_N000002418</t>
  </si>
  <si>
    <t>TARA_N000002416</t>
  </si>
  <si>
    <t>TARA_N000002191</t>
  </si>
  <si>
    <t>TARA_N000002179</t>
  </si>
  <si>
    <t>TARA_N000002961</t>
  </si>
  <si>
    <t>TARA_N000002936</t>
  </si>
  <si>
    <t>TARA_N000002925</t>
  </si>
  <si>
    <t>TARA_N000003011</t>
  </si>
  <si>
    <t>TARA_N000003001</t>
  </si>
  <si>
    <t>TARA_N000003037</t>
  </si>
  <si>
    <t>TARA_N000003104</t>
  </si>
  <si>
    <t>TARA_N000003083</t>
  </si>
  <si>
    <t>TARA_N000003137</t>
  </si>
  <si>
    <t>TARA_N000003179</t>
  </si>
  <si>
    <t>TARA_N000003219</t>
  </si>
  <si>
    <t>TARA_N000003253</t>
  </si>
  <si>
    <t>TARA_N000002103</t>
  </si>
  <si>
    <t>TARA_N000002113</t>
  </si>
  <si>
    <t>TARA_N000002135</t>
  </si>
  <si>
    <t>TARA_N000002145</t>
  </si>
  <si>
    <t>TARA_N000002697</t>
  </si>
  <si>
    <t>TARA_N000002723</t>
  </si>
  <si>
    <t>TARA_N000002741</t>
  </si>
  <si>
    <t>TARA_N000002789</t>
  </si>
  <si>
    <t>[DCM] deep chlorophyll maximum layer (ENVO:01000326)</t>
  </si>
  <si>
    <t>[SRF] surface water layer (ENVO:00010504)</t>
  </si>
  <si>
    <t>2009-09-15T18:00</t>
  </si>
  <si>
    <t>2009-09-15T11:30</t>
  </si>
  <si>
    <t>2009-09-20T17:54</t>
  </si>
  <si>
    <t>2009-09-20T10:45</t>
  </si>
  <si>
    <t>2009-09-21T16:59</t>
  </si>
  <si>
    <t>2009-09-21T12:00</t>
  </si>
  <si>
    <t>2009-09-23T16:08</t>
  </si>
  <si>
    <t>2009-09-23T12:50</t>
  </si>
  <si>
    <t>2009-09-28T16:59</t>
  </si>
  <si>
    <t>2009-10-27T13:50</t>
  </si>
  <si>
    <t>2009-10-27T08:22</t>
  </si>
  <si>
    <t>2009-11-02T14:07</t>
  </si>
  <si>
    <t>2009-11-02T08:13</t>
  </si>
  <si>
    <t>2009-11-16T14:53</t>
  </si>
  <si>
    <t>2009-11-16T08:16</t>
  </si>
  <si>
    <t>2009-11-18T13:50</t>
  </si>
  <si>
    <t>2009-11-18T08:41</t>
  </si>
  <si>
    <t>2009-11-23T13:52</t>
  </si>
  <si>
    <t>2009-11-23T09:12</t>
  </si>
  <si>
    <t>2009-12-15T15:23:37</t>
  </si>
  <si>
    <t>2009-12-15T10:41</t>
  </si>
  <si>
    <t>2010-01-20T11:50</t>
  </si>
  <si>
    <t>2010-03-12T12:23</t>
  </si>
  <si>
    <t>2010-03-12T06:06</t>
  </si>
  <si>
    <t>2010-03-15T03:35</t>
  </si>
  <si>
    <t>2010-03-18T04:27</t>
  </si>
  <si>
    <t>2010-03-30T10:56</t>
  </si>
  <si>
    <t>2010-03-30T02:47</t>
  </si>
  <si>
    <t>2010-04-04T09:50</t>
  </si>
  <si>
    <t>2010-04-04T02:47</t>
  </si>
  <si>
    <t>2010-04-05T10:02</t>
  </si>
  <si>
    <t>2010-04-13T03:21</t>
  </si>
  <si>
    <t>2010-04-15T02:01</t>
  </si>
  <si>
    <t>2010-05-11T10:40</t>
  </si>
  <si>
    <t>2010-05-11T03:42</t>
  </si>
  <si>
    <t>2010-05-17T11:42</t>
  </si>
  <si>
    <t>2010-05-17T04:10</t>
  </si>
  <si>
    <t>2010-06-29T15:00</t>
  </si>
  <si>
    <t>2010-06-29T04:12</t>
  </si>
  <si>
    <t>2010-07-08T06:21</t>
  </si>
  <si>
    <t>2010-07-07T04:48</t>
  </si>
  <si>
    <t>2010-07-12T11:03:22</t>
  </si>
  <si>
    <t>2010-07-12T05:59</t>
  </si>
  <si>
    <t>2010-07-15T15:36:10</t>
  </si>
  <si>
    <t>2010-07-15T12:22</t>
  </si>
  <si>
    <t>2010-09-07T06:19</t>
  </si>
  <si>
    <t>2010-09-14T13:30</t>
  </si>
  <si>
    <t>2010-09-14T06:55</t>
  </si>
  <si>
    <t>2010-09-21T06:55</t>
  </si>
  <si>
    <t>2010-10-05T15:35</t>
  </si>
  <si>
    <t>2010-10-16T16:58:37</t>
  </si>
  <si>
    <t>2010-10-16T09:55</t>
  </si>
  <si>
    <t>2010-11-04T18:16:53</t>
  </si>
  <si>
    <t>2010-11-04T10:24</t>
  </si>
  <si>
    <t>2010-11-29T19:37:13</t>
  </si>
  <si>
    <t>2010-11-29T11:21</t>
  </si>
  <si>
    <t>2010-12-02T10:28</t>
  </si>
  <si>
    <t>2010-12-06T10:33</t>
  </si>
  <si>
    <t>2010-12-16T11:58</t>
  </si>
  <si>
    <t>2011-01-03T11:05</t>
  </si>
  <si>
    <t>2011-01-06T19:34:21</t>
  </si>
  <si>
    <t>2011-01-06T10:38</t>
  </si>
  <si>
    <t>2011-01-27T08:27</t>
  </si>
  <si>
    <t>2011-02-26T12:01</t>
  </si>
  <si>
    <t>2011-03-12T19:36:38</t>
  </si>
  <si>
    <t>2011-03-12T11:34</t>
  </si>
  <si>
    <t>2011-03-24T19:09:46</t>
  </si>
  <si>
    <t>2011-03-24T13:00</t>
  </si>
  <si>
    <t>2011-03-28T22:23:14</t>
  </si>
  <si>
    <t>2011-03-27T13:47</t>
  </si>
  <si>
    <t>2011-04-03T21:50:58</t>
  </si>
  <si>
    <t>2011-04-03T13:44</t>
  </si>
  <si>
    <t>2011-04-15T19:38</t>
  </si>
  <si>
    <t>2011-04-22T21:13</t>
  </si>
  <si>
    <t>2011-05-03T20:52</t>
  </si>
  <si>
    <t>2011-05-03T12:27</t>
  </si>
  <si>
    <t>2011-05-12T22:15</t>
  </si>
  <si>
    <t>2011-05-12T14:00</t>
  </si>
  <si>
    <t>2011-05-21T21:00</t>
  </si>
  <si>
    <t>2011-05-21T12:27</t>
  </si>
  <si>
    <t>2011-06-14T16:45</t>
  </si>
  <si>
    <t>2011-06-19T17:12</t>
  </si>
  <si>
    <t>2011-07-28T17:15:56</t>
  </si>
  <si>
    <t>2011-07-26T17:10</t>
  </si>
  <si>
    <t>2011-07-31T17:20</t>
  </si>
  <si>
    <t>2011-08-04T18:33</t>
  </si>
  <si>
    <t>2011-08-08T17:33</t>
  </si>
  <si>
    <t>2011-09-05T18:40</t>
  </si>
  <si>
    <t>2011-09-04T18:00</t>
  </si>
  <si>
    <t>2011-09-11T16:50:01</t>
  </si>
  <si>
    <t>2011-09-10T17:57</t>
  </si>
  <si>
    <t>2011-09-30T17:37:06</t>
  </si>
  <si>
    <t>2011-09-29T19:23</t>
  </si>
  <si>
    <t>2011-10-05T00:59:03</t>
  </si>
  <si>
    <t>2011-10-04T17:46</t>
  </si>
  <si>
    <t>2011-10-23T21:22</t>
  </si>
  <si>
    <t>2011-10-23T14:24</t>
  </si>
  <si>
    <t>2011-11-30T16:20</t>
  </si>
  <si>
    <t>2011-12-02T20:42</t>
  </si>
  <si>
    <t>2011-12-02T14:12</t>
  </si>
  <si>
    <t>2011-12-11T13:27:34</t>
  </si>
  <si>
    <t>2011-12-10T14:08</t>
  </si>
  <si>
    <t>2011-12-15T14:16</t>
  </si>
  <si>
    <t>2012-01-09T20:17:16</t>
  </si>
  <si>
    <t>2012-01-09T13:41</t>
  </si>
  <si>
    <t>2012-01-16T12:30</t>
  </si>
  <si>
    <t>2012-01-29T20:01</t>
  </si>
  <si>
    <t>2012-02-02T11:52</t>
  </si>
  <si>
    <t>2012-02-15T12:54</t>
  </si>
  <si>
    <t>2012-02-18T14:22</t>
  </si>
  <si>
    <t>2012-02-24T11:40</t>
  </si>
  <si>
    <t>2012-03-01T10:48</t>
  </si>
  <si>
    <t>2012-03-05T17:34</t>
  </si>
  <si>
    <t>2012-03-05T09:25</t>
  </si>
  <si>
    <t>2012-03-09T17:42:29</t>
  </si>
  <si>
    <t>2012-03-09T08:59</t>
  </si>
  <si>
    <t>2012-03-19T08:18</t>
  </si>
  <si>
    <t>Sample label</t>
  </si>
  <si>
    <t>(Tara Oceans ID)</t>
  </si>
  <si>
    <t>(url)</t>
  </si>
  <si>
    <t>Station label</t>
  </si>
  <si>
    <t>(TARA_station#)</t>
  </si>
  <si>
    <t>Ocean and sea region</t>
  </si>
  <si>
    <t>(IHO General Sea Areas 1953) registered at www.marineregions.org</t>
  </si>
  <si>
    <t>terms registered at EnvO, the Environmental Ontology (http://environmentontology.org/)</t>
  </si>
  <si>
    <t>Date/Time</t>
  </si>
  <si>
    <t>Depth</t>
  </si>
  <si>
    <t>(yyyy-mm-ddThh:mm)</t>
  </si>
  <si>
    <t>(degree N)</t>
  </si>
  <si>
    <t>(degree E)</t>
  </si>
  <si>
    <t>(m)</t>
  </si>
  <si>
    <t>Temperature</t>
  </si>
  <si>
    <t>(°C)</t>
  </si>
  <si>
    <t>Salinity</t>
  </si>
  <si>
    <t>(g/kg)</t>
  </si>
  <si>
    <t>Oxygen</t>
  </si>
  <si>
    <t>(µmol/kg)</t>
  </si>
  <si>
    <t>Nitrates</t>
  </si>
  <si>
    <t>(mg/m3)</t>
  </si>
  <si>
    <t>Chlorophyll</t>
  </si>
  <si>
    <t>Nitrites</t>
  </si>
  <si>
    <t>(µmol/L)</t>
  </si>
  <si>
    <t>PO4</t>
  </si>
  <si>
    <t>NO2NO3</t>
  </si>
  <si>
    <t>Distance to coast</t>
  </si>
  <si>
    <t>(km)</t>
  </si>
  <si>
    <t xml:space="preserve">Marine biome </t>
  </si>
  <si>
    <t>Biogeographical province</t>
  </si>
  <si>
    <t>(Longhurst 2007) terms registered at www.marineregions.org</t>
  </si>
  <si>
    <t>Additional environmental context about depth specific features</t>
  </si>
  <si>
    <t>Additional environmental context about mesoscale features</t>
  </si>
  <si>
    <t>Additional environmental context about water column features</t>
  </si>
  <si>
    <t>https://ws.pangaea.de/dds-fdp/rest/panquery?datasetDOI=doi.pangaea.de/10.1594/PANGAEA.853810&amp;filterParameterValue=1,TARA_X000000408</t>
  </si>
  <si>
    <t>https://ws.pangaea.de/dds-fdp/rest/panquery?datasetDOI=doi.pangaea.de/10.1594/PANGAEA.858201&amp;filterParameterValue=1,TARA_X000000408</t>
  </si>
  <si>
    <t>https://ws.pangaea.de/dds-fdp/rest/panquery?datasetDOI=doi.pangaea.de/10.1594/PANGAEA.858207&amp;filterParameterValue=1,TARA_X000000408</t>
  </si>
  <si>
    <t>https://ws.pangaea.de/dds-fdp/rest/panquery?datasetDOI=doi.pangaea.de/10.1594/PANGAEA.853810&amp;filterParameterValue=1,TARA_X000000323</t>
  </si>
  <si>
    <t>https://ws.pangaea.de/dds-fdp/rest/panquery?datasetDOI=doi.pangaea.de/10.1594/PANGAEA.858201&amp;filterParameterValue=1,TARA_X000000323</t>
  </si>
  <si>
    <t>https://ws.pangaea.de/dds-fdp/rest/panquery?datasetDOI=doi.pangaea.de/10.1594/PANGAEA.858207&amp;filterParameterValue=1,TARA_X000000323</t>
  </si>
  <si>
    <t>https://ws.pangaea.de/dds-fdp/rest/panquery?datasetDOI=doi.pangaea.de/10.1594/PANGAEA.853810&amp;filterParameterValue=1,TARA_X000000567</t>
  </si>
  <si>
    <t>https://ws.pangaea.de/dds-fdp/rest/panquery?datasetDOI=doi.pangaea.de/10.1594/PANGAEA.858201&amp;filterParameterValue=1,TARA_X000000567</t>
  </si>
  <si>
    <t>https://ws.pangaea.de/dds-fdp/rest/panquery?datasetDOI=doi.pangaea.de/10.1594/PANGAEA.858207&amp;filterParameterValue=1,TARA_X000000567</t>
  </si>
  <si>
    <t>https://ws.pangaea.de/dds-fdp/rest/panquery?datasetDOI=doi.pangaea.de/10.1594/PANGAEA.853810&amp;filterParameterValue=1,TARA_X000000488</t>
  </si>
  <si>
    <t>https://ws.pangaea.de/dds-fdp/rest/panquery?datasetDOI=doi.pangaea.de/10.1594/PANGAEA.858201&amp;filterParameterValue=1,TARA_X000000488</t>
  </si>
  <si>
    <t>https://ws.pangaea.de/dds-fdp/rest/panquery?datasetDOI=doi.pangaea.de/10.1594/PANGAEA.858207&amp;filterParameterValue=1,TARA_X000000488</t>
  </si>
  <si>
    <t>https://ws.pangaea.de/dds-fdp/rest/panquery?datasetDOI=doi.pangaea.de/10.1594/PANGAEA.853810&amp;filterParameterValue=1,TARA_X000000706</t>
  </si>
  <si>
    <t>https://ws.pangaea.de/dds-fdp/rest/panquery?datasetDOI=doi.pangaea.de/10.1594/PANGAEA.858201&amp;filterParameterValue=1,TARA_X000000706</t>
  </si>
  <si>
    <t>https://ws.pangaea.de/dds-fdp/rest/panquery?datasetDOI=doi.pangaea.de/10.1594/PANGAEA.858207&amp;filterParameterValue=1,TARA_X000000706</t>
  </si>
  <si>
    <t>https://ws.pangaea.de/dds-fdp/rest/panquery?datasetDOI=doi.pangaea.de/10.1594/PANGAEA.853810&amp;filterParameterValue=1,TARA_X000000608</t>
  </si>
  <si>
    <t>https://ws.pangaea.de/dds-fdp/rest/panquery?datasetDOI=doi.pangaea.de/10.1594/PANGAEA.858201&amp;filterParameterValue=1,TARA_X000000608</t>
  </si>
  <si>
    <t>https://ws.pangaea.de/dds-fdp/rest/panquery?datasetDOI=doi.pangaea.de/10.1594/PANGAEA.858207&amp;filterParameterValue=1,TARA_X000000608</t>
  </si>
  <si>
    <t>https://ws.pangaea.de/dds-fdp/rest/panquery?datasetDOI=doi.pangaea.de/10.1594/PANGAEA.853810&amp;filterParameterValue=1,TARA_A200000158</t>
  </si>
  <si>
    <t>https://ws.pangaea.de/dds-fdp/rest/panquery?datasetDOI=doi.pangaea.de/10.1594/PANGAEA.858201&amp;filterParameterValue=1,TARA_A200000158</t>
  </si>
  <si>
    <t>https://ws.pangaea.de/dds-fdp/rest/panquery?datasetDOI=doi.pangaea.de/10.1594/PANGAEA.858207&amp;filterParameterValue=1,TARA_A200000158</t>
  </si>
  <si>
    <t>https://ws.pangaea.de/dds-fdp/rest/panquery?datasetDOI=doi.pangaea.de/10.1594/PANGAEA.853810&amp;filterParameterValue=1,TARA_A200000123</t>
  </si>
  <si>
    <t>https://ws.pangaea.de/dds-fdp/rest/panquery?datasetDOI=doi.pangaea.de/10.1594/PANGAEA.858201&amp;filterParameterValue=1,TARA_A200000123</t>
  </si>
  <si>
    <t>https://ws.pangaea.de/dds-fdp/rest/panquery?datasetDOI=doi.pangaea.de/10.1594/PANGAEA.858207&amp;filterParameterValue=1,TARA_A200000123</t>
  </si>
  <si>
    <t>https://ws.pangaea.de/dds-fdp/rest/panquery?datasetDOI=doi.pangaea.de/10.1594/PANGAEA.853810&amp;filterParameterValue=1,TARA_X000001040</t>
  </si>
  <si>
    <t>https://ws.pangaea.de/dds-fdp/rest/panquery?datasetDOI=doi.pangaea.de/10.1594/PANGAEA.858201&amp;filterParameterValue=1,TARA_X000001040</t>
  </si>
  <si>
    <t>https://ws.pangaea.de/dds-fdp/rest/panquery?datasetDOI=doi.pangaea.de/10.1594/PANGAEA.858207&amp;filterParameterValue=1,TARA_X000001040</t>
  </si>
  <si>
    <t>https://ws.pangaea.de/dds-fdp/rest/panquery?datasetDOI=doi.pangaea.de/10.1594/PANGAEA.853810&amp;filterParameterValue=1,TARA_A100000035</t>
  </si>
  <si>
    <t>https://ws.pangaea.de/dds-fdp/rest/panquery?datasetDOI=doi.pangaea.de/10.1594/PANGAEA.858201&amp;filterParameterValue=1,TARA_A100000035</t>
  </si>
  <si>
    <t>https://ws.pangaea.de/dds-fdp/rest/panquery?datasetDOI=doi.pangaea.de/10.1594/PANGAEA.858207&amp;filterParameterValue=1,TARA_A100000035</t>
  </si>
  <si>
    <t>https://ws.pangaea.de/dds-fdp/rest/panquery?datasetDOI=doi.pangaea.de/10.1594/PANGAEA.853810&amp;filterParameterValue=1,TARA_A100000032</t>
  </si>
  <si>
    <t>https://ws.pangaea.de/dds-fdp/rest/panquery?datasetDOI=doi.pangaea.de/10.1594/PANGAEA.858201&amp;filterParameterValue=1,TARA_A100000032</t>
  </si>
  <si>
    <t>https://ws.pangaea.de/dds-fdp/rest/panquery?datasetDOI=doi.pangaea.de/10.1594/PANGAEA.858207&amp;filterParameterValue=1,TARA_A100000032</t>
  </si>
  <si>
    <t>https://ws.pangaea.de/dds-fdp/rest/panquery?datasetDOI=doi.pangaea.de/10.1594/PANGAEA.853810&amp;filterParameterValue=1,TARA_A100000604</t>
  </si>
  <si>
    <t>https://ws.pangaea.de/dds-fdp/rest/panquery?datasetDOI=doi.pangaea.de/10.1594/PANGAEA.858201&amp;filterParameterValue=1,TARA_A100000604</t>
  </si>
  <si>
    <t>https://ws.pangaea.de/dds-fdp/rest/panquery?datasetDOI=doi.pangaea.de/10.1594/PANGAEA.858207&amp;filterParameterValue=1,TARA_A100000604</t>
  </si>
  <si>
    <t>https://ws.pangaea.de/dds-fdp/rest/panquery?datasetDOI=doi.pangaea.de/10.1594/PANGAEA.853810&amp;filterParameterValue=1,TARA_A100000595</t>
  </si>
  <si>
    <t>https://ws.pangaea.de/dds-fdp/rest/panquery?datasetDOI=doi.pangaea.de/10.1594/PANGAEA.858201&amp;filterParameterValue=1,TARA_A100000595</t>
  </si>
  <si>
    <t>https://ws.pangaea.de/dds-fdp/rest/panquery?datasetDOI=doi.pangaea.de/10.1594/PANGAEA.858207&amp;filterParameterValue=1,TARA_A100000595</t>
  </si>
  <si>
    <t>https://ws.pangaea.de/dds-fdp/rest/panquery?datasetDOI=doi.pangaea.de/10.1594/PANGAEA.853810&amp;filterParameterValue=1,TARA_A100000698</t>
  </si>
  <si>
    <t>https://ws.pangaea.de/dds-fdp/rest/panquery?datasetDOI=doi.pangaea.de/10.1594/PANGAEA.858201&amp;filterParameterValue=1,TARA_A100000698</t>
  </si>
  <si>
    <t>https://ws.pangaea.de/dds-fdp/rest/panquery?datasetDOI=doi.pangaea.de/10.1594/PANGAEA.858207&amp;filterParameterValue=1,TARA_A100000698</t>
  </si>
  <si>
    <t>https://ws.pangaea.de/dds-fdp/rest/panquery?datasetDOI=doi.pangaea.de/10.1594/PANGAEA.853810&amp;filterParameterValue=1,TARA_A100000534</t>
  </si>
  <si>
    <t>https://ws.pangaea.de/dds-fdp/rest/panquery?datasetDOI=doi.pangaea.de/10.1594/PANGAEA.858201&amp;filterParameterValue=1,TARA_A100000534</t>
  </si>
  <si>
    <t>https://ws.pangaea.de/dds-fdp/rest/panquery?datasetDOI=doi.pangaea.de/10.1594/PANGAEA.858207&amp;filterParameterValue=1,TARA_A100000534</t>
  </si>
  <si>
    <t>https://ws.pangaea.de/dds-fdp/rest/panquery?datasetDOI=doi.pangaea.de/10.1594/PANGAEA.853810&amp;filterParameterValue=1,TARA_A100000555</t>
  </si>
  <si>
    <t>https://ws.pangaea.de/dds-fdp/rest/panquery?datasetDOI=doi.pangaea.de/10.1594/PANGAEA.858201&amp;filterParameterValue=1,TARA_A100000555</t>
  </si>
  <si>
    <t>https://ws.pangaea.de/dds-fdp/rest/panquery?datasetDOI=doi.pangaea.de/10.1594/PANGAEA.858207&amp;filterParameterValue=1,TARA_A100000555</t>
  </si>
  <si>
    <t>https://ws.pangaea.de/dds-fdp/rest/panquery?datasetDOI=doi.pangaea.de/10.1594/PANGAEA.853810&amp;filterParameterValue=1,TARA_A100000552</t>
  </si>
  <si>
    <t>https://ws.pangaea.de/dds-fdp/rest/panquery?datasetDOI=doi.pangaea.de/10.1594/PANGAEA.858201&amp;filterParameterValue=1,TARA_A100000552</t>
  </si>
  <si>
    <t>https://ws.pangaea.de/dds-fdp/rest/panquery?datasetDOI=doi.pangaea.de/10.1594/PANGAEA.858207&amp;filterParameterValue=1,TARA_A100000552</t>
  </si>
  <si>
    <t>https://ws.pangaea.de/dds-fdp/rest/panquery?datasetDOI=doi.pangaea.de/10.1594/PANGAEA.853810&amp;filterParameterValue=1,TARA_A100000396</t>
  </si>
  <si>
    <t>https://ws.pangaea.de/dds-fdp/rest/panquery?datasetDOI=doi.pangaea.de/10.1594/PANGAEA.858201&amp;filterParameterValue=1,TARA_A100000396</t>
  </si>
  <si>
    <t>https://ws.pangaea.de/dds-fdp/rest/panquery?datasetDOI=doi.pangaea.de/10.1594/PANGAEA.858207&amp;filterParameterValue=1,TARA_A100000396</t>
  </si>
  <si>
    <t>https://ws.pangaea.de/dds-fdp/rest/panquery?datasetDOI=doi.pangaea.de/10.1594/PANGAEA.853810&amp;filterParameterValue=1,TARA_A100000393</t>
  </si>
  <si>
    <t>https://ws.pangaea.de/dds-fdp/rest/panquery?datasetDOI=doi.pangaea.de/10.1594/PANGAEA.858201&amp;filterParameterValue=1,TARA_A100000393</t>
  </si>
  <si>
    <t>https://ws.pangaea.de/dds-fdp/rest/panquery?datasetDOI=doi.pangaea.de/10.1594/PANGAEA.858207&amp;filterParameterValue=1,TARA_A100000393</t>
  </si>
  <si>
    <t>https://ws.pangaea.de/dds-fdp/rest/panquery?datasetDOI=doi.pangaea.de/10.1594/PANGAEA.853810&amp;filterParameterValue=1,TARA_A100001332</t>
  </si>
  <si>
    <t>https://ws.pangaea.de/dds-fdp/rest/panquery?datasetDOI=doi.pangaea.de/10.1594/PANGAEA.858201&amp;filterParameterValue=1,TARA_A100001332</t>
  </si>
  <si>
    <t>https://ws.pangaea.de/dds-fdp/rest/panquery?datasetDOI=doi.pangaea.de/10.1594/PANGAEA.858207&amp;filterParameterValue=1,TARA_A100001332</t>
  </si>
  <si>
    <t>https://ws.pangaea.de/dds-fdp/rest/panquery?datasetDOI=doi.pangaea.de/10.1594/PANGAEA.853810&amp;filterParameterValue=1,TARA_A100001639</t>
  </si>
  <si>
    <t>https://ws.pangaea.de/dds-fdp/rest/panquery?datasetDOI=doi.pangaea.de/10.1594/PANGAEA.858201&amp;filterParameterValue=1,TARA_A100001639</t>
  </si>
  <si>
    <t>https://ws.pangaea.de/dds-fdp/rest/panquery?datasetDOI=doi.pangaea.de/10.1594/PANGAEA.858207&amp;filterParameterValue=1,TARA_A100001639</t>
  </si>
  <si>
    <t>https://ws.pangaea.de/dds-fdp/rest/panquery?datasetDOI=doi.pangaea.de/10.1594/PANGAEA.853810&amp;filterParameterValue=1,TARA_N000000323</t>
  </si>
  <si>
    <t>https://ws.pangaea.de/dds-fdp/rest/panquery?datasetDOI=doi.pangaea.de/10.1594/PANGAEA.858201&amp;filterParameterValue=1,TARA_N000000323</t>
  </si>
  <si>
    <t>https://ws.pangaea.de/dds-fdp/rest/panquery?datasetDOI=doi.pangaea.de/10.1594/PANGAEA.858207&amp;filterParameterValue=1,TARA_N000000323</t>
  </si>
  <si>
    <t>https://ws.pangaea.de/dds-fdp/rest/panquery?datasetDOI=doi.pangaea.de/10.1594/PANGAEA.853810&amp;filterParameterValue=1,TARA_N000000327</t>
  </si>
  <si>
    <t>https://ws.pangaea.de/dds-fdp/rest/panquery?datasetDOI=doi.pangaea.de/10.1594/PANGAEA.858201&amp;filterParameterValue=1,TARA_N000000327</t>
  </si>
  <si>
    <t>https://ws.pangaea.de/dds-fdp/rest/panquery?datasetDOI=doi.pangaea.de/10.1594/PANGAEA.858207&amp;filterParameterValue=1,TARA_N000000327</t>
  </si>
  <si>
    <t>https://ws.pangaea.de/dds-fdp/rest/panquery?datasetDOI=doi.pangaea.de/10.1594/PANGAEA.853810&amp;filterParameterValue=1,TARA_N000000317</t>
  </si>
  <si>
    <t>https://ws.pangaea.de/dds-fdp/rest/panquery?datasetDOI=doi.pangaea.de/10.1594/PANGAEA.858201&amp;filterParameterValue=1,TARA_N000000317</t>
  </si>
  <si>
    <t>https://ws.pangaea.de/dds-fdp/rest/panquery?datasetDOI=doi.pangaea.de/10.1594/PANGAEA.858207&amp;filterParameterValue=1,TARA_N000000317</t>
  </si>
  <si>
    <t>https://ws.pangaea.de/dds-fdp/rest/panquery?datasetDOI=doi.pangaea.de/10.1594/PANGAEA.853810&amp;filterParameterValue=1,TARA_N000000316</t>
  </si>
  <si>
    <t>https://ws.pangaea.de/dds-fdp/rest/panquery?datasetDOI=doi.pangaea.de/10.1594/PANGAEA.858201&amp;filterParameterValue=1,TARA_N000000316</t>
  </si>
  <si>
    <t>https://ws.pangaea.de/dds-fdp/rest/panquery?datasetDOI=doi.pangaea.de/10.1594/PANGAEA.858207&amp;filterParameterValue=1,TARA_N000000316</t>
  </si>
  <si>
    <t>https://ws.pangaea.de/dds-fdp/rest/panquery?datasetDOI=doi.pangaea.de/10.1594/PANGAEA.853810&amp;filterParameterValue=1,TARA_N000000029</t>
  </si>
  <si>
    <t>https://ws.pangaea.de/dds-fdp/rest/panquery?datasetDOI=doi.pangaea.de/10.1594/PANGAEA.858201&amp;filterParameterValue=1,TARA_N000000029</t>
  </si>
  <si>
    <t>https://ws.pangaea.de/dds-fdp/rest/panquery?datasetDOI=doi.pangaea.de/10.1594/PANGAEA.858207&amp;filterParameterValue=1,TARA_N000000029</t>
  </si>
  <si>
    <t>https://ws.pangaea.de/dds-fdp/rest/panquery?datasetDOI=doi.pangaea.de/10.1594/PANGAEA.853810&amp;filterParameterValue=1,TARA_N000000006</t>
  </si>
  <si>
    <t>https://ws.pangaea.de/dds-fdp/rest/panquery?datasetDOI=doi.pangaea.de/10.1594/PANGAEA.858201&amp;filterParameterValue=1,TARA_N000000006</t>
  </si>
  <si>
    <t>https://ws.pangaea.de/dds-fdp/rest/panquery?datasetDOI=doi.pangaea.de/10.1594/PANGAEA.858207&amp;filterParameterValue=1,TARA_N000000006</t>
  </si>
  <si>
    <t>https://ws.pangaea.de/dds-fdp/rest/panquery?datasetDOI=doi.pangaea.de/10.1594/PANGAEA.853810&amp;filterParameterValue=1,TARA_N000000072</t>
  </si>
  <si>
    <t>https://ws.pangaea.de/dds-fdp/rest/panquery?datasetDOI=doi.pangaea.de/10.1594/PANGAEA.858201&amp;filterParameterValue=1,TARA_N000000072</t>
  </si>
  <si>
    <t>https://ws.pangaea.de/dds-fdp/rest/panquery?datasetDOI=doi.pangaea.de/10.1594/PANGAEA.858207&amp;filterParameterValue=1,TARA_N000000072</t>
  </si>
  <si>
    <t>https://ws.pangaea.de/dds-fdp/rest/panquery?datasetDOI=doi.pangaea.de/10.1594/PANGAEA.853810&amp;filterParameterValue=1,TARA_N000000071</t>
  </si>
  <si>
    <t>https://ws.pangaea.de/dds-fdp/rest/panquery?datasetDOI=doi.pangaea.de/10.1594/PANGAEA.858201&amp;filterParameterValue=1,TARA_N000000071</t>
  </si>
  <si>
    <t>https://ws.pangaea.de/dds-fdp/rest/panquery?datasetDOI=doi.pangaea.de/10.1594/PANGAEA.858207&amp;filterParameterValue=1,TARA_N000000071</t>
  </si>
  <si>
    <t>https://ws.pangaea.de/dds-fdp/rest/panquery?datasetDOI=doi.pangaea.de/10.1594/PANGAEA.853810&amp;filterParameterValue=1,TARA_N000000086</t>
  </si>
  <si>
    <t>https://ws.pangaea.de/dds-fdp/rest/panquery?datasetDOI=doi.pangaea.de/10.1594/PANGAEA.858201&amp;filterParameterValue=1,TARA_N000000086</t>
  </si>
  <si>
    <t>https://ws.pangaea.de/dds-fdp/rest/panquery?datasetDOI=doi.pangaea.de/10.1594/PANGAEA.858207&amp;filterParameterValue=1,TARA_N000000086</t>
  </si>
  <si>
    <t>https://ws.pangaea.de/dds-fdp/rest/panquery?datasetDOI=doi.pangaea.de/10.1594/PANGAEA.853810&amp;filterParameterValue=1,TARA_N000000085</t>
  </si>
  <si>
    <t>https://ws.pangaea.de/dds-fdp/rest/panquery?datasetDOI=doi.pangaea.de/10.1594/PANGAEA.858201&amp;filterParameterValue=1,TARA_N000000085</t>
  </si>
  <si>
    <t>https://ws.pangaea.de/dds-fdp/rest/panquery?datasetDOI=doi.pangaea.de/10.1594/PANGAEA.858207&amp;filterParameterValue=1,TARA_N000000085</t>
  </si>
  <si>
    <t>https://ws.pangaea.de/dds-fdp/rest/panquery?datasetDOI=doi.pangaea.de/10.1594/PANGAEA.853810&amp;filterParameterValue=1,TARA_N000000292</t>
  </si>
  <si>
    <t>https://ws.pangaea.de/dds-fdp/rest/panquery?datasetDOI=doi.pangaea.de/10.1594/PANGAEA.858201&amp;filterParameterValue=1,TARA_N000000292</t>
  </si>
  <si>
    <t>https://ws.pangaea.de/dds-fdp/rest/panquery?datasetDOI=doi.pangaea.de/10.1594/PANGAEA.858207&amp;filterParameterValue=1,TARA_N000000292</t>
  </si>
  <si>
    <t>https://ws.pangaea.de/dds-fdp/rest/panquery?datasetDOI=doi.pangaea.de/10.1594/PANGAEA.853810&amp;filterParameterValue=1,TARA_N000000255</t>
  </si>
  <si>
    <t>https://ws.pangaea.de/dds-fdp/rest/panquery?datasetDOI=doi.pangaea.de/10.1594/PANGAEA.858201&amp;filterParameterValue=1,TARA_N000000255</t>
  </si>
  <si>
    <t>https://ws.pangaea.de/dds-fdp/rest/panquery?datasetDOI=doi.pangaea.de/10.1594/PANGAEA.858207&amp;filterParameterValue=1,TARA_N000000255</t>
  </si>
  <si>
    <t>https://ws.pangaea.de/dds-fdp/rest/panquery?datasetDOI=doi.pangaea.de/10.1594/PANGAEA.853810&amp;filterParameterValue=1,TARA_N000000267</t>
  </si>
  <si>
    <t>https://ws.pangaea.de/dds-fdp/rest/panquery?datasetDOI=doi.pangaea.de/10.1594/PANGAEA.858201&amp;filterParameterValue=1,TARA_N000000267</t>
  </si>
  <si>
    <t>https://ws.pangaea.de/dds-fdp/rest/panquery?datasetDOI=doi.pangaea.de/10.1594/PANGAEA.858207&amp;filterParameterValue=1,TARA_N000000267</t>
  </si>
  <si>
    <t>https://ws.pangaea.de/dds-fdp/rest/panquery?datasetDOI=doi.pangaea.de/10.1594/PANGAEA.853810&amp;filterParameterValue=1,TARA_N000000217</t>
  </si>
  <si>
    <t>https://ws.pangaea.de/dds-fdp/rest/panquery?datasetDOI=doi.pangaea.de/10.1594/PANGAEA.858201&amp;filterParameterValue=1,TARA_N000000217</t>
  </si>
  <si>
    <t>https://ws.pangaea.de/dds-fdp/rest/panquery?datasetDOI=doi.pangaea.de/10.1594/PANGAEA.858207&amp;filterParameterValue=1,TARA_N000000217</t>
  </si>
  <si>
    <t>https://ws.pangaea.de/dds-fdp/rest/panquery?datasetDOI=doi.pangaea.de/10.1594/PANGAEA.853810&amp;filterParameterValue=1,TARA_N000000214</t>
  </si>
  <si>
    <t>https://ws.pangaea.de/dds-fdp/rest/panquery?datasetDOI=doi.pangaea.de/10.1594/PANGAEA.858201&amp;filterParameterValue=1,TARA_N000000214</t>
  </si>
  <si>
    <t>https://ws.pangaea.de/dds-fdp/rest/panquery?datasetDOI=doi.pangaea.de/10.1594/PANGAEA.858207&amp;filterParameterValue=1,TARA_N000000214</t>
  </si>
  <si>
    <t>https://ws.pangaea.de/dds-fdp/rest/panquery?datasetDOI=doi.pangaea.de/10.1594/PANGAEA.853810&amp;filterParameterValue=1,TARA_N000000600</t>
  </si>
  <si>
    <t>https://ws.pangaea.de/dds-fdp/rest/panquery?datasetDOI=doi.pangaea.de/10.1594/PANGAEA.858201&amp;filterParameterValue=1,TARA_N000000600</t>
  </si>
  <si>
    <t>https://ws.pangaea.de/dds-fdp/rest/panquery?datasetDOI=doi.pangaea.de/10.1594/PANGAEA.858207&amp;filterParameterValue=1,TARA_N000000600</t>
  </si>
  <si>
    <t>https://ws.pangaea.de/dds-fdp/rest/panquery?datasetDOI=doi.pangaea.de/10.1594/PANGAEA.853810&amp;filterParameterValue=1,TARA_N000000598</t>
  </si>
  <si>
    <t>https://ws.pangaea.de/dds-fdp/rest/panquery?datasetDOI=doi.pangaea.de/10.1594/PANGAEA.858201&amp;filterParameterValue=1,TARA_N000000598</t>
  </si>
  <si>
    <t>https://ws.pangaea.de/dds-fdp/rest/panquery?datasetDOI=doi.pangaea.de/10.1594/PANGAEA.858207&amp;filterParameterValue=1,TARA_N000000598</t>
  </si>
  <si>
    <t>https://ws.pangaea.de/dds-fdp/rest/panquery?datasetDOI=doi.pangaea.de/10.1594/PANGAEA.853810&amp;filterParameterValue=1,TARA_N000000419</t>
  </si>
  <si>
    <t>https://ws.pangaea.de/dds-fdp/rest/panquery?datasetDOI=doi.pangaea.de/10.1594/PANGAEA.858201&amp;filterParameterValue=1,TARA_N000000419</t>
  </si>
  <si>
    <t>https://ws.pangaea.de/dds-fdp/rest/panquery?datasetDOI=doi.pangaea.de/10.1594/PANGAEA.858207&amp;filterParameterValue=1,TARA_N000000419</t>
  </si>
  <si>
    <t>https://ws.pangaea.de/dds-fdp/rest/panquery?datasetDOI=doi.pangaea.de/10.1594/PANGAEA.853810&amp;filterParameterValue=1,TARA_N000000469</t>
  </si>
  <si>
    <t>https://ws.pangaea.de/dds-fdp/rest/panquery?datasetDOI=doi.pangaea.de/10.1594/PANGAEA.858201&amp;filterParameterValue=1,TARA_N000000469</t>
  </si>
  <si>
    <t>https://ws.pangaea.de/dds-fdp/rest/panquery?datasetDOI=doi.pangaea.de/10.1594/PANGAEA.858207&amp;filterParameterValue=1,TARA_N000000469</t>
  </si>
  <si>
    <t>https://ws.pangaea.de/dds-fdp/rest/panquery?datasetDOI=doi.pangaea.de/10.1594/PANGAEA.853810&amp;filterParameterValue=1,TARA_N000000524</t>
  </si>
  <si>
    <t>https://ws.pangaea.de/dds-fdp/rest/panquery?datasetDOI=doi.pangaea.de/10.1594/PANGAEA.858201&amp;filterParameterValue=1,TARA_N000000524</t>
  </si>
  <si>
    <t>https://ws.pangaea.de/dds-fdp/rest/panquery?datasetDOI=doi.pangaea.de/10.1594/PANGAEA.858207&amp;filterParameterValue=1,TARA_N000000524</t>
  </si>
  <si>
    <t>https://ws.pangaea.de/dds-fdp/rest/panquery?datasetDOI=doi.pangaea.de/10.1594/PANGAEA.853810&amp;filterParameterValue=1,TARA_N000000522</t>
  </si>
  <si>
    <t>https://ws.pangaea.de/dds-fdp/rest/panquery?datasetDOI=doi.pangaea.de/10.1594/PANGAEA.858201&amp;filterParameterValue=1,TARA_N000000522</t>
  </si>
  <si>
    <t>https://ws.pangaea.de/dds-fdp/rest/panquery?datasetDOI=doi.pangaea.de/10.1594/PANGAEA.858207&amp;filterParameterValue=1,TARA_N000000522</t>
  </si>
  <si>
    <t>https://ws.pangaea.de/dds-fdp/rest/panquery?datasetDOI=doi.pangaea.de/10.1594/PANGAEA.853810&amp;filterParameterValue=1,TARA_N000000961</t>
  </si>
  <si>
    <t>https://ws.pangaea.de/dds-fdp/rest/panquery?datasetDOI=doi.pangaea.de/10.1594/PANGAEA.858201&amp;filterParameterValue=1,TARA_N000000961</t>
  </si>
  <si>
    <t>https://ws.pangaea.de/dds-fdp/rest/panquery?datasetDOI=doi.pangaea.de/10.1594/PANGAEA.858207&amp;filterParameterValue=1,TARA_N000000961</t>
  </si>
  <si>
    <t>https://ws.pangaea.de/dds-fdp/rest/panquery?datasetDOI=doi.pangaea.de/10.1594/PANGAEA.853810&amp;filterParameterValue=1,TARA_N000000959</t>
  </si>
  <si>
    <t>https://ws.pangaea.de/dds-fdp/rest/panquery?datasetDOI=doi.pangaea.de/10.1594/PANGAEA.858201&amp;filterParameterValue=1,TARA_N000000959</t>
  </si>
  <si>
    <t>https://ws.pangaea.de/dds-fdp/rest/panquery?datasetDOI=doi.pangaea.de/10.1594/PANGAEA.858207&amp;filterParameterValue=1,TARA_N000000959</t>
  </si>
  <si>
    <t>https://ws.pangaea.de/dds-fdp/rest/panquery?datasetDOI=doi.pangaea.de/10.1594/PANGAEA.853810&amp;filterParameterValue=1,TARA_N000000807</t>
  </si>
  <si>
    <t>https://ws.pangaea.de/dds-fdp/rest/panquery?datasetDOI=doi.pangaea.de/10.1594/PANGAEA.858201&amp;filterParameterValue=1,TARA_N000000807</t>
  </si>
  <si>
    <t>https://ws.pangaea.de/dds-fdp/rest/panquery?datasetDOI=doi.pangaea.de/10.1594/PANGAEA.858207&amp;filterParameterValue=1,TARA_N000000807</t>
  </si>
  <si>
    <t>https://ws.pangaea.de/dds-fdp/rest/panquery?datasetDOI=doi.pangaea.de/10.1594/PANGAEA.853810&amp;filterParameterValue=1,TARA_N000000805</t>
  </si>
  <si>
    <t>https://ws.pangaea.de/dds-fdp/rest/panquery?datasetDOI=doi.pangaea.de/10.1594/PANGAEA.858201&amp;filterParameterValue=1,TARA_N000000805</t>
  </si>
  <si>
    <t>https://ws.pangaea.de/dds-fdp/rest/panquery?datasetDOI=doi.pangaea.de/10.1594/PANGAEA.858207&amp;filterParameterValue=1,TARA_N000000805</t>
  </si>
  <si>
    <t>https://ws.pangaea.de/dds-fdp/rest/panquery?datasetDOI=doi.pangaea.de/10.1594/PANGAEA.853810&amp;filterParameterValue=1,TARA_N000000756</t>
  </si>
  <si>
    <t>https://ws.pangaea.de/dds-fdp/rest/panquery?datasetDOI=doi.pangaea.de/10.1594/PANGAEA.858201&amp;filterParameterValue=1,TARA_N000000756</t>
  </si>
  <si>
    <t>https://ws.pangaea.de/dds-fdp/rest/panquery?datasetDOI=doi.pangaea.de/10.1594/PANGAEA.858207&amp;filterParameterValue=1,TARA_N000000756</t>
  </si>
  <si>
    <t>https://ws.pangaea.de/dds-fdp/rest/panquery?datasetDOI=doi.pangaea.de/10.1594/PANGAEA.853810&amp;filterParameterValue=1,TARA_N000000728</t>
  </si>
  <si>
    <t>https://ws.pangaea.de/dds-fdp/rest/panquery?datasetDOI=doi.pangaea.de/10.1594/PANGAEA.858201&amp;filterParameterValue=1,TARA_N000000728</t>
  </si>
  <si>
    <t>https://ws.pangaea.de/dds-fdp/rest/panquery?datasetDOI=doi.pangaea.de/10.1594/PANGAEA.858207&amp;filterParameterValue=1,TARA_N000000728</t>
  </si>
  <si>
    <t>https://ws.pangaea.de/dds-fdp/rest/panquery?datasetDOI=doi.pangaea.de/10.1594/PANGAEA.853810&amp;filterParameterValue=1,TARA_N000000722</t>
  </si>
  <si>
    <t>https://ws.pangaea.de/dds-fdp/rest/panquery?datasetDOI=doi.pangaea.de/10.1594/PANGAEA.858201&amp;filterParameterValue=1,TARA_N000000722</t>
  </si>
  <si>
    <t>https://ws.pangaea.de/dds-fdp/rest/panquery?datasetDOI=doi.pangaea.de/10.1594/PANGAEA.858207&amp;filterParameterValue=1,TARA_N000000722</t>
  </si>
  <si>
    <t>https://ws.pangaea.de/dds-fdp/rest/panquery?datasetDOI=doi.pangaea.de/10.1594/PANGAEA.853810&amp;filterParameterValue=1,TARA_N000000678</t>
  </si>
  <si>
    <t>https://ws.pangaea.de/dds-fdp/rest/panquery?datasetDOI=doi.pangaea.de/10.1594/PANGAEA.858201&amp;filterParameterValue=1,TARA_N000000678</t>
  </si>
  <si>
    <t>https://ws.pangaea.de/dds-fdp/rest/panquery?datasetDOI=doi.pangaea.de/10.1594/PANGAEA.858207&amp;filterParameterValue=1,TARA_N000000678</t>
  </si>
  <si>
    <t>https://ws.pangaea.de/dds-fdp/rest/panquery?datasetDOI=doi.pangaea.de/10.1594/PANGAEA.853810&amp;filterParameterValue=1,TARA_N000000833</t>
  </si>
  <si>
    <t>https://ws.pangaea.de/dds-fdp/rest/panquery?datasetDOI=doi.pangaea.de/10.1594/PANGAEA.858201&amp;filterParameterValue=1,TARA_N000000833</t>
  </si>
  <si>
    <t>https://ws.pangaea.de/dds-fdp/rest/panquery?datasetDOI=doi.pangaea.de/10.1594/PANGAEA.858207&amp;filterParameterValue=1,TARA_N000000833</t>
  </si>
  <si>
    <t>https://ws.pangaea.de/dds-fdp/rest/panquery?datasetDOI=doi.pangaea.de/10.1594/PANGAEA.853810&amp;filterParameterValue=1,TARA_N000000860</t>
  </si>
  <si>
    <t>https://ws.pangaea.de/dds-fdp/rest/panquery?datasetDOI=doi.pangaea.de/10.1594/PANGAEA.858201&amp;filterParameterValue=1,TARA_N000000860</t>
  </si>
  <si>
    <t>https://ws.pangaea.de/dds-fdp/rest/panquery?datasetDOI=doi.pangaea.de/10.1594/PANGAEA.858207&amp;filterParameterValue=1,TARA_N000000860</t>
  </si>
  <si>
    <t>https://ws.pangaea.de/dds-fdp/rest/panquery?datasetDOI=doi.pangaea.de/10.1594/PANGAEA.853810&amp;filterParameterValue=1,TARA_N000000855</t>
  </si>
  <si>
    <t>https://ws.pangaea.de/dds-fdp/rest/panquery?datasetDOI=doi.pangaea.de/10.1594/PANGAEA.858201&amp;filterParameterValue=1,TARA_N000000855</t>
  </si>
  <si>
    <t>https://ws.pangaea.de/dds-fdp/rest/panquery?datasetDOI=doi.pangaea.de/10.1594/PANGAEA.858207&amp;filterParameterValue=1,TARA_N000000855</t>
  </si>
  <si>
    <t>https://ws.pangaea.de/dds-fdp/rest/panquery?datasetDOI=doi.pangaea.de/10.1594/PANGAEA.853810&amp;filterParameterValue=1,TARA_N000000622</t>
  </si>
  <si>
    <t>https://ws.pangaea.de/dds-fdp/rest/panquery?datasetDOI=doi.pangaea.de/10.1594/PANGAEA.858201&amp;filterParameterValue=1,TARA_N000000622</t>
  </si>
  <si>
    <t>https://ws.pangaea.de/dds-fdp/rest/panquery?datasetDOI=doi.pangaea.de/10.1594/PANGAEA.858207&amp;filterParameterValue=1,TARA_N000000622</t>
  </si>
  <si>
    <t>https://ws.pangaea.de/dds-fdp/rest/panquery?datasetDOI=doi.pangaea.de/10.1594/PANGAEA.853810&amp;filterParameterValue=1,TARA_N000000620</t>
  </si>
  <si>
    <t>https://ws.pangaea.de/dds-fdp/rest/panquery?datasetDOI=doi.pangaea.de/10.1594/PANGAEA.858201&amp;filterParameterValue=1,TARA_N000000620</t>
  </si>
  <si>
    <t>https://ws.pangaea.de/dds-fdp/rest/panquery?datasetDOI=doi.pangaea.de/10.1594/PANGAEA.858207&amp;filterParameterValue=1,TARA_N000000620</t>
  </si>
  <si>
    <t>https://ws.pangaea.de/dds-fdp/rest/panquery?datasetDOI=doi.pangaea.de/10.1594/PANGAEA.853810&amp;filterParameterValue=1,TARA_N000001485</t>
  </si>
  <si>
    <t>https://ws.pangaea.de/dds-fdp/rest/panquery?datasetDOI=doi.pangaea.de/10.1594/PANGAEA.858201&amp;filterParameterValue=1,TARA_N000001485</t>
  </si>
  <si>
    <t>https://ws.pangaea.de/dds-fdp/rest/panquery?datasetDOI=doi.pangaea.de/10.1594/PANGAEA.858207&amp;filterParameterValue=1,TARA_N000001485</t>
  </si>
  <si>
    <t>https://ws.pangaea.de/dds-fdp/rest/panquery?datasetDOI=doi.pangaea.de/10.1594/PANGAEA.853810&amp;filterParameterValue=1,TARA_N000001491</t>
  </si>
  <si>
    <t>https://ws.pangaea.de/dds-fdp/rest/panquery?datasetDOI=doi.pangaea.de/10.1594/PANGAEA.858201&amp;filterParameterValue=1,TARA_N000001491</t>
  </si>
  <si>
    <t>https://ws.pangaea.de/dds-fdp/rest/panquery?datasetDOI=doi.pangaea.de/10.1594/PANGAEA.858207&amp;filterParameterValue=1,TARA_N000001491</t>
  </si>
  <si>
    <t>https://ws.pangaea.de/dds-fdp/rest/panquery?datasetDOI=doi.pangaea.de/10.1594/PANGAEA.853810&amp;filterParameterValue=1,TARA_N000001436</t>
  </si>
  <si>
    <t>https://ws.pangaea.de/dds-fdp/rest/panquery?datasetDOI=doi.pangaea.de/10.1594/PANGAEA.858201&amp;filterParameterValue=1,TARA_N000001436</t>
  </si>
  <si>
    <t>https://ws.pangaea.de/dds-fdp/rest/panquery?datasetDOI=doi.pangaea.de/10.1594/PANGAEA.858207&amp;filterParameterValue=1,TARA_N000001436</t>
  </si>
  <si>
    <t>https://ws.pangaea.de/dds-fdp/rest/panquery?datasetDOI=doi.pangaea.de/10.1594/PANGAEA.853810&amp;filterParameterValue=1,TARA_N000001386</t>
  </si>
  <si>
    <t>https://ws.pangaea.de/dds-fdp/rest/panquery?datasetDOI=doi.pangaea.de/10.1594/PANGAEA.858201&amp;filterParameterValue=1,TARA_N000001386</t>
  </si>
  <si>
    <t>https://ws.pangaea.de/dds-fdp/rest/panquery?datasetDOI=doi.pangaea.de/10.1594/PANGAEA.858207&amp;filterParameterValue=1,TARA_N000001386</t>
  </si>
  <si>
    <t>https://ws.pangaea.de/dds-fdp/rest/panquery?datasetDOI=doi.pangaea.de/10.1594/PANGAEA.853810&amp;filterParameterValue=1,TARA_N000001374</t>
  </si>
  <si>
    <t>https://ws.pangaea.de/dds-fdp/rest/panquery?datasetDOI=doi.pangaea.de/10.1594/PANGAEA.858201&amp;filterParameterValue=1,TARA_N000001374</t>
  </si>
  <si>
    <t>https://ws.pangaea.de/dds-fdp/rest/panquery?datasetDOI=doi.pangaea.de/10.1594/PANGAEA.858207&amp;filterParameterValue=1,TARA_N000001374</t>
  </si>
  <si>
    <t>https://ws.pangaea.de/dds-fdp/rest/panquery?datasetDOI=doi.pangaea.de/10.1594/PANGAEA.853810&amp;filterParameterValue=1,TARA_N000001438</t>
  </si>
  <si>
    <t>https://ws.pangaea.de/dds-fdp/rest/panquery?datasetDOI=doi.pangaea.de/10.1594/PANGAEA.858201&amp;filterParameterValue=1,TARA_N000001438</t>
  </si>
  <si>
    <t>https://ws.pangaea.de/dds-fdp/rest/panquery?datasetDOI=doi.pangaea.de/10.1594/PANGAEA.858207&amp;filterParameterValue=1,TARA_N000001438</t>
  </si>
  <si>
    <t>https://ws.pangaea.de/dds-fdp/rest/panquery?datasetDOI=doi.pangaea.de/10.1594/PANGAEA.853810&amp;filterParameterValue=1,TARA_N000001030</t>
  </si>
  <si>
    <t>https://ws.pangaea.de/dds-fdp/rest/panquery?datasetDOI=doi.pangaea.de/10.1594/PANGAEA.858201&amp;filterParameterValue=1,TARA_N000001030</t>
  </si>
  <si>
    <t>https://ws.pangaea.de/dds-fdp/rest/panquery?datasetDOI=doi.pangaea.de/10.1594/PANGAEA.858207&amp;filterParameterValue=1,TARA_N000001030</t>
  </si>
  <si>
    <t>https://ws.pangaea.de/dds-fdp/rest/panquery?datasetDOI=doi.pangaea.de/10.1594/PANGAEA.853810&amp;filterParameterValue=1,TARA_N000001028</t>
  </si>
  <si>
    <t>https://ws.pangaea.de/dds-fdp/rest/panquery?datasetDOI=doi.pangaea.de/10.1594/PANGAEA.858201&amp;filterParameterValue=1,TARA_N000001028</t>
  </si>
  <si>
    <t>https://ws.pangaea.de/dds-fdp/rest/panquery?datasetDOI=doi.pangaea.de/10.1594/PANGAEA.858207&amp;filterParameterValue=1,TARA_N000001028</t>
  </si>
  <si>
    <t>https://ws.pangaea.de/dds-fdp/rest/panquery?datasetDOI=doi.pangaea.de/10.1594/PANGAEA.853810&amp;filterParameterValue=1,TARA_N000001217</t>
  </si>
  <si>
    <t>https://ws.pangaea.de/dds-fdp/rest/panquery?datasetDOI=doi.pangaea.de/10.1594/PANGAEA.858201&amp;filterParameterValue=1,TARA_N000001217</t>
  </si>
  <si>
    <t>https://ws.pangaea.de/dds-fdp/rest/panquery?datasetDOI=doi.pangaea.de/10.1594/PANGAEA.858207&amp;filterParameterValue=1,TARA_N000001217</t>
  </si>
  <si>
    <t>https://ws.pangaea.de/dds-fdp/rest/panquery?datasetDOI=doi.pangaea.de/10.1594/PANGAEA.853810&amp;filterParameterValue=1,TARA_N000001299</t>
  </si>
  <si>
    <t>https://ws.pangaea.de/dds-fdp/rest/panquery?datasetDOI=doi.pangaea.de/10.1594/PANGAEA.858201&amp;filterParameterValue=1,TARA_N000001299</t>
  </si>
  <si>
    <t>https://ws.pangaea.de/dds-fdp/rest/panquery?datasetDOI=doi.pangaea.de/10.1594/PANGAEA.858207&amp;filterParameterValue=1,TARA_N000001299</t>
  </si>
  <si>
    <t>https://ws.pangaea.de/dds-fdp/rest/panquery?datasetDOI=doi.pangaea.de/10.1594/PANGAEA.853810&amp;filterParameterValue=1,TARA_N000001111</t>
  </si>
  <si>
    <t>https://ws.pangaea.de/dds-fdp/rest/panquery?datasetDOI=doi.pangaea.de/10.1594/PANGAEA.858201&amp;filterParameterValue=1,TARA_N000001111</t>
  </si>
  <si>
    <t>https://ws.pangaea.de/dds-fdp/rest/panquery?datasetDOI=doi.pangaea.de/10.1594/PANGAEA.858207&amp;filterParameterValue=1,TARA_N000001111</t>
  </si>
  <si>
    <t>https://ws.pangaea.de/dds-fdp/rest/panquery?datasetDOI=doi.pangaea.de/10.1594/PANGAEA.853810&amp;filterParameterValue=1,TARA_N000001296</t>
  </si>
  <si>
    <t>https://ws.pangaea.de/dds-fdp/rest/panquery?datasetDOI=doi.pangaea.de/10.1594/PANGAEA.858201&amp;filterParameterValue=1,TARA_N000001296</t>
  </si>
  <si>
    <t>https://ws.pangaea.de/dds-fdp/rest/panquery?datasetDOI=doi.pangaea.de/10.1594/PANGAEA.858207&amp;filterParameterValue=1,TARA_N000001296</t>
  </si>
  <si>
    <t>https://ws.pangaea.de/dds-fdp/rest/panquery?datasetDOI=doi.pangaea.de/10.1594/PANGAEA.853810&amp;filterParameterValue=1,TARA_N000001236</t>
  </si>
  <si>
    <t>https://ws.pangaea.de/dds-fdp/rest/panquery?datasetDOI=doi.pangaea.de/10.1594/PANGAEA.858201&amp;filterParameterValue=1,TARA_N000001236</t>
  </si>
  <si>
    <t>https://ws.pangaea.de/dds-fdp/rest/panquery?datasetDOI=doi.pangaea.de/10.1594/PANGAEA.858207&amp;filterParameterValue=1,TARA_N000001236</t>
  </si>
  <si>
    <t>https://ws.pangaea.de/dds-fdp/rest/panquery?datasetDOI=doi.pangaea.de/10.1594/PANGAEA.853810&amp;filterParameterValue=1,TARA_N000001256</t>
  </si>
  <si>
    <t>https://ws.pangaea.de/dds-fdp/rest/panquery?datasetDOI=doi.pangaea.de/10.1594/PANGAEA.858201&amp;filterParameterValue=1,TARA_N000001256</t>
  </si>
  <si>
    <t>https://ws.pangaea.de/dds-fdp/rest/panquery?datasetDOI=doi.pangaea.de/10.1594/PANGAEA.858207&amp;filterParameterValue=1,TARA_N000001256</t>
  </si>
  <si>
    <t>https://ws.pangaea.de/dds-fdp/rest/panquery?datasetDOI=doi.pangaea.de/10.1594/PANGAEA.853810&amp;filterParameterValue=1,TARA_N000001525</t>
  </si>
  <si>
    <t>https://ws.pangaea.de/dds-fdp/rest/panquery?datasetDOI=doi.pangaea.de/10.1594/PANGAEA.858201&amp;filterParameterValue=1,TARA_N000001525</t>
  </si>
  <si>
    <t>https://ws.pangaea.de/dds-fdp/rest/panquery?datasetDOI=doi.pangaea.de/10.1594/PANGAEA.858207&amp;filterParameterValue=1,TARA_N000001525</t>
  </si>
  <si>
    <t>https://ws.pangaea.de/dds-fdp/rest/panquery?datasetDOI=doi.pangaea.de/10.1594/PANGAEA.853810&amp;filterParameterValue=1,TARA_N000001522</t>
  </si>
  <si>
    <t>https://ws.pangaea.de/dds-fdp/rest/panquery?datasetDOI=doi.pangaea.de/10.1594/PANGAEA.858201&amp;filterParameterValue=1,TARA_N000001522</t>
  </si>
  <si>
    <t>https://ws.pangaea.de/dds-fdp/rest/panquery?datasetDOI=doi.pangaea.de/10.1594/PANGAEA.858207&amp;filterParameterValue=1,TARA_N000001522</t>
  </si>
  <si>
    <t>https://ws.pangaea.de/dds-fdp/rest/panquery?datasetDOI=doi.pangaea.de/10.1594/PANGAEA.853810&amp;filterParameterValue=1,TARA_N000001588</t>
  </si>
  <si>
    <t>https://ws.pangaea.de/dds-fdp/rest/panquery?datasetDOI=doi.pangaea.de/10.1594/PANGAEA.858201&amp;filterParameterValue=1,TARA_N000001588</t>
  </si>
  <si>
    <t>https://ws.pangaea.de/dds-fdp/rest/panquery?datasetDOI=doi.pangaea.de/10.1594/PANGAEA.858207&amp;filterParameterValue=1,TARA_N000001588</t>
  </si>
  <si>
    <t>https://ws.pangaea.de/dds-fdp/rest/panquery?datasetDOI=doi.pangaea.de/10.1594/PANGAEA.853810&amp;filterParameterValue=1,TARA_N000001574</t>
  </si>
  <si>
    <t>https://ws.pangaea.de/dds-fdp/rest/panquery?datasetDOI=doi.pangaea.de/10.1594/PANGAEA.858201&amp;filterParameterValue=1,TARA_N000001574</t>
  </si>
  <si>
    <t>https://ws.pangaea.de/dds-fdp/rest/panquery?datasetDOI=doi.pangaea.de/10.1594/PANGAEA.858207&amp;filterParameterValue=1,TARA_N000001574</t>
  </si>
  <si>
    <t>https://ws.pangaea.de/dds-fdp/rest/panquery?datasetDOI=doi.pangaea.de/10.1594/PANGAEA.853810&amp;filterParameterValue=1,TARA_N000001610</t>
  </si>
  <si>
    <t>https://ws.pangaea.de/dds-fdp/rest/panquery?datasetDOI=doi.pangaea.de/10.1594/PANGAEA.858201&amp;filterParameterValue=1,TARA_N000001610</t>
  </si>
  <si>
    <t>https://ws.pangaea.de/dds-fdp/rest/panquery?datasetDOI=doi.pangaea.de/10.1594/PANGAEA.858207&amp;filterParameterValue=1,TARA_N000001610</t>
  </si>
  <si>
    <t>https://ws.pangaea.de/dds-fdp/rest/panquery?datasetDOI=doi.pangaea.de/10.1594/PANGAEA.853810&amp;filterParameterValue=1,TARA_N000001652</t>
  </si>
  <si>
    <t>https://ws.pangaea.de/dds-fdp/rest/panquery?datasetDOI=doi.pangaea.de/10.1594/PANGAEA.858201&amp;filterParameterValue=1,TARA_N000001652</t>
  </si>
  <si>
    <t>https://ws.pangaea.de/dds-fdp/rest/panquery?datasetDOI=doi.pangaea.de/10.1594/PANGAEA.858207&amp;filterParameterValue=1,TARA_N000001652</t>
  </si>
  <si>
    <t>https://ws.pangaea.de/dds-fdp/rest/panquery?datasetDOI=doi.pangaea.de/10.1594/PANGAEA.853810&amp;filterParameterValue=1,TARA_N000001692</t>
  </si>
  <si>
    <t>https://ws.pangaea.de/dds-fdp/rest/panquery?datasetDOI=doi.pangaea.de/10.1594/PANGAEA.858201&amp;filterParameterValue=1,TARA_N000001692</t>
  </si>
  <si>
    <t>https://ws.pangaea.de/dds-fdp/rest/panquery?datasetDOI=doi.pangaea.de/10.1594/PANGAEA.858207&amp;filterParameterValue=1,TARA_N000001692</t>
  </si>
  <si>
    <t>https://ws.pangaea.de/dds-fdp/rest/panquery?datasetDOI=doi.pangaea.de/10.1594/PANGAEA.853810&amp;filterParameterValue=1,TARA_N000001690</t>
  </si>
  <si>
    <t>https://ws.pangaea.de/dds-fdp/rest/panquery?datasetDOI=doi.pangaea.de/10.1594/PANGAEA.858201&amp;filterParameterValue=1,TARA_N000001690</t>
  </si>
  <si>
    <t>https://ws.pangaea.de/dds-fdp/rest/panquery?datasetDOI=doi.pangaea.de/10.1594/PANGAEA.858207&amp;filterParameterValue=1,TARA_N000001690</t>
  </si>
  <si>
    <t>https://ws.pangaea.de/dds-fdp/rest/panquery?datasetDOI=doi.pangaea.de/10.1594/PANGAEA.853810&amp;filterParameterValue=1,TARA_N000001732</t>
  </si>
  <si>
    <t>https://ws.pangaea.de/dds-fdp/rest/panquery?datasetDOI=doi.pangaea.de/10.1594/PANGAEA.858201&amp;filterParameterValue=1,TARA_N000001732</t>
  </si>
  <si>
    <t>https://ws.pangaea.de/dds-fdp/rest/panquery?datasetDOI=doi.pangaea.de/10.1594/PANGAEA.858207&amp;filterParameterValue=1,TARA_N000001732</t>
  </si>
  <si>
    <t>https://ws.pangaea.de/dds-fdp/rest/panquery?datasetDOI=doi.pangaea.de/10.1594/PANGAEA.853810&amp;filterParameterValue=1,TARA_N000001730</t>
  </si>
  <si>
    <t>https://ws.pangaea.de/dds-fdp/rest/panquery?datasetDOI=doi.pangaea.de/10.1594/PANGAEA.858201&amp;filterParameterValue=1,TARA_N000001730</t>
  </si>
  <si>
    <t>https://ws.pangaea.de/dds-fdp/rest/panquery?datasetDOI=doi.pangaea.de/10.1594/PANGAEA.858207&amp;filterParameterValue=1,TARA_N000001730</t>
  </si>
  <si>
    <t>https://ws.pangaea.de/dds-fdp/rest/panquery?datasetDOI=doi.pangaea.de/10.1594/PANGAEA.853810&amp;filterParameterValue=1,TARA_N000001752</t>
  </si>
  <si>
    <t>https://ws.pangaea.de/dds-fdp/rest/panquery?datasetDOI=doi.pangaea.de/10.1594/PANGAEA.858201&amp;filterParameterValue=1,TARA_N000001752</t>
  </si>
  <si>
    <t>https://ws.pangaea.de/dds-fdp/rest/panquery?datasetDOI=doi.pangaea.de/10.1594/PANGAEA.858207&amp;filterParameterValue=1,TARA_N000001752</t>
  </si>
  <si>
    <t>https://ws.pangaea.de/dds-fdp/rest/panquery?datasetDOI=doi.pangaea.de/10.1594/PANGAEA.853810&amp;filterParameterValue=1,TARA_N000001750</t>
  </si>
  <si>
    <t>https://ws.pangaea.de/dds-fdp/rest/panquery?datasetDOI=doi.pangaea.de/10.1594/PANGAEA.858201&amp;filterParameterValue=1,TARA_N000001750</t>
  </si>
  <si>
    <t>https://ws.pangaea.de/dds-fdp/rest/panquery?datasetDOI=doi.pangaea.de/10.1594/PANGAEA.858207&amp;filterParameterValue=1,TARA_N000001750</t>
  </si>
  <si>
    <t>https://ws.pangaea.de/dds-fdp/rest/panquery?datasetDOI=doi.pangaea.de/10.1594/PANGAEA.853810&amp;filterParameterValue=1,TARA_N000001870</t>
  </si>
  <si>
    <t>https://ws.pangaea.de/dds-fdp/rest/panquery?datasetDOI=doi.pangaea.de/10.1594/PANGAEA.858201&amp;filterParameterValue=1,TARA_N000001870</t>
  </si>
  <si>
    <t>https://ws.pangaea.de/dds-fdp/rest/panquery?datasetDOI=doi.pangaea.de/10.1594/PANGAEA.858207&amp;filterParameterValue=1,TARA_N000001870</t>
  </si>
  <si>
    <t>https://ws.pangaea.de/dds-fdp/rest/panquery?datasetDOI=doi.pangaea.de/10.1594/PANGAEA.853810&amp;filterParameterValue=1,TARA_N000001896</t>
  </si>
  <si>
    <t>https://ws.pangaea.de/dds-fdp/rest/panquery?datasetDOI=doi.pangaea.de/10.1594/PANGAEA.858201&amp;filterParameterValue=1,TARA_N000001896</t>
  </si>
  <si>
    <t>https://ws.pangaea.de/dds-fdp/rest/panquery?datasetDOI=doi.pangaea.de/10.1594/PANGAEA.858207&amp;filterParameterValue=1,TARA_N000001896</t>
  </si>
  <si>
    <t>https://ws.pangaea.de/dds-fdp/rest/panquery?datasetDOI=doi.pangaea.de/10.1594/PANGAEA.853810&amp;filterParameterValue=1,TARA_N000001948</t>
  </si>
  <si>
    <t>https://ws.pangaea.de/dds-fdp/rest/panquery?datasetDOI=doi.pangaea.de/10.1594/PANGAEA.858201&amp;filterParameterValue=1,TARA_N000001948</t>
  </si>
  <si>
    <t>https://ws.pangaea.de/dds-fdp/rest/panquery?datasetDOI=doi.pangaea.de/10.1594/PANGAEA.858207&amp;filterParameterValue=1,TARA_N000001948</t>
  </si>
  <si>
    <t>https://ws.pangaea.de/dds-fdp/rest/panquery?datasetDOI=doi.pangaea.de/10.1594/PANGAEA.853810&amp;filterParameterValue=1,TARA_N000001938</t>
  </si>
  <si>
    <t>https://ws.pangaea.de/dds-fdp/rest/panquery?datasetDOI=doi.pangaea.de/10.1594/PANGAEA.858201&amp;filterParameterValue=1,TARA_N000001938</t>
  </si>
  <si>
    <t>https://ws.pangaea.de/dds-fdp/rest/panquery?datasetDOI=doi.pangaea.de/10.1594/PANGAEA.858207&amp;filterParameterValue=1,TARA_N000001938</t>
  </si>
  <si>
    <t>https://ws.pangaea.de/dds-fdp/rest/panquery?datasetDOI=doi.pangaea.de/10.1594/PANGAEA.853810&amp;filterParameterValue=1,TARA_N000001992</t>
  </si>
  <si>
    <t>https://ws.pangaea.de/dds-fdp/rest/panquery?datasetDOI=doi.pangaea.de/10.1594/PANGAEA.858201&amp;filterParameterValue=1,TARA_N000001992</t>
  </si>
  <si>
    <t>https://ws.pangaea.de/dds-fdp/rest/panquery?datasetDOI=doi.pangaea.de/10.1594/PANGAEA.858207&amp;filterParameterValue=1,TARA_N000001992</t>
  </si>
  <si>
    <t>https://ws.pangaea.de/dds-fdp/rest/panquery?datasetDOI=doi.pangaea.de/10.1594/PANGAEA.853810&amp;filterParameterValue=1,TARA_N000002037</t>
  </si>
  <si>
    <t>https://ws.pangaea.de/dds-fdp/rest/panquery?datasetDOI=doi.pangaea.de/10.1594/PANGAEA.858201&amp;filterParameterValue=1,TARA_N000002037</t>
  </si>
  <si>
    <t>https://ws.pangaea.de/dds-fdp/rest/panquery?datasetDOI=doi.pangaea.de/10.1594/PANGAEA.858207&amp;filterParameterValue=1,TARA_N000002037</t>
  </si>
  <si>
    <t>https://ws.pangaea.de/dds-fdp/rest/panquery?datasetDOI=doi.pangaea.de/10.1594/PANGAEA.853810&amp;filterParameterValue=1,TARA_N000002019</t>
  </si>
  <si>
    <t>https://ws.pangaea.de/dds-fdp/rest/panquery?datasetDOI=doi.pangaea.de/10.1594/PANGAEA.858201&amp;filterParameterValue=1,TARA_N000002019</t>
  </si>
  <si>
    <t>https://ws.pangaea.de/dds-fdp/rest/panquery?datasetDOI=doi.pangaea.de/10.1594/PANGAEA.858207&amp;filterParameterValue=1,TARA_N000002019</t>
  </si>
  <si>
    <t>https://ws.pangaea.de/dds-fdp/rest/panquery?datasetDOI=doi.pangaea.de/10.1594/PANGAEA.853810&amp;filterParameterValue=1,TARA_N000002291</t>
  </si>
  <si>
    <t>https://ws.pangaea.de/dds-fdp/rest/panquery?datasetDOI=doi.pangaea.de/10.1594/PANGAEA.858201&amp;filterParameterValue=1,TARA_N000002291</t>
  </si>
  <si>
    <t>https://ws.pangaea.de/dds-fdp/rest/panquery?datasetDOI=doi.pangaea.de/10.1594/PANGAEA.858207&amp;filterParameterValue=1,TARA_N000002291</t>
  </si>
  <si>
    <t>https://ws.pangaea.de/dds-fdp/rest/panquery?datasetDOI=doi.pangaea.de/10.1594/PANGAEA.853810&amp;filterParameterValue=1,TARA_N000002289</t>
  </si>
  <si>
    <t>https://ws.pangaea.de/dds-fdp/rest/panquery?datasetDOI=doi.pangaea.de/10.1594/PANGAEA.858201&amp;filterParameterValue=1,TARA_N000002289</t>
  </si>
  <si>
    <t>https://ws.pangaea.de/dds-fdp/rest/panquery?datasetDOI=doi.pangaea.de/10.1594/PANGAEA.858207&amp;filterParameterValue=1,TARA_N000002289</t>
  </si>
  <si>
    <t>https://ws.pangaea.de/dds-fdp/rest/panquery?datasetDOI=doi.pangaea.de/10.1594/PANGAEA.853810&amp;filterParameterValue=1,TARA_N000002312</t>
  </si>
  <si>
    <t>https://ws.pangaea.de/dds-fdp/rest/panquery?datasetDOI=doi.pangaea.de/10.1594/PANGAEA.858201&amp;filterParameterValue=1,TARA_N000002312</t>
  </si>
  <si>
    <t>https://ws.pangaea.de/dds-fdp/rest/panquery?datasetDOI=doi.pangaea.de/10.1594/PANGAEA.858207&amp;filterParameterValue=1,TARA_N000002312</t>
  </si>
  <si>
    <t>https://ws.pangaea.de/dds-fdp/rest/panquery?datasetDOI=doi.pangaea.de/10.1594/PANGAEA.853810&amp;filterParameterValue=1,TARA_N000002310</t>
  </si>
  <si>
    <t>https://ws.pangaea.de/dds-fdp/rest/panquery?datasetDOI=doi.pangaea.de/10.1594/PANGAEA.858201&amp;filterParameterValue=1,TARA_N000002310</t>
  </si>
  <si>
    <t>https://ws.pangaea.de/dds-fdp/rest/panquery?datasetDOI=doi.pangaea.de/10.1594/PANGAEA.858207&amp;filterParameterValue=1,TARA_N000002310</t>
  </si>
  <si>
    <t>https://ws.pangaea.de/dds-fdp/rest/panquery?datasetDOI=doi.pangaea.de/10.1594/PANGAEA.853810&amp;filterParameterValue=1,TARA_N000002354</t>
  </si>
  <si>
    <t>https://ws.pangaea.de/dds-fdp/rest/panquery?datasetDOI=doi.pangaea.de/10.1594/PANGAEA.858201&amp;filterParameterValue=1,TARA_N000002354</t>
  </si>
  <si>
    <t>https://ws.pangaea.de/dds-fdp/rest/panquery?datasetDOI=doi.pangaea.de/10.1594/PANGAEA.858207&amp;filterParameterValue=1,TARA_N000002354</t>
  </si>
  <si>
    <t>https://ws.pangaea.de/dds-fdp/rest/panquery?datasetDOI=doi.pangaea.de/10.1594/PANGAEA.853810&amp;filterParameterValue=1,TARA_N000002352</t>
  </si>
  <si>
    <t>https://ws.pangaea.de/dds-fdp/rest/panquery?datasetDOI=doi.pangaea.de/10.1594/PANGAEA.858201&amp;filterParameterValue=1,TARA_N000002352</t>
  </si>
  <si>
    <t>https://ws.pangaea.de/dds-fdp/rest/panquery?datasetDOI=doi.pangaea.de/10.1594/PANGAEA.858207&amp;filterParameterValue=1,TARA_N000002352</t>
  </si>
  <si>
    <t>https://ws.pangaea.de/dds-fdp/rest/panquery?datasetDOI=doi.pangaea.de/10.1594/PANGAEA.853810&amp;filterParameterValue=1,TARA_N000002418</t>
  </si>
  <si>
    <t>https://ws.pangaea.de/dds-fdp/rest/panquery?datasetDOI=doi.pangaea.de/10.1594/PANGAEA.858201&amp;filterParameterValue=1,TARA_N000002418</t>
  </si>
  <si>
    <t>https://ws.pangaea.de/dds-fdp/rest/panquery?datasetDOI=doi.pangaea.de/10.1594/PANGAEA.858207&amp;filterParameterValue=1,TARA_N000002418</t>
  </si>
  <si>
    <t>https://ws.pangaea.de/dds-fdp/rest/panquery?datasetDOI=doi.pangaea.de/10.1594/PANGAEA.853810&amp;filterParameterValue=1,TARA_N000002416</t>
  </si>
  <si>
    <t>https://ws.pangaea.de/dds-fdp/rest/panquery?datasetDOI=doi.pangaea.de/10.1594/PANGAEA.858201&amp;filterParameterValue=1,TARA_N000002416</t>
  </si>
  <si>
    <t>https://ws.pangaea.de/dds-fdp/rest/panquery?datasetDOI=doi.pangaea.de/10.1594/PANGAEA.858207&amp;filterParameterValue=1,TARA_N000002416</t>
  </si>
  <si>
    <t>https://ws.pangaea.de/dds-fdp/rest/panquery?datasetDOI=doi.pangaea.de/10.1594/PANGAEA.853810&amp;filterParameterValue=1,TARA_N000002191</t>
  </si>
  <si>
    <t>https://ws.pangaea.de/dds-fdp/rest/panquery?datasetDOI=doi.pangaea.de/10.1594/PANGAEA.858201&amp;filterParameterValue=1,TARA_N000002191</t>
  </si>
  <si>
    <t>https://ws.pangaea.de/dds-fdp/rest/panquery?datasetDOI=doi.pangaea.de/10.1594/PANGAEA.858207&amp;filterParameterValue=1,TARA_N000002191</t>
  </si>
  <si>
    <t>https://ws.pangaea.de/dds-fdp/rest/panquery?datasetDOI=doi.pangaea.de/10.1594/PANGAEA.853810&amp;filterParameterValue=1,TARA_N000002179</t>
  </si>
  <si>
    <t>https://ws.pangaea.de/dds-fdp/rest/panquery?datasetDOI=doi.pangaea.de/10.1594/PANGAEA.858201&amp;filterParameterValue=1,TARA_N000002179</t>
  </si>
  <si>
    <t>https://ws.pangaea.de/dds-fdp/rest/panquery?datasetDOI=doi.pangaea.de/10.1594/PANGAEA.858207&amp;filterParameterValue=1,TARA_N000002179</t>
  </si>
  <si>
    <t>https://ws.pangaea.de/dds-fdp/rest/panquery?datasetDOI=doi.pangaea.de/10.1594/PANGAEA.853810&amp;filterParameterValue=1,TARA_N000002961</t>
  </si>
  <si>
    <t>https://ws.pangaea.de/dds-fdp/rest/panquery?datasetDOI=doi.pangaea.de/10.1594/PANGAEA.858201&amp;filterParameterValue=1,TARA_N000002961</t>
  </si>
  <si>
    <t>https://ws.pangaea.de/dds-fdp/rest/panquery?datasetDOI=doi.pangaea.de/10.1594/PANGAEA.858207&amp;filterParameterValue=1,TARA_N000002961</t>
  </si>
  <si>
    <t>https://ws.pangaea.de/dds-fdp/rest/panquery?datasetDOI=doi.pangaea.de/10.1594/PANGAEA.853810&amp;filterParameterValue=1,TARA_N000002936</t>
  </si>
  <si>
    <t>https://ws.pangaea.de/dds-fdp/rest/panquery?datasetDOI=doi.pangaea.de/10.1594/PANGAEA.858201&amp;filterParameterValue=1,TARA_N000002936</t>
  </si>
  <si>
    <t>https://ws.pangaea.de/dds-fdp/rest/panquery?datasetDOI=doi.pangaea.de/10.1594/PANGAEA.858207&amp;filterParameterValue=1,TARA_N000002936</t>
  </si>
  <si>
    <t>https://ws.pangaea.de/dds-fdp/rest/panquery?datasetDOI=doi.pangaea.de/10.1594/PANGAEA.853810&amp;filterParameterValue=1,TARA_N000002925</t>
  </si>
  <si>
    <t>https://ws.pangaea.de/dds-fdp/rest/panquery?datasetDOI=doi.pangaea.de/10.1594/PANGAEA.858201&amp;filterParameterValue=1,TARA_N000002925</t>
  </si>
  <si>
    <t>https://ws.pangaea.de/dds-fdp/rest/panquery?datasetDOI=doi.pangaea.de/10.1594/PANGAEA.858207&amp;filterParameterValue=1,TARA_N000002925</t>
  </si>
  <si>
    <t>https://ws.pangaea.de/dds-fdp/rest/panquery?datasetDOI=doi.pangaea.de/10.1594/PANGAEA.853810&amp;filterParameterValue=1,TARA_N000003011</t>
  </si>
  <si>
    <t>https://ws.pangaea.de/dds-fdp/rest/panquery?datasetDOI=doi.pangaea.de/10.1594/PANGAEA.858201&amp;filterParameterValue=1,TARA_N000003011</t>
  </si>
  <si>
    <t>https://ws.pangaea.de/dds-fdp/rest/panquery?datasetDOI=doi.pangaea.de/10.1594/PANGAEA.858207&amp;filterParameterValue=1,TARA_N000003011</t>
  </si>
  <si>
    <t>https://ws.pangaea.de/dds-fdp/rest/panquery?datasetDOI=doi.pangaea.de/10.1594/PANGAEA.853810&amp;filterParameterValue=1,TARA_N000003001</t>
  </si>
  <si>
    <t>https://ws.pangaea.de/dds-fdp/rest/panquery?datasetDOI=doi.pangaea.de/10.1594/PANGAEA.858201&amp;filterParameterValue=1,TARA_N000003001</t>
  </si>
  <si>
    <t>https://ws.pangaea.de/dds-fdp/rest/panquery?datasetDOI=doi.pangaea.de/10.1594/PANGAEA.858207&amp;filterParameterValue=1,TARA_N000003001</t>
  </si>
  <si>
    <t>https://ws.pangaea.de/dds-fdp/rest/panquery?datasetDOI=doi.pangaea.de/10.1594/PANGAEA.853810&amp;filterParameterValue=1,TARA_N000003037</t>
  </si>
  <si>
    <t>https://ws.pangaea.de/dds-fdp/rest/panquery?datasetDOI=doi.pangaea.de/10.1594/PANGAEA.858201&amp;filterParameterValue=1,TARA_N000003037</t>
  </si>
  <si>
    <t>https://ws.pangaea.de/dds-fdp/rest/panquery?datasetDOI=doi.pangaea.de/10.1594/PANGAEA.858207&amp;filterParameterValue=1,TARA_N000003037</t>
  </si>
  <si>
    <t>https://ws.pangaea.de/dds-fdp/rest/panquery?datasetDOI=doi.pangaea.de/10.1594/PANGAEA.853810&amp;filterParameterValue=1,TARA_N000003104</t>
  </si>
  <si>
    <t>https://ws.pangaea.de/dds-fdp/rest/panquery?datasetDOI=doi.pangaea.de/10.1594/PANGAEA.858201&amp;filterParameterValue=1,TARA_N000003104</t>
  </si>
  <si>
    <t>https://ws.pangaea.de/dds-fdp/rest/panquery?datasetDOI=doi.pangaea.de/10.1594/PANGAEA.858207&amp;filterParameterValue=1,TARA_N000003104</t>
  </si>
  <si>
    <t>https://ws.pangaea.de/dds-fdp/rest/panquery?datasetDOI=doi.pangaea.de/10.1594/PANGAEA.853810&amp;filterParameterValue=1,TARA_N000003083</t>
  </si>
  <si>
    <t>https://ws.pangaea.de/dds-fdp/rest/panquery?datasetDOI=doi.pangaea.de/10.1594/PANGAEA.858201&amp;filterParameterValue=1,TARA_N000003083</t>
  </si>
  <si>
    <t>https://ws.pangaea.de/dds-fdp/rest/panquery?datasetDOI=doi.pangaea.de/10.1594/PANGAEA.858207&amp;filterParameterValue=1,TARA_N000003083</t>
  </si>
  <si>
    <t>https://ws.pangaea.de/dds-fdp/rest/panquery?datasetDOI=doi.pangaea.de/10.1594/PANGAEA.853810&amp;filterParameterValue=1,TARA_N000003137</t>
  </si>
  <si>
    <t>https://ws.pangaea.de/dds-fdp/rest/panquery?datasetDOI=doi.pangaea.de/10.1594/PANGAEA.858201&amp;filterParameterValue=1,TARA_N000003137</t>
  </si>
  <si>
    <t>https://ws.pangaea.de/dds-fdp/rest/panquery?datasetDOI=doi.pangaea.de/10.1594/PANGAEA.858207&amp;filterParameterValue=1,TARA_N000003137</t>
  </si>
  <si>
    <t>https://ws.pangaea.de/dds-fdp/rest/panquery?datasetDOI=doi.pangaea.de/10.1594/PANGAEA.853810&amp;filterParameterValue=1,TARA_N000003179</t>
  </si>
  <si>
    <t>https://ws.pangaea.de/dds-fdp/rest/panquery?datasetDOI=doi.pangaea.de/10.1594/PANGAEA.858201&amp;filterParameterValue=1,TARA_N000003179</t>
  </si>
  <si>
    <t>https://ws.pangaea.de/dds-fdp/rest/panquery?datasetDOI=doi.pangaea.de/10.1594/PANGAEA.858207&amp;filterParameterValue=1,TARA_N000003179</t>
  </si>
  <si>
    <t>https://ws.pangaea.de/dds-fdp/rest/panquery?datasetDOI=doi.pangaea.de/10.1594/PANGAEA.853810&amp;filterParameterValue=1,TARA_N000003219</t>
  </si>
  <si>
    <t>https://ws.pangaea.de/dds-fdp/rest/panquery?datasetDOI=doi.pangaea.de/10.1594/PANGAEA.858201&amp;filterParameterValue=1,TARA_N000003219</t>
  </si>
  <si>
    <t>https://ws.pangaea.de/dds-fdp/rest/panquery?datasetDOI=doi.pangaea.de/10.1594/PANGAEA.858207&amp;filterParameterValue=1,TARA_N000003219</t>
  </si>
  <si>
    <t>https://ws.pangaea.de/dds-fdp/rest/panquery?datasetDOI=doi.pangaea.de/10.1594/PANGAEA.853810&amp;filterParameterValue=1,TARA_N000003253</t>
  </si>
  <si>
    <t>https://ws.pangaea.de/dds-fdp/rest/panquery?datasetDOI=doi.pangaea.de/10.1594/PANGAEA.858201&amp;filterParameterValue=1,TARA_N000003253</t>
  </si>
  <si>
    <t>https://ws.pangaea.de/dds-fdp/rest/panquery?datasetDOI=doi.pangaea.de/10.1594/PANGAEA.858207&amp;filterParameterValue=1,TARA_N000003253</t>
  </si>
  <si>
    <t>https://ws.pangaea.de/dds-fdp/rest/panquery?datasetDOI=doi.pangaea.de/10.1594/PANGAEA.853810&amp;filterParameterValue=1,TARA_N000002103</t>
  </si>
  <si>
    <t>https://ws.pangaea.de/dds-fdp/rest/panquery?datasetDOI=doi.pangaea.de/10.1594/PANGAEA.858201&amp;filterParameterValue=1,TARA_N000002103</t>
  </si>
  <si>
    <t>https://ws.pangaea.de/dds-fdp/rest/panquery?datasetDOI=doi.pangaea.de/10.1594/PANGAEA.858207&amp;filterParameterValue=1,TARA_N000002103</t>
  </si>
  <si>
    <t>https://ws.pangaea.de/dds-fdp/rest/panquery?datasetDOI=doi.pangaea.de/10.1594/PANGAEA.853810&amp;filterParameterValue=1,TARA_N000002113</t>
  </si>
  <si>
    <t>https://ws.pangaea.de/dds-fdp/rest/panquery?datasetDOI=doi.pangaea.de/10.1594/PANGAEA.858201&amp;filterParameterValue=1,TARA_N000002113</t>
  </si>
  <si>
    <t>https://ws.pangaea.de/dds-fdp/rest/panquery?datasetDOI=doi.pangaea.de/10.1594/PANGAEA.858207&amp;filterParameterValue=1,TARA_N000002113</t>
  </si>
  <si>
    <t>https://ws.pangaea.de/dds-fdp/rest/panquery?datasetDOI=doi.pangaea.de/10.1594/PANGAEA.853810&amp;filterParameterValue=1,TARA_N000002135</t>
  </si>
  <si>
    <t>https://ws.pangaea.de/dds-fdp/rest/panquery?datasetDOI=doi.pangaea.de/10.1594/PANGAEA.858201&amp;filterParameterValue=1,TARA_N000002135</t>
  </si>
  <si>
    <t>https://ws.pangaea.de/dds-fdp/rest/panquery?datasetDOI=doi.pangaea.de/10.1594/PANGAEA.858207&amp;filterParameterValue=1,TARA_N000002135</t>
  </si>
  <si>
    <t>https://ws.pangaea.de/dds-fdp/rest/panquery?datasetDOI=doi.pangaea.de/10.1594/PANGAEA.853810&amp;filterParameterValue=1,TARA_N000002145</t>
  </si>
  <si>
    <t>https://ws.pangaea.de/dds-fdp/rest/panquery?datasetDOI=doi.pangaea.de/10.1594/PANGAEA.858201&amp;filterParameterValue=1,TARA_N000002145</t>
  </si>
  <si>
    <t>https://ws.pangaea.de/dds-fdp/rest/panquery?datasetDOI=doi.pangaea.de/10.1594/PANGAEA.858207&amp;filterParameterValue=1,TARA_N000002145</t>
  </si>
  <si>
    <t>https://ws.pangaea.de/dds-fdp/rest/panquery?datasetDOI=doi.pangaea.de/10.1594/PANGAEA.853810&amp;filterParameterValue=1,TARA_N000002697</t>
  </si>
  <si>
    <t>https://ws.pangaea.de/dds-fdp/rest/panquery?datasetDOI=doi.pangaea.de/10.1594/PANGAEA.858201&amp;filterParameterValue=1,TARA_N000002697</t>
  </si>
  <si>
    <t>https://ws.pangaea.de/dds-fdp/rest/panquery?datasetDOI=doi.pangaea.de/10.1594/PANGAEA.858207&amp;filterParameterValue=1,TARA_N000002697</t>
  </si>
  <si>
    <t>https://ws.pangaea.de/dds-fdp/rest/panquery?datasetDOI=doi.pangaea.de/10.1594/PANGAEA.853810&amp;filterParameterValue=1,TARA_N000002723</t>
  </si>
  <si>
    <t>https://ws.pangaea.de/dds-fdp/rest/panquery?datasetDOI=doi.pangaea.de/10.1594/PANGAEA.858201&amp;filterParameterValue=1,TARA_N000002723</t>
  </si>
  <si>
    <t>https://ws.pangaea.de/dds-fdp/rest/panquery?datasetDOI=doi.pangaea.de/10.1594/PANGAEA.858207&amp;filterParameterValue=1,TARA_N000002723</t>
  </si>
  <si>
    <t>https://ws.pangaea.de/dds-fdp/rest/panquery?datasetDOI=doi.pangaea.de/10.1594/PANGAEA.853810&amp;filterParameterValue=1,TARA_N000002741</t>
  </si>
  <si>
    <t>https://ws.pangaea.de/dds-fdp/rest/panquery?datasetDOI=doi.pangaea.de/10.1594/PANGAEA.858201&amp;filterParameterValue=1,TARA_N000002741</t>
  </si>
  <si>
    <t>https://ws.pangaea.de/dds-fdp/rest/panquery?datasetDOI=doi.pangaea.de/10.1594/PANGAEA.858207&amp;filterParameterValue=1,TARA_N000002741</t>
  </si>
  <si>
    <t>https://ws.pangaea.de/dds-fdp/rest/panquery?datasetDOI=doi.pangaea.de/10.1594/PANGAEA.853810&amp;filterParameterValue=1,TARA_N000002789</t>
  </si>
  <si>
    <t>https://ws.pangaea.de/dds-fdp/rest/panquery?datasetDOI=doi.pangaea.de/10.1594/PANGAEA.858201&amp;filterParameterValue=1,TARA_N000002789</t>
  </si>
  <si>
    <t>https://ws.pangaea.de/dds-fdp/rest/panquery?datasetDOI=doi.pangaea.de/10.1594/PANGAEA.858207&amp;filterParameterValue=1,TARA_N000002789</t>
  </si>
  <si>
    <t>TARA_004_DCM_0.8-5</t>
  </si>
  <si>
    <t>TARA_004_SRF_0.8-5</t>
  </si>
  <si>
    <t>TARA_005_DCM_0.8-5</t>
  </si>
  <si>
    <t>TARA_005_SRF_0.8-5</t>
  </si>
  <si>
    <t>TARA_006_DCM_0.8-5</t>
  </si>
  <si>
    <t>TARA_006_SRF_0.8-5</t>
  </si>
  <si>
    <t>TARA_007_DCM_0.8-5</t>
  </si>
  <si>
    <t>TARA_007_SRF_0.8-5</t>
  </si>
  <si>
    <t>TARA_009_DCM_0.8-5</t>
  </si>
  <si>
    <t>TARA_016_DCM_0.8-5</t>
  </si>
  <si>
    <t>TARA_016_SRF_0.8-5</t>
  </si>
  <si>
    <t>TARA_018_DCM_0.8-5</t>
  </si>
  <si>
    <t>TARA_018_SRF_0.8-5</t>
  </si>
  <si>
    <t>TARA_022_DCM_0.8-5</t>
  </si>
  <si>
    <t>TARA_022_SRF_0.8-5</t>
  </si>
  <si>
    <t>TARA_023_DCM_0.8-5</t>
  </si>
  <si>
    <t>TARA_023_SRF_0.8-5</t>
  </si>
  <si>
    <t>TARA_025_DCM_0.8-5</t>
  </si>
  <si>
    <t>TARA_025_SRF_0.8-5</t>
  </si>
  <si>
    <t>TARA_030_DCM_0.8-5</t>
  </si>
  <si>
    <t>TARA_030_SRF_0.8-5</t>
  </si>
  <si>
    <t>TARA_034_DCM_0.8-5</t>
  </si>
  <si>
    <t>TARA_034_SRF_0.8-5</t>
  </si>
  <si>
    <t>TARA_036_DCM_0.8-5</t>
  </si>
  <si>
    <t>TARA_036_SRF_0.8-5</t>
  </si>
  <si>
    <t>TARA_038_SRF_0.8-5</t>
  </si>
  <si>
    <t>TARA_039_SRF_0.8-5</t>
  </si>
  <si>
    <t>TARA_041_DCM_0.8-5</t>
  </si>
  <si>
    <t>TARA_041_SRF_0.8-5</t>
  </si>
  <si>
    <t>TARA_042_DCM_0.8-5</t>
  </si>
  <si>
    <t>TARA_042_SRF_0.8-5</t>
  </si>
  <si>
    <t>TARA_043_SRF_0.8-5</t>
  </si>
  <si>
    <t>TARA_045_SRF_0.8-5</t>
  </si>
  <si>
    <t>TARA_046_SRF_0.8-5</t>
  </si>
  <si>
    <t>TARA_051_DCM_0.8-5</t>
  </si>
  <si>
    <t>TARA_051_SRF_0.8-5</t>
  </si>
  <si>
    <t>TARA_052_DCM_0.8-5</t>
  </si>
  <si>
    <t>TARA_052_SRF_0.8-5</t>
  </si>
  <si>
    <t>TARA_058_DCM_0.8-5</t>
  </si>
  <si>
    <t>TARA_058_SRF_0.8-5</t>
  </si>
  <si>
    <t>TARA_064_DCM_0.8-5</t>
  </si>
  <si>
    <t>TARA_064_SRF_0.8-5</t>
  </si>
  <si>
    <t>TARA_065_DCM_0.8-5</t>
  </si>
  <si>
    <t>TARA_065_SRF_0.8-5</t>
  </si>
  <si>
    <t>TARA_066_DCM_0.8-5</t>
  </si>
  <si>
    <t>TARA_066_SRF_0.8-5</t>
  </si>
  <si>
    <t>TARA_067_SRF_0.8-5</t>
  </si>
  <si>
    <t>TARA_068_DCM_0.8-5</t>
  </si>
  <si>
    <t>TARA_068_SRF_0.8-5</t>
  </si>
  <si>
    <t>TARA_070_SRF_0.8-5</t>
  </si>
  <si>
    <t>TARA_072_DCM_0.8-5</t>
  </si>
  <si>
    <t>TARA_076_DCM_0.8-5</t>
  </si>
  <si>
    <t>TARA_076_SRF_0.8-5</t>
  </si>
  <si>
    <t>TARA_078_DCM_0.8-5</t>
  </si>
  <si>
    <t>TARA_078_SRF_0.8-5</t>
  </si>
  <si>
    <t>TARA_080_DCM_0.8-5</t>
  </si>
  <si>
    <t>TARA_080_SRF_0.8-5</t>
  </si>
  <si>
    <t>TARA_081_SRF_0.8-5</t>
  </si>
  <si>
    <t>TARA_082_SRF_0.8-5</t>
  </si>
  <si>
    <t>TARA_083_SRF_0.8-5</t>
  </si>
  <si>
    <t>TARA_084_SRF_0.8-5</t>
  </si>
  <si>
    <t>TARA_085_DCM_0.8-5</t>
  </si>
  <si>
    <t>TARA_085_SRF_0.8-5</t>
  </si>
  <si>
    <t>TARA_089_SRF_0.8-5</t>
  </si>
  <si>
    <t>TARA_092_SRF_0.8-5</t>
  </si>
  <si>
    <t>TARA_093_DCM_0.8-5</t>
  </si>
  <si>
    <t>TARA_093_SRF_0.8-5</t>
  </si>
  <si>
    <t>TARA_096_DCM_0.8-5</t>
  </si>
  <si>
    <t>TARA_096_SRF_0.8-5</t>
  </si>
  <si>
    <t>TARA_097_DCM_0.8-5</t>
  </si>
  <si>
    <t>TARA_097_SRF_0.8-5</t>
  </si>
  <si>
    <t>TARA_098_DCM_0.8-5</t>
  </si>
  <si>
    <t>TARA_098_SRF_0.8-5</t>
  </si>
  <si>
    <t>TARA_100_DCM_0.8-5</t>
  </si>
  <si>
    <t>TARA_102_DCM_0.8-5</t>
  </si>
  <si>
    <t>TARA_106_DCM_0.8-5</t>
  </si>
  <si>
    <t>TARA_106_SRF_0.8-5</t>
  </si>
  <si>
    <t>TARA_109_DCM_0.8-5</t>
  </si>
  <si>
    <t>TARA_109_SRF_0.8-5</t>
  </si>
  <si>
    <t>TARA_110_DCM_0.8-5</t>
  </si>
  <si>
    <t>TARA_110_SRF_0.8-5</t>
  </si>
  <si>
    <t>TARA_112_SRF_0.8-5</t>
  </si>
  <si>
    <t>TARA_113_SRF_0.8-5</t>
  </si>
  <si>
    <t>TARA_122_DCM_0.8-5</t>
  </si>
  <si>
    <t>TARA_122_SRF_0.8-5</t>
  </si>
  <si>
    <t>TARA_123_SRF_0.8-5</t>
  </si>
  <si>
    <t>TARA_124_SRF_0.8-5</t>
  </si>
  <si>
    <t>TARA_125_SRF_0.8-5</t>
  </si>
  <si>
    <t>TARA_128_DCM_0.8-5</t>
  </si>
  <si>
    <t>TARA_128_SRF_0.8-5</t>
  </si>
  <si>
    <t>TARA_129_DCM_0.8-5</t>
  </si>
  <si>
    <t>TARA_129_SRF_0.8-5</t>
  </si>
  <si>
    <t>TARA_131_DCM_0.8-5</t>
  </si>
  <si>
    <t>TARA_131_SRF_0.8-5</t>
  </si>
  <si>
    <t>TARA_132_DCM_0.8-5</t>
  </si>
  <si>
    <t>TARA_132_SRF_0.8-5</t>
  </si>
  <si>
    <t>TARA_135_DCM_0.8-5</t>
  </si>
  <si>
    <t>TARA_135_SRF_0.8-5</t>
  </si>
  <si>
    <t>TARA_136_SRF_0.8-5</t>
  </si>
  <si>
    <t>TARA_137_DCM_0.8-5</t>
  </si>
  <si>
    <t>TARA_137_SRF_0.8-5</t>
  </si>
  <si>
    <t>TARA_138_DCM_0.8-5</t>
  </si>
  <si>
    <t>TARA_138_SRF_0.8-5</t>
  </si>
  <si>
    <t>TARA_139_SRF_0.8-5</t>
  </si>
  <si>
    <t>TARA_142_DCM_0.8-5</t>
  </si>
  <si>
    <t>TARA_142_SRF_0.8-5</t>
  </si>
  <si>
    <t>TARA_143_SRF_0.8-5</t>
  </si>
  <si>
    <t>TARA_144_SRF_0.8-5</t>
  </si>
  <si>
    <t>TARA_145_SRF_0.8-5</t>
  </si>
  <si>
    <t>TARA_146_SRF_0.8-5</t>
  </si>
  <si>
    <t>TARA_147_SRF_0.8-5</t>
  </si>
  <si>
    <t>TARA_148_SRF_0.8-5</t>
  </si>
  <si>
    <t>TARA_149_SRF_0.8-5</t>
  </si>
  <si>
    <t>TARA_150_DCM_0.8-5</t>
  </si>
  <si>
    <t>TARA_150_SRF_0.8-5</t>
  </si>
  <si>
    <t>TARA_151_DCM_0.8-5</t>
  </si>
  <si>
    <t>TARA_151_SRF_0.8-5</t>
  </si>
  <si>
    <t>TARA_152_SRF_0.8-5</t>
  </si>
  <si>
    <t>Sample material label</t>
  </si>
  <si>
    <t>(TARA_station#_depth_size-fraction)</t>
  </si>
  <si>
    <t>Supplementary Data 2: Environmental parameters measured for each metagenomic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horizontal="center" vertical="center" wrapText="1"/>
    </xf>
    <xf numFmtId="49" fontId="1" fillId="0" borderId="0" xfId="0" applyNumberFormat="1" applyFont="1" applyAlignment="1">
      <alignment vertical="center" wrapText="1"/>
    </xf>
    <xf numFmtId="0" fontId="0" fillId="0" borderId="0" xfId="0" applyFill="1"/>
    <xf numFmtId="49" fontId="1" fillId="0" borderId="0" xfId="0" applyNumberFormat="1" applyFont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pesa\Dropbox\TARA-OCEANS\Tara-Oceans_pub_nature\ATLAS\Bioadvection_supplementary_tables_02-03.2016_12_09_s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 Methodological Context"/>
      <sheetName val="Sample Environmental Context"/>
      <sheetName val="Sample Number of Barcodes&amp;Reads"/>
    </sheetNames>
    <sheetDataSet>
      <sheetData sheetId="0" refreshError="1"/>
      <sheetData sheetId="1">
        <row r="4">
          <cell r="A4" t="str">
            <v>TARA_X000000408</v>
          </cell>
          <cell r="B4" t="str">
            <v>TARA_004</v>
          </cell>
          <cell r="C4" t="str">
            <v>Westerlies Biome</v>
          </cell>
          <cell r="D4" t="str">
            <v>[NAO] North Atlantic Ocean (MRGID:1912)</v>
          </cell>
          <cell r="E4" t="str">
            <v>[NAST-E] North Atlantic Subtropical Gyral Province (MRGID:21467)</v>
          </cell>
          <cell r="F4" t="str">
            <v>[DCM] deep chlorophyll maximum layer (ENVO:01000326)</v>
          </cell>
        </row>
        <row r="5">
          <cell r="A5" t="str">
            <v>TARA_X000000263</v>
          </cell>
          <cell r="B5" t="str">
            <v>TARA_004</v>
          </cell>
          <cell r="C5" t="str">
            <v>Westerlies Biome</v>
          </cell>
          <cell r="D5" t="str">
            <v>[NAO] North Atlantic Ocean (MRGID:1912)</v>
          </cell>
          <cell r="E5" t="str">
            <v>[NAST-E] North Atlantic Subtropical Gyral Province (MRGID:21467)</v>
          </cell>
          <cell r="F5" t="str">
            <v>[SRF] surface water layer (ENVO:00010504)</v>
          </cell>
        </row>
        <row r="6">
          <cell r="A6" t="str">
            <v>TARA_X000000323</v>
          </cell>
          <cell r="B6" t="str">
            <v>TARA_004</v>
          </cell>
          <cell r="C6" t="str">
            <v>Westerlies Biome</v>
          </cell>
          <cell r="D6" t="str">
            <v>[NAO] North Atlantic Ocean (MRGID:1912)</v>
          </cell>
          <cell r="E6" t="str">
            <v>[NAST-E] North Atlantic Subtropical Gyral Province (MRGID:21467)</v>
          </cell>
          <cell r="F6" t="str">
            <v>[SRF] surface water layer (ENVO:00010504)</v>
          </cell>
        </row>
        <row r="7">
          <cell r="A7" t="str">
            <v>TARA_X000000325</v>
          </cell>
          <cell r="B7" t="str">
            <v>TARA_004</v>
          </cell>
          <cell r="C7" t="str">
            <v>Westerlies Biome</v>
          </cell>
          <cell r="D7" t="str">
            <v>[NAO] North Atlantic Ocean (MRGID:1912)</v>
          </cell>
          <cell r="E7" t="str">
            <v>[NAST-E] North Atlantic Subtropical Gyral Province (MRGID:21467)</v>
          </cell>
          <cell r="F7" t="str">
            <v>[SRF] surface water layer (ENVO:00010504)</v>
          </cell>
        </row>
        <row r="8">
          <cell r="A8" t="str">
            <v>TARA_X000000357</v>
          </cell>
          <cell r="B8" t="str">
            <v>TARA_004</v>
          </cell>
          <cell r="C8" t="str">
            <v>Westerlies Biome</v>
          </cell>
          <cell r="D8" t="str">
            <v>[NAO] North Atlantic Ocean (MRGID:1912)</v>
          </cell>
          <cell r="E8" t="str">
            <v>[NAST-E] North Atlantic Subtropical Gyral Province (MRGID:21467)</v>
          </cell>
          <cell r="F8" t="str">
            <v>[SRF] surface water layer (ENVO:00010504)</v>
          </cell>
        </row>
        <row r="9">
          <cell r="A9" t="str">
            <v>TARA_X000000567</v>
          </cell>
          <cell r="B9" t="str">
            <v>TARA_005</v>
          </cell>
          <cell r="C9" t="str">
            <v>Westerlies Biome</v>
          </cell>
          <cell r="D9" t="str">
            <v>[MS] Mediterranean Sea (MRGID:1905)</v>
          </cell>
          <cell r="E9" t="str">
            <v>[MEDI] Mediterranean Sea, Black Sea Province (MRGID:21465)</v>
          </cell>
          <cell r="F9" t="str">
            <v>[DCM] deep chlorophyll maximum layer (ENVO:01000326)</v>
          </cell>
        </row>
        <row r="10">
          <cell r="A10" t="str">
            <v>TARA_X000000525</v>
          </cell>
          <cell r="B10" t="str">
            <v>TARA_005</v>
          </cell>
          <cell r="C10" t="str">
            <v>Westerlies Biome</v>
          </cell>
          <cell r="D10" t="str">
            <v>[MS] Mediterranean Sea (MRGID:1905)</v>
          </cell>
          <cell r="E10" t="str">
            <v>[MEDI] Mediterranean Sea, Black Sea Province (MRGID:21465)</v>
          </cell>
          <cell r="F10" t="str">
            <v>[DCM] deep chlorophyll maximum layer (ENVO:01000326)</v>
          </cell>
        </row>
        <row r="11">
          <cell r="A11" t="str">
            <v>TARA_X000000488</v>
          </cell>
          <cell r="B11" t="str">
            <v>TARA_005</v>
          </cell>
          <cell r="C11" t="str">
            <v>Westerlies Biome</v>
          </cell>
          <cell r="D11" t="str">
            <v>[MS] Mediterranean Sea (MRGID:1905)</v>
          </cell>
          <cell r="E11" t="str">
            <v>[MEDI] Mediterranean Sea, Black Sea Province (MRGID:21465)</v>
          </cell>
          <cell r="F11" t="str">
            <v>[SRF] surface water layer (ENVO:00010504)</v>
          </cell>
        </row>
        <row r="12">
          <cell r="A12" t="str">
            <v>TARA_X000000521</v>
          </cell>
          <cell r="B12" t="str">
            <v>TARA_005</v>
          </cell>
          <cell r="C12" t="str">
            <v>Westerlies Biome</v>
          </cell>
          <cell r="D12" t="str">
            <v>[MS] Mediterranean Sea (MRGID:1905)</v>
          </cell>
          <cell r="E12" t="str">
            <v>[MEDI] Mediterranean Sea, Black Sea Province (MRGID:21465)</v>
          </cell>
          <cell r="F12" t="str">
            <v>[SRF] surface water layer (ENVO:00010504)</v>
          </cell>
        </row>
        <row r="13">
          <cell r="A13" t="str">
            <v>TARA_X000000706</v>
          </cell>
          <cell r="B13" t="str">
            <v>TARA_006</v>
          </cell>
          <cell r="C13" t="str">
            <v>Westerlies Biome</v>
          </cell>
          <cell r="D13" t="str">
            <v>[MS] Mediterranean Sea (MRGID:1905)</v>
          </cell>
          <cell r="E13" t="str">
            <v>[MEDI] Mediterranean Sea, Black Sea Province (MRGID:21465)</v>
          </cell>
          <cell r="F13" t="str">
            <v>[DCM] deep chlorophyll maximum layer (ENVO:01000326)</v>
          </cell>
        </row>
        <row r="14">
          <cell r="A14" t="str">
            <v>TARA_X000000655</v>
          </cell>
          <cell r="B14" t="str">
            <v>TARA_006</v>
          </cell>
          <cell r="C14" t="str">
            <v>Westerlies Biome</v>
          </cell>
          <cell r="D14" t="str">
            <v>[MS] Mediterranean Sea (MRGID:1905)</v>
          </cell>
          <cell r="E14" t="str">
            <v>[MEDI] Mediterranean Sea, Black Sea Province (MRGID:21465)</v>
          </cell>
          <cell r="F14" t="str">
            <v>[SRF] surface water layer (ENVO:00010504)</v>
          </cell>
        </row>
        <row r="15">
          <cell r="A15" t="str">
            <v>TARA_X000000608</v>
          </cell>
          <cell r="B15" t="str">
            <v>TARA_006</v>
          </cell>
          <cell r="C15" t="str">
            <v>Westerlies Biome</v>
          </cell>
          <cell r="D15" t="str">
            <v>[MS] Mediterranean Sea (MRGID:1905)</v>
          </cell>
          <cell r="E15" t="str">
            <v>[MEDI] Mediterranean Sea, Black Sea Province (MRGID:21465)</v>
          </cell>
          <cell r="F15" t="str">
            <v>[SRF] surface water layer (ENVO:00010504)</v>
          </cell>
        </row>
        <row r="16">
          <cell r="A16" t="str">
            <v>TARA_X000000610</v>
          </cell>
          <cell r="B16" t="str">
            <v>TARA_006</v>
          </cell>
          <cell r="C16" t="str">
            <v>Westerlies Biome</v>
          </cell>
          <cell r="D16" t="str">
            <v>[MS] Mediterranean Sea (MRGID:1905)</v>
          </cell>
          <cell r="E16" t="str">
            <v>[MEDI] Mediterranean Sea, Black Sea Province (MRGID:21465)</v>
          </cell>
          <cell r="F16" t="str">
            <v>[SRF] surface water layer (ENVO:00010504)</v>
          </cell>
        </row>
        <row r="17">
          <cell r="A17" t="str">
            <v>TARA_X000000659</v>
          </cell>
          <cell r="B17" t="str">
            <v>TARA_006</v>
          </cell>
          <cell r="C17" t="str">
            <v>Westerlies Biome</v>
          </cell>
          <cell r="D17" t="str">
            <v>[MS] Mediterranean Sea (MRGID:1905)</v>
          </cell>
          <cell r="E17" t="str">
            <v>[MEDI] Mediterranean Sea, Black Sea Province (MRGID:21465)</v>
          </cell>
          <cell r="F17" t="str">
            <v>[SRF] surface water layer (ENVO:00010504)</v>
          </cell>
        </row>
        <row r="18">
          <cell r="A18" t="str">
            <v>TARA_A200000159</v>
          </cell>
          <cell r="B18" t="str">
            <v>TARA_007</v>
          </cell>
          <cell r="C18" t="str">
            <v>Westerlies Biome</v>
          </cell>
          <cell r="D18" t="str">
            <v>[MS] Mediterranean Sea (MRGID:1905)</v>
          </cell>
          <cell r="E18" t="str">
            <v>[MEDI] Mediterranean Sea, Black Sea Province (MRGID:21465)</v>
          </cell>
          <cell r="F18" t="str">
            <v>[DCM] deep chlorophyll maximum layer (ENVO:01000326)</v>
          </cell>
        </row>
        <row r="19">
          <cell r="A19" t="str">
            <v>TARA_A200000158</v>
          </cell>
          <cell r="B19" t="str">
            <v>TARA_007</v>
          </cell>
          <cell r="C19" t="str">
            <v>Westerlies Biome</v>
          </cell>
          <cell r="D19" t="str">
            <v>[MS] Mediterranean Sea (MRGID:1905)</v>
          </cell>
          <cell r="E19" t="str">
            <v>[MEDI] Mediterranean Sea, Black Sea Province (MRGID:21465)</v>
          </cell>
          <cell r="F19" t="str">
            <v>[DCM] deep chlorophyll maximum layer (ENVO:01000326)</v>
          </cell>
        </row>
        <row r="20">
          <cell r="A20" t="str">
            <v>TARA_A200000148</v>
          </cell>
          <cell r="B20" t="str">
            <v>TARA_007</v>
          </cell>
          <cell r="C20" t="str">
            <v>Westerlies Biome</v>
          </cell>
          <cell r="D20" t="str">
            <v>[MS] Mediterranean Sea (MRGID:1905)</v>
          </cell>
          <cell r="E20" t="str">
            <v>[MEDI] Mediterranean Sea, Black Sea Province (MRGID:21465)</v>
          </cell>
          <cell r="F20" t="str">
            <v>[DCM] deep chlorophyll maximum layer (ENVO:01000326)</v>
          </cell>
        </row>
        <row r="21">
          <cell r="A21" t="str">
            <v>TARA_A200000102</v>
          </cell>
          <cell r="B21" t="str">
            <v>TARA_007</v>
          </cell>
          <cell r="C21" t="str">
            <v>Westerlies Biome</v>
          </cell>
          <cell r="D21" t="str">
            <v>[MS] Mediterranean Sea (MRGID:1905)</v>
          </cell>
          <cell r="E21" t="str">
            <v>[MEDI] Mediterranean Sea, Black Sea Province (MRGID:21465)</v>
          </cell>
          <cell r="F21" t="str">
            <v>[DCM] deep chlorophyll maximum layer (ENVO:01000326)</v>
          </cell>
        </row>
        <row r="22">
          <cell r="A22" t="str">
            <v>TARA_X000000741</v>
          </cell>
          <cell r="B22" t="str">
            <v>TARA_007</v>
          </cell>
          <cell r="C22" t="str">
            <v>Westerlies Biome</v>
          </cell>
          <cell r="D22" t="str">
            <v>[MS] Mediterranean Sea (MRGID:1905)</v>
          </cell>
          <cell r="E22" t="str">
            <v>[MEDI] Mediterranean Sea, Black Sea Province (MRGID:21465)</v>
          </cell>
          <cell r="F22" t="str">
            <v>[DCM] deep chlorophyll maximum layer (ENVO:01000326)</v>
          </cell>
        </row>
        <row r="23">
          <cell r="A23" t="str">
            <v>TARA_A200000113</v>
          </cell>
          <cell r="B23" t="str">
            <v>TARA_007</v>
          </cell>
          <cell r="C23" t="str">
            <v>Westerlies Biome</v>
          </cell>
          <cell r="D23" t="str">
            <v>[MS] Mediterranean Sea (MRGID:1905)</v>
          </cell>
          <cell r="E23" t="str">
            <v>[MEDI] Mediterranean Sea, Black Sea Province (MRGID:21465)</v>
          </cell>
          <cell r="F23" t="str">
            <v>[SRF] surface water layer (ENVO:00010504)</v>
          </cell>
        </row>
        <row r="24">
          <cell r="A24" t="str">
            <v>TARA_A200000123</v>
          </cell>
          <cell r="B24" t="str">
            <v>TARA_007</v>
          </cell>
          <cell r="C24" t="str">
            <v>Westerlies Biome</v>
          </cell>
          <cell r="D24" t="str">
            <v>[MS] Mediterranean Sea (MRGID:1905)</v>
          </cell>
          <cell r="E24" t="str">
            <v>[MEDI] Mediterranean Sea, Black Sea Province (MRGID:21465)</v>
          </cell>
          <cell r="F24" t="str">
            <v>[SRF] surface water layer (ENVO:00010504)</v>
          </cell>
        </row>
        <row r="25">
          <cell r="A25" t="str">
            <v>TARA_A200000139</v>
          </cell>
          <cell r="B25" t="str">
            <v>TARA_007</v>
          </cell>
          <cell r="C25" t="str">
            <v>Westerlies Biome</v>
          </cell>
          <cell r="D25" t="str">
            <v>[MS] Mediterranean Sea (MRGID:1905)</v>
          </cell>
          <cell r="E25" t="str">
            <v>[MEDI] Mediterranean Sea, Black Sea Province (MRGID:21465)</v>
          </cell>
          <cell r="F25" t="str">
            <v>[SRF] surface water layer (ENVO:00010504)</v>
          </cell>
        </row>
        <row r="26">
          <cell r="A26" t="str">
            <v>TARA_A200000170</v>
          </cell>
          <cell r="B26" t="str">
            <v>TARA_007</v>
          </cell>
          <cell r="C26" t="str">
            <v>Westerlies Biome</v>
          </cell>
          <cell r="D26" t="str">
            <v>[MS] Mediterranean Sea (MRGID:1905)</v>
          </cell>
          <cell r="E26" t="str">
            <v>[MEDI] Mediterranean Sea, Black Sea Province (MRGID:21465)</v>
          </cell>
          <cell r="F26" t="str">
            <v>[SRF] surface water layer (ENVO:00010504)</v>
          </cell>
        </row>
        <row r="27">
          <cell r="A27" t="str">
            <v>TARA_X000000886</v>
          </cell>
          <cell r="B27" t="str">
            <v>TARA_008</v>
          </cell>
          <cell r="C27" t="str">
            <v>Westerlies Biome</v>
          </cell>
          <cell r="D27" t="str">
            <v>[MS] Mediterranean Sea (MRGID:1905)</v>
          </cell>
          <cell r="E27" t="str">
            <v>[MEDI] Mediterranean Sea, Black Sea Province (MRGID:21465)</v>
          </cell>
          <cell r="F27" t="str">
            <v>[DCM] deep chlorophyll maximum layer (ENVO:01000326)</v>
          </cell>
        </row>
        <row r="28">
          <cell r="A28" t="str">
            <v>TARA_X000000925</v>
          </cell>
          <cell r="B28" t="str">
            <v>TARA_008</v>
          </cell>
          <cell r="C28" t="str">
            <v>Westerlies Biome</v>
          </cell>
          <cell r="D28" t="str">
            <v>[MS] Mediterranean Sea (MRGID:1905)</v>
          </cell>
          <cell r="E28" t="str">
            <v>[MEDI] Mediterranean Sea, Black Sea Province (MRGID:21465)</v>
          </cell>
          <cell r="F28" t="str">
            <v>[DCM] deep chlorophyll maximum layer (ENVO:01000326)</v>
          </cell>
        </row>
        <row r="29">
          <cell r="A29" t="str">
            <v>TARA_X000000838</v>
          </cell>
          <cell r="B29" t="str">
            <v>TARA_008</v>
          </cell>
          <cell r="C29" t="str">
            <v>Westerlies Biome</v>
          </cell>
          <cell r="D29" t="str">
            <v>[MS] Mediterranean Sea (MRGID:1905)</v>
          </cell>
          <cell r="E29" t="str">
            <v>[MEDI] Mediterranean Sea, Black Sea Province (MRGID:21465)</v>
          </cell>
          <cell r="F29" t="str">
            <v>[DCM] deep chlorophyll maximum layer (ENVO:01000326)</v>
          </cell>
        </row>
        <row r="30">
          <cell r="A30" t="str">
            <v>TARA_X000000796</v>
          </cell>
          <cell r="B30" t="str">
            <v>TARA_008</v>
          </cell>
          <cell r="C30" t="str">
            <v>Westerlies Biome</v>
          </cell>
          <cell r="D30" t="str">
            <v>[MS] Mediterranean Sea (MRGID:1905)</v>
          </cell>
          <cell r="E30" t="str">
            <v>[MEDI] Mediterranean Sea, Black Sea Province (MRGID:21465)</v>
          </cell>
          <cell r="F30" t="str">
            <v>[SRF] surface water layer (ENVO:00010504)</v>
          </cell>
        </row>
        <row r="31">
          <cell r="A31" t="str">
            <v>TARA_X000000921</v>
          </cell>
          <cell r="B31" t="str">
            <v>TARA_008</v>
          </cell>
          <cell r="C31" t="str">
            <v>Westerlies Biome</v>
          </cell>
          <cell r="D31" t="str">
            <v>[MS] Mediterranean Sea (MRGID:1905)</v>
          </cell>
          <cell r="E31" t="str">
            <v>[MEDI] Mediterranean Sea, Black Sea Province (MRGID:21465)</v>
          </cell>
          <cell r="F31" t="str">
            <v>[SRF] surface water layer (ENVO:00010504)</v>
          </cell>
        </row>
        <row r="32">
          <cell r="A32" t="str">
            <v>TARA_X000000834</v>
          </cell>
          <cell r="B32" t="str">
            <v>TARA_008</v>
          </cell>
          <cell r="C32" t="str">
            <v>Westerlies Biome</v>
          </cell>
          <cell r="D32" t="str">
            <v>[MS] Mediterranean Sea (MRGID:1905)</v>
          </cell>
          <cell r="E32" t="str">
            <v>[MEDI] Mediterranean Sea, Black Sea Province (MRGID:21465)</v>
          </cell>
          <cell r="F32" t="str">
            <v>[SRF] surface water layer (ENVO:00010504)</v>
          </cell>
        </row>
        <row r="33">
          <cell r="A33" t="str">
            <v>TARA_X000001036</v>
          </cell>
          <cell r="B33" t="str">
            <v>TARA_009</v>
          </cell>
          <cell r="C33" t="str">
            <v>Westerlies Biome</v>
          </cell>
          <cell r="D33" t="str">
            <v>[MS] Mediterranean Sea (MRGID:1905)</v>
          </cell>
          <cell r="E33" t="str">
            <v>[MEDI] Mediterranean Sea, Black Sea Province (MRGID:21465)</v>
          </cell>
          <cell r="F33" t="str">
            <v>[DCM] deep chlorophyll maximum layer (ENVO:01000326)</v>
          </cell>
        </row>
        <row r="34">
          <cell r="A34" t="str">
            <v>TARA_X000001040</v>
          </cell>
          <cell r="B34" t="str">
            <v>TARA_009</v>
          </cell>
          <cell r="C34" t="str">
            <v>Westerlies Biome</v>
          </cell>
          <cell r="D34" t="str">
            <v>[MS] Mediterranean Sea (MRGID:1905)</v>
          </cell>
          <cell r="E34" t="str">
            <v>[MEDI] Mediterranean Sea, Black Sea Province (MRGID:21465)</v>
          </cell>
          <cell r="F34" t="str">
            <v>[DCM] deep chlorophyll maximum layer (ENVO:01000326)</v>
          </cell>
        </row>
        <row r="35">
          <cell r="A35" t="str">
            <v>TARA_X000001010</v>
          </cell>
          <cell r="B35" t="str">
            <v>TARA_009</v>
          </cell>
          <cell r="C35" t="str">
            <v>Westerlies Biome</v>
          </cell>
          <cell r="D35" t="str">
            <v>[MS] Mediterranean Sea (MRGID:1905)</v>
          </cell>
          <cell r="E35" t="str">
            <v>[MEDI] Mediterranean Sea, Black Sea Province (MRGID:21465)</v>
          </cell>
          <cell r="F35" t="str">
            <v>[DCM] deep chlorophyll maximum layer (ENVO:01000326)</v>
          </cell>
        </row>
        <row r="36">
          <cell r="A36" t="str">
            <v>TARA_X000000950</v>
          </cell>
          <cell r="B36" t="str">
            <v>TARA_009</v>
          </cell>
          <cell r="C36" t="str">
            <v>Westerlies Biome</v>
          </cell>
          <cell r="D36" t="str">
            <v>[MS] Mediterranean Sea (MRGID:1905)</v>
          </cell>
          <cell r="E36" t="str">
            <v>[MEDI] Mediterranean Sea, Black Sea Province (MRGID:21465)</v>
          </cell>
          <cell r="F36" t="str">
            <v>[SRF] surface water layer (ENVO:00010504)</v>
          </cell>
        </row>
        <row r="37">
          <cell r="A37" t="str">
            <v>TARA_X000000954</v>
          </cell>
          <cell r="B37" t="str">
            <v>TARA_009</v>
          </cell>
          <cell r="C37" t="str">
            <v>Westerlies Biome</v>
          </cell>
          <cell r="D37" t="str">
            <v>[MS] Mediterranean Sea (MRGID:1905)</v>
          </cell>
          <cell r="E37" t="str">
            <v>[MEDI] Mediterranean Sea, Black Sea Province (MRGID:21465)</v>
          </cell>
          <cell r="F37" t="str">
            <v>[SRF] surface water layer (ENVO:00010504)</v>
          </cell>
        </row>
        <row r="38">
          <cell r="A38" t="str">
            <v>TARA_X000001006</v>
          </cell>
          <cell r="B38" t="str">
            <v>TARA_009</v>
          </cell>
          <cell r="C38" t="str">
            <v>Westerlies Biome</v>
          </cell>
          <cell r="D38" t="str">
            <v>[MS] Mediterranean Sea (MRGID:1905)</v>
          </cell>
          <cell r="E38" t="str">
            <v>[MEDI] Mediterranean Sea, Black Sea Province (MRGID:21465)</v>
          </cell>
          <cell r="F38" t="str">
            <v>[SRF] surface water layer (ENVO:00010504)</v>
          </cell>
        </row>
        <row r="39">
          <cell r="A39" t="str">
            <v>TARA_X000001235</v>
          </cell>
          <cell r="B39" t="str">
            <v>TARA_010</v>
          </cell>
          <cell r="C39" t="str">
            <v>Westerlies Biome</v>
          </cell>
          <cell r="D39" t="str">
            <v>[MS] Mediterranean Sea (MRGID:1905)</v>
          </cell>
          <cell r="E39" t="str">
            <v>[MEDI] Mediterranean Sea, Black Sea Province (MRGID:21465)</v>
          </cell>
          <cell r="F39" t="str">
            <v>[DCM] deep chlorophyll maximum layer (ENVO:01000326)</v>
          </cell>
        </row>
        <row r="40">
          <cell r="A40" t="str">
            <v>TARA_X000001172</v>
          </cell>
          <cell r="B40" t="str">
            <v>TARA_010</v>
          </cell>
          <cell r="C40" t="str">
            <v>Westerlies Biome</v>
          </cell>
          <cell r="D40" t="str">
            <v>[MS] Mediterranean Sea (MRGID:1905)</v>
          </cell>
          <cell r="E40" t="str">
            <v>[MEDI] Mediterranean Sea, Black Sea Province (MRGID:21465)</v>
          </cell>
          <cell r="F40" t="str">
            <v>[DCM] deep chlorophyll maximum layer (ENVO:01000326)</v>
          </cell>
        </row>
        <row r="41">
          <cell r="A41" t="str">
            <v>TARA_X000001180</v>
          </cell>
          <cell r="B41" t="str">
            <v>TARA_010</v>
          </cell>
          <cell r="C41" t="str">
            <v>Westerlies Biome</v>
          </cell>
          <cell r="D41" t="str">
            <v>[MS] Mediterranean Sea (MRGID:1905)</v>
          </cell>
          <cell r="E41" t="str">
            <v>[MEDI] Mediterranean Sea, Black Sea Province (MRGID:21465)</v>
          </cell>
          <cell r="F41" t="str">
            <v>[DCM] deep chlorophyll maximum layer (ENVO:01000326)</v>
          </cell>
        </row>
        <row r="42">
          <cell r="A42" t="str">
            <v>TARA_X000001132</v>
          </cell>
          <cell r="B42" t="str">
            <v>TARA_010</v>
          </cell>
          <cell r="C42" t="str">
            <v>Westerlies Biome</v>
          </cell>
          <cell r="D42" t="str">
            <v>[MS] Mediterranean Sea (MRGID:1905)</v>
          </cell>
          <cell r="E42" t="str">
            <v>[MEDI] Mediterranean Sea, Black Sea Province (MRGID:21465)</v>
          </cell>
          <cell r="F42" t="str">
            <v>[SRF] surface water layer (ENVO:00010504)</v>
          </cell>
        </row>
        <row r="43">
          <cell r="A43" t="str">
            <v>TARA_X000001168</v>
          </cell>
          <cell r="B43" t="str">
            <v>TARA_010</v>
          </cell>
          <cell r="C43" t="str">
            <v>Westerlies Biome</v>
          </cell>
          <cell r="D43" t="str">
            <v>[MS] Mediterranean Sea (MRGID:1905)</v>
          </cell>
          <cell r="E43" t="str">
            <v>[MEDI] Mediterranean Sea, Black Sea Province (MRGID:21465)</v>
          </cell>
          <cell r="F43" t="str">
            <v>[SRF] surface water layer (ENVO:00010504)</v>
          </cell>
        </row>
        <row r="44">
          <cell r="A44" t="str">
            <v>TARA_X000001174</v>
          </cell>
          <cell r="B44" t="str">
            <v>TARA_010</v>
          </cell>
          <cell r="C44" t="str">
            <v>Westerlies Biome</v>
          </cell>
          <cell r="D44" t="str">
            <v>[MS] Mediterranean Sea (MRGID:1905)</v>
          </cell>
          <cell r="E44" t="str">
            <v>[MEDI] Mediterranean Sea, Black Sea Province (MRGID:21465)</v>
          </cell>
          <cell r="F44" t="str">
            <v>[SRF] surface water layer (ENVO:00010504)</v>
          </cell>
        </row>
        <row r="45">
          <cell r="A45" t="str">
            <v>TARA_X000001316</v>
          </cell>
          <cell r="B45" t="str">
            <v>TARA_011</v>
          </cell>
          <cell r="C45" t="str">
            <v>Westerlies Biome</v>
          </cell>
          <cell r="D45" t="str">
            <v>[MS] Mediterranean Sea (MRGID:1905)</v>
          </cell>
          <cell r="E45" t="str">
            <v>[MEDI] Mediterranean Sea, Black Sea Province (MRGID:21465)</v>
          </cell>
          <cell r="F45" t="str">
            <v>[SRF] surface water layer (ENVO:00010504)</v>
          </cell>
        </row>
        <row r="46">
          <cell r="A46" t="str">
            <v>TARA_X000001288</v>
          </cell>
          <cell r="B46" t="str">
            <v>TARA_011</v>
          </cell>
          <cell r="C46" t="str">
            <v>Westerlies Biome</v>
          </cell>
          <cell r="D46" t="str">
            <v>[MS] Mediterranean Sea (MRGID:1905)</v>
          </cell>
          <cell r="E46" t="str">
            <v>[MEDI] Mediterranean Sea, Black Sea Province (MRGID:21465)</v>
          </cell>
          <cell r="F46" t="str">
            <v>[SRF] surface water layer (ENVO:00010504)</v>
          </cell>
        </row>
        <row r="47">
          <cell r="A47" t="str">
            <v>TARA_X000001338</v>
          </cell>
          <cell r="B47" t="str">
            <v>TARA_011</v>
          </cell>
          <cell r="C47" t="str">
            <v>Westerlies Biome</v>
          </cell>
          <cell r="D47" t="str">
            <v>[MS] Mediterranean Sea (MRGID:1905)</v>
          </cell>
          <cell r="E47" t="str">
            <v>[MEDI] Mediterranean Sea, Black Sea Province (MRGID:21465)</v>
          </cell>
          <cell r="F47" t="str">
            <v>[SRF] surface water layer (ENVO:00010504)</v>
          </cell>
        </row>
        <row r="48">
          <cell r="A48" t="str">
            <v>TARA_X000001334</v>
          </cell>
          <cell r="B48" t="str">
            <v>TARA_011</v>
          </cell>
          <cell r="C48" t="str">
            <v>Westerlies Biome</v>
          </cell>
          <cell r="D48" t="str">
            <v>[MS] Mediterranean Sea (MRGID:1905)</v>
          </cell>
          <cell r="E48" t="str">
            <v>[MEDI] Mediterranean Sea, Black Sea Province (MRGID:21465)</v>
          </cell>
          <cell r="F48" t="str">
            <v>[SRF] surface water layer (ENVO:00010504)</v>
          </cell>
        </row>
        <row r="49">
          <cell r="A49" t="str">
            <v>TARA_X000001347</v>
          </cell>
          <cell r="B49" t="str">
            <v>TARA_012</v>
          </cell>
          <cell r="C49" t="str">
            <v>Westerlies Biome</v>
          </cell>
          <cell r="D49" t="str">
            <v>[MS] Mediterranean Sea (MRGID:1905)</v>
          </cell>
          <cell r="E49" t="str">
            <v>[MEDI] Mediterranean Sea, Black Sea Province (MRGID:21465)</v>
          </cell>
          <cell r="F49" t="str">
            <v>[DCM] deep chlorophyll maximum layer (ENVO:01000326)</v>
          </cell>
        </row>
        <row r="50">
          <cell r="A50" t="str">
            <v>TARA_X000001343</v>
          </cell>
          <cell r="B50" t="str">
            <v>TARA_012</v>
          </cell>
          <cell r="C50" t="str">
            <v>Westerlies Biome</v>
          </cell>
          <cell r="D50" t="str">
            <v>[MS] Mediterranean Sea (MRGID:1905)</v>
          </cell>
          <cell r="E50" t="str">
            <v>[MEDI] Mediterranean Sea, Black Sea Province (MRGID:21465)</v>
          </cell>
          <cell r="F50" t="str">
            <v>[SRF] surface water layer (ENVO:00010504)</v>
          </cell>
        </row>
        <row r="51">
          <cell r="A51" t="str">
            <v>TARA_A100000005</v>
          </cell>
          <cell r="B51" t="str">
            <v>TARA_014</v>
          </cell>
          <cell r="C51" t="str">
            <v>Westerlies Biome</v>
          </cell>
          <cell r="D51" t="str">
            <v>[MS] Mediterranean Sea (MRGID:1905)</v>
          </cell>
          <cell r="E51" t="str">
            <v>[MEDI] Mediterranean Sea, Black Sea Province (MRGID:21465)</v>
          </cell>
          <cell r="F51" t="str">
            <v>[SRF] surface water layer (ENVO:00010504)</v>
          </cell>
        </row>
        <row r="52">
          <cell r="A52" t="str">
            <v>TARA_A100000035</v>
          </cell>
          <cell r="B52" t="str">
            <v>TARA_016</v>
          </cell>
          <cell r="C52" t="str">
            <v>Westerlies Biome</v>
          </cell>
          <cell r="D52" t="str">
            <v>[MS] Mediterranean Sea (MRGID:1905)</v>
          </cell>
          <cell r="E52" t="str">
            <v>[MEDI] Mediterranean Sea, Black Sea Province (MRGID:21465)</v>
          </cell>
          <cell r="F52" t="str">
            <v>[DCM] deep chlorophyll maximum layer (ENVO:01000326)</v>
          </cell>
        </row>
        <row r="53">
          <cell r="A53" t="str">
            <v>TARA_A100000032</v>
          </cell>
          <cell r="B53" t="str">
            <v>TARA_016</v>
          </cell>
          <cell r="C53" t="str">
            <v>Westerlies Biome</v>
          </cell>
          <cell r="D53" t="str">
            <v>[MS] Mediterranean Sea (MRGID:1905)</v>
          </cell>
          <cell r="E53" t="str">
            <v>[MEDI] Mediterranean Sea, Black Sea Province (MRGID:21465)</v>
          </cell>
          <cell r="F53" t="str">
            <v>[SRF] surface water layer (ENVO:00010504)</v>
          </cell>
        </row>
        <row r="54">
          <cell r="A54" t="str">
            <v>TARA_A100000134</v>
          </cell>
          <cell r="B54" t="str">
            <v>TARA_017</v>
          </cell>
          <cell r="C54" t="str">
            <v>Westerlies Biome</v>
          </cell>
          <cell r="D54" t="str">
            <v>[MS] Mediterranean Sea (MRGID:1905)</v>
          </cell>
          <cell r="E54" t="str">
            <v>[MEDI] Mediterranean Sea, Black Sea Province (MRGID:21465)</v>
          </cell>
          <cell r="F54" t="str">
            <v>[DCM] deep chlorophyll maximum layer (ENVO:01000326)</v>
          </cell>
        </row>
        <row r="55">
          <cell r="A55" t="str">
            <v>TARA_A100000130</v>
          </cell>
          <cell r="B55" t="str">
            <v>TARA_017</v>
          </cell>
          <cell r="C55" t="str">
            <v>Westerlies Biome</v>
          </cell>
          <cell r="D55" t="str">
            <v>[MS] Mediterranean Sea (MRGID:1905)</v>
          </cell>
          <cell r="E55" t="str">
            <v>[MEDI] Mediterranean Sea, Black Sea Province (MRGID:21465)</v>
          </cell>
          <cell r="F55" t="str">
            <v>[SRF] surface water layer (ENVO:00010504)</v>
          </cell>
        </row>
        <row r="56">
          <cell r="A56" t="str">
            <v>TARA_A100000172</v>
          </cell>
          <cell r="B56" t="str">
            <v>TARA_018</v>
          </cell>
          <cell r="C56" t="str">
            <v>Westerlies Biome</v>
          </cell>
          <cell r="D56" t="str">
            <v>[MS] Mediterranean Sea (MRGID:1905)</v>
          </cell>
          <cell r="E56" t="str">
            <v>[MEDI] Mediterranean Sea, Black Sea Province (MRGID:21465)</v>
          </cell>
          <cell r="F56" t="str">
            <v>[DCM] deep chlorophyll maximum layer (ENVO:01000326)</v>
          </cell>
        </row>
        <row r="57">
          <cell r="A57" t="str">
            <v>TARA_S200000501</v>
          </cell>
          <cell r="B57" t="str">
            <v>TARA_018</v>
          </cell>
          <cell r="C57" t="str">
            <v>Westerlies Biome</v>
          </cell>
          <cell r="D57" t="str">
            <v>[MS] Mediterranean Sea (MRGID:1905)</v>
          </cell>
          <cell r="E57" t="str">
            <v>[MEDI] Mediterranean Sea, Black Sea Province (MRGID:21465)</v>
          </cell>
          <cell r="F57" t="str">
            <v>[DCM] deep chlorophyll maximum layer (ENVO:01000326)</v>
          </cell>
        </row>
        <row r="58">
          <cell r="A58" t="str">
            <v>TARA_A100000604</v>
          </cell>
          <cell r="B58" t="str">
            <v>TARA_018</v>
          </cell>
          <cell r="C58" t="str">
            <v>Westerlies Biome</v>
          </cell>
          <cell r="D58" t="str">
            <v>[MS] Mediterranean Sea (MRGID:1905)</v>
          </cell>
          <cell r="E58" t="str">
            <v>[MEDI] Mediterranean Sea, Black Sea Province (MRGID:21465)</v>
          </cell>
          <cell r="F58" t="str">
            <v>[DCM] deep chlorophyll maximum layer (ENVO:01000326)</v>
          </cell>
        </row>
        <row r="59">
          <cell r="A59" t="str">
            <v>TARA_A100000602</v>
          </cell>
          <cell r="B59" t="str">
            <v>TARA_018</v>
          </cell>
          <cell r="C59" t="str">
            <v>Westerlies Biome</v>
          </cell>
          <cell r="D59" t="str">
            <v>[MS] Mediterranean Sea (MRGID:1905)</v>
          </cell>
          <cell r="E59" t="str">
            <v>[MEDI] Mediterranean Sea, Black Sea Province (MRGID:21465)</v>
          </cell>
          <cell r="F59" t="str">
            <v>[DCM] deep chlorophyll maximum layer (ENVO:01000326)</v>
          </cell>
        </row>
        <row r="60">
          <cell r="A60" t="str">
            <v>TARA_A100000589</v>
          </cell>
          <cell r="B60" t="str">
            <v>TARA_018</v>
          </cell>
          <cell r="C60" t="str">
            <v>Westerlies Biome</v>
          </cell>
          <cell r="D60" t="str">
            <v>[MS] Mediterranean Sea (MRGID:1905)</v>
          </cell>
          <cell r="E60" t="str">
            <v>[MEDI] Mediterranean Sea, Black Sea Province (MRGID:21465)</v>
          </cell>
          <cell r="F60" t="str">
            <v>[DCM] deep chlorophyll maximum layer (ENVO:01000326)</v>
          </cell>
        </row>
        <row r="61">
          <cell r="A61" t="str">
            <v>TARA_A100000600</v>
          </cell>
          <cell r="B61" t="str">
            <v>TARA_018</v>
          </cell>
          <cell r="C61" t="str">
            <v>Westerlies Biome</v>
          </cell>
          <cell r="D61" t="str">
            <v>[MS] Mediterranean Sea (MRGID:1905)</v>
          </cell>
          <cell r="E61" t="str">
            <v>[MEDI] Mediterranean Sea, Black Sea Province (MRGID:21465)</v>
          </cell>
          <cell r="F61" t="str">
            <v>[DCM] deep chlorophyll maximum layer (ENVO:01000326)</v>
          </cell>
        </row>
        <row r="62">
          <cell r="A62" t="str">
            <v>TARA_A100000171</v>
          </cell>
          <cell r="B62" t="str">
            <v>TARA_018</v>
          </cell>
          <cell r="C62" t="str">
            <v>Westerlies Biome</v>
          </cell>
          <cell r="D62" t="str">
            <v>[MS] Mediterranean Sea (MRGID:1905)</v>
          </cell>
          <cell r="E62" t="str">
            <v>[MEDI] Mediterranean Sea, Black Sea Province (MRGID:21465)</v>
          </cell>
          <cell r="F62" t="str">
            <v>[SRF] surface water layer (ENVO:00010504)</v>
          </cell>
        </row>
        <row r="63">
          <cell r="A63" t="str">
            <v>TARA_A100000164</v>
          </cell>
          <cell r="B63" t="str">
            <v>TARA_018</v>
          </cell>
          <cell r="C63" t="str">
            <v>Westerlies Biome</v>
          </cell>
          <cell r="D63" t="str">
            <v>[MS] Mediterranean Sea (MRGID:1905)</v>
          </cell>
          <cell r="E63" t="str">
            <v>[MEDI] Mediterranean Sea, Black Sea Province (MRGID:21465)</v>
          </cell>
          <cell r="F63" t="str">
            <v>[SRF] surface water layer (ENVO:00010504)</v>
          </cell>
        </row>
        <row r="64">
          <cell r="A64" t="str">
            <v>TARA_A100000595</v>
          </cell>
          <cell r="B64" t="str">
            <v>TARA_018</v>
          </cell>
          <cell r="C64" t="str">
            <v>Westerlies Biome</v>
          </cell>
          <cell r="D64" t="str">
            <v>[MS] Mediterranean Sea (MRGID:1905)</v>
          </cell>
          <cell r="E64" t="str">
            <v>[MEDI] Mediterranean Sea, Black Sea Province (MRGID:21465)</v>
          </cell>
          <cell r="F64" t="str">
            <v>[SRF] surface water layer (ENVO:00010504)</v>
          </cell>
        </row>
        <row r="65">
          <cell r="A65" t="str">
            <v>TARA_A100000598</v>
          </cell>
          <cell r="B65" t="str">
            <v>TARA_018</v>
          </cell>
          <cell r="C65" t="str">
            <v>Westerlies Biome</v>
          </cell>
          <cell r="D65" t="str">
            <v>[MS] Mediterranean Sea (MRGID:1905)</v>
          </cell>
          <cell r="E65" t="str">
            <v>[MEDI] Mediterranean Sea, Black Sea Province (MRGID:21465)</v>
          </cell>
          <cell r="F65" t="str">
            <v>[SRF] surface water layer (ENVO:00010504)</v>
          </cell>
        </row>
        <row r="66">
          <cell r="A66" t="str">
            <v>TARA_A100000596</v>
          </cell>
          <cell r="B66" t="str">
            <v>TARA_018</v>
          </cell>
          <cell r="C66" t="str">
            <v>Westerlies Biome</v>
          </cell>
          <cell r="D66" t="str">
            <v>[MS] Mediterranean Sea (MRGID:1905)</v>
          </cell>
          <cell r="E66" t="str">
            <v>[MEDI] Mediterranean Sea, Black Sea Province (MRGID:21465)</v>
          </cell>
          <cell r="F66" t="str">
            <v>[SRF] surface water layer (ENVO:00010504)</v>
          </cell>
        </row>
        <row r="67">
          <cell r="A67" t="str">
            <v>TARA_A100000594</v>
          </cell>
          <cell r="B67" t="str">
            <v>TARA_018</v>
          </cell>
          <cell r="C67" t="str">
            <v>Westerlies Biome</v>
          </cell>
          <cell r="D67" t="str">
            <v>[MS] Mediterranean Sea (MRGID:1905)</v>
          </cell>
          <cell r="E67" t="str">
            <v>[MEDI] Mediterranean Sea, Black Sea Province (MRGID:21465)</v>
          </cell>
          <cell r="F67" t="str">
            <v>[SRF] surface water layer (ENVO:00010504)</v>
          </cell>
        </row>
        <row r="68">
          <cell r="A68" t="str">
            <v>TARA_A100000823</v>
          </cell>
          <cell r="B68" t="str">
            <v>TARA_019</v>
          </cell>
          <cell r="C68" t="str">
            <v>Westerlies Biome</v>
          </cell>
          <cell r="D68" t="str">
            <v>[MS] Mediterranean Sea (MRGID:1905)</v>
          </cell>
          <cell r="E68" t="str">
            <v>[MEDI] Mediterranean Sea, Black Sea Province (MRGID:21465)</v>
          </cell>
          <cell r="F68" t="str">
            <v>[SRF] surface water layer (ENVO:00010504)</v>
          </cell>
        </row>
        <row r="69">
          <cell r="A69" t="str">
            <v>TARA_A100000825</v>
          </cell>
          <cell r="B69" t="str">
            <v>TARA_019</v>
          </cell>
          <cell r="C69" t="str">
            <v>Westerlies Biome</v>
          </cell>
          <cell r="D69" t="str">
            <v>[MS] Mediterranean Sea (MRGID:1905)</v>
          </cell>
          <cell r="E69" t="str">
            <v>[MEDI] Mediterranean Sea, Black Sea Province (MRGID:21465)</v>
          </cell>
          <cell r="F69" t="str">
            <v>[SRF] surface water layer (ENVO:00010504)</v>
          </cell>
        </row>
        <row r="70">
          <cell r="A70" t="str">
            <v>TARA_A100000817</v>
          </cell>
          <cell r="B70" t="str">
            <v>TARA_019</v>
          </cell>
          <cell r="C70" t="str">
            <v>Westerlies Biome</v>
          </cell>
          <cell r="D70" t="str">
            <v>[MS] Mediterranean Sea (MRGID:1905)</v>
          </cell>
          <cell r="E70" t="str">
            <v>[MEDI] Mediterranean Sea, Black Sea Province (MRGID:21465)</v>
          </cell>
          <cell r="F70" t="str">
            <v>[SRF] surface water layer (ENVO:00010504)</v>
          </cell>
        </row>
        <row r="71">
          <cell r="A71" t="str">
            <v>TARA_A100000810</v>
          </cell>
          <cell r="B71" t="str">
            <v>TARA_019</v>
          </cell>
          <cell r="C71" t="str">
            <v>Westerlies Biome</v>
          </cell>
          <cell r="D71" t="str">
            <v>[MS] Mediterranean Sea (MRGID:1905)</v>
          </cell>
          <cell r="E71" t="str">
            <v>[MEDI] Mediterranean Sea, Black Sea Province (MRGID:21465)</v>
          </cell>
          <cell r="F71" t="str">
            <v>[ZZZ] marine water layer (ENVO:01000295)</v>
          </cell>
        </row>
        <row r="72">
          <cell r="A72" t="str">
            <v>TARA_A100000758</v>
          </cell>
          <cell r="B72" t="str">
            <v>TARA_020</v>
          </cell>
          <cell r="C72" t="str">
            <v>Westerlies Biome</v>
          </cell>
          <cell r="D72" t="str">
            <v>[MS] Mediterranean Sea (MRGID:1905)</v>
          </cell>
          <cell r="E72" t="str">
            <v>[MEDI] Mediterranean Sea, Black Sea Province (MRGID:21465)</v>
          </cell>
          <cell r="F72" t="str">
            <v>[SRF] surface water layer (ENVO:00010504)</v>
          </cell>
        </row>
        <row r="73">
          <cell r="A73" t="str">
            <v>TARA_A100000750</v>
          </cell>
          <cell r="B73" t="str">
            <v>TARA_020</v>
          </cell>
          <cell r="C73" t="str">
            <v>Westerlies Biome</v>
          </cell>
          <cell r="D73" t="str">
            <v>[MS] Mediterranean Sea (MRGID:1905)</v>
          </cell>
          <cell r="E73" t="str">
            <v>[MEDI] Mediterranean Sea, Black Sea Province (MRGID:21465)</v>
          </cell>
          <cell r="F73" t="str">
            <v>[SRF] surface water layer (ENVO:00010504)</v>
          </cell>
        </row>
        <row r="74">
          <cell r="A74" t="str">
            <v>TARA_A100000759</v>
          </cell>
          <cell r="B74" t="str">
            <v>TARA_020</v>
          </cell>
          <cell r="C74" t="str">
            <v>Westerlies Biome</v>
          </cell>
          <cell r="D74" t="str">
            <v>[MS] Mediterranean Sea (MRGID:1905)</v>
          </cell>
          <cell r="E74" t="str">
            <v>[MEDI] Mediterranean Sea, Black Sea Province (MRGID:21465)</v>
          </cell>
          <cell r="F74" t="str">
            <v>[SRF] surface water layer (ENVO:00010504)</v>
          </cell>
        </row>
        <row r="75">
          <cell r="A75" t="str">
            <v>TARA_A100000692</v>
          </cell>
          <cell r="B75" t="str">
            <v>TARA_021</v>
          </cell>
          <cell r="C75" t="str">
            <v>Westerlies Biome</v>
          </cell>
          <cell r="D75" t="str">
            <v>[MS] Mediterranean Sea (MRGID:1905)</v>
          </cell>
          <cell r="E75" t="str">
            <v>[MEDI] Mediterranean Sea, Black Sea Province (MRGID:21465)</v>
          </cell>
          <cell r="F75" t="str">
            <v>[SRF] surface water layer (ENVO:00010504)</v>
          </cell>
        </row>
        <row r="76">
          <cell r="A76" t="str">
            <v>TARA_A100000689</v>
          </cell>
          <cell r="B76" t="str">
            <v>TARA_021</v>
          </cell>
          <cell r="C76" t="str">
            <v>Westerlies Biome</v>
          </cell>
          <cell r="D76" t="str">
            <v>[MS] Mediterranean Sea (MRGID:1905)</v>
          </cell>
          <cell r="E76" t="str">
            <v>[MEDI] Mediterranean Sea, Black Sea Province (MRGID:21465)</v>
          </cell>
          <cell r="F76" t="str">
            <v>[SRF] surface water layer (ENVO:00010504)</v>
          </cell>
        </row>
        <row r="77">
          <cell r="A77" t="str">
            <v>TARA_A100000693</v>
          </cell>
          <cell r="B77" t="str">
            <v>TARA_021</v>
          </cell>
          <cell r="C77" t="str">
            <v>Westerlies Biome</v>
          </cell>
          <cell r="D77" t="str">
            <v>[MS] Mediterranean Sea (MRGID:1905)</v>
          </cell>
          <cell r="E77" t="str">
            <v>[MEDI] Mediterranean Sea, Black Sea Province (MRGID:21465)</v>
          </cell>
          <cell r="F77" t="str">
            <v>[ZZZ] marine water layer (ENVO:01000295)</v>
          </cell>
        </row>
        <row r="78">
          <cell r="A78" t="str">
            <v>TARA_A100000698</v>
          </cell>
          <cell r="B78" t="str">
            <v>TARA_022</v>
          </cell>
          <cell r="C78" t="str">
            <v>Westerlies Biome</v>
          </cell>
          <cell r="D78" t="str">
            <v>[MS] Mediterranean Sea (MRGID:1905)</v>
          </cell>
          <cell r="E78" t="str">
            <v>[MEDI] Mediterranean Sea, Black Sea Province (MRGID:21465)</v>
          </cell>
          <cell r="F78" t="str">
            <v>[DCM] deep chlorophyll maximum layer (ENVO:01000326)</v>
          </cell>
        </row>
        <row r="79">
          <cell r="A79" t="str">
            <v>TARA_A100000696</v>
          </cell>
          <cell r="B79" t="str">
            <v>TARA_022</v>
          </cell>
          <cell r="C79" t="str">
            <v>Westerlies Biome</v>
          </cell>
          <cell r="D79" t="str">
            <v>[MS] Mediterranean Sea (MRGID:1905)</v>
          </cell>
          <cell r="E79" t="str">
            <v>[MEDI] Mediterranean Sea, Black Sea Province (MRGID:21465)</v>
          </cell>
          <cell r="F79" t="str">
            <v>[DCM] deep chlorophyll maximum layer (ENVO:01000326)</v>
          </cell>
        </row>
        <row r="80">
          <cell r="A80" t="str">
            <v>TARA_A100000695</v>
          </cell>
          <cell r="B80" t="str">
            <v>TARA_022</v>
          </cell>
          <cell r="C80" t="str">
            <v>Westerlies Biome</v>
          </cell>
          <cell r="D80" t="str">
            <v>[MS] Mediterranean Sea (MRGID:1905)</v>
          </cell>
          <cell r="E80" t="str">
            <v>[MEDI] Mediterranean Sea, Black Sea Province (MRGID:21465)</v>
          </cell>
          <cell r="F80" t="str">
            <v>[DCM] deep chlorophyll maximum layer (ENVO:01000326)</v>
          </cell>
        </row>
        <row r="81">
          <cell r="A81" t="str">
            <v>TARA_A100000700</v>
          </cell>
          <cell r="B81" t="str">
            <v>TARA_022</v>
          </cell>
          <cell r="C81" t="str">
            <v>Westerlies Biome</v>
          </cell>
          <cell r="D81" t="str">
            <v>[MS] Mediterranean Sea (MRGID:1905)</v>
          </cell>
          <cell r="E81" t="str">
            <v>[MEDI] Mediterranean Sea, Black Sea Province (MRGID:21465)</v>
          </cell>
          <cell r="F81" t="str">
            <v>[DCM] deep chlorophyll maximum layer (ENVO:01000326)</v>
          </cell>
        </row>
        <row r="82">
          <cell r="A82" t="str">
            <v>TARA_S200002703</v>
          </cell>
          <cell r="B82" t="str">
            <v>TARA_022</v>
          </cell>
          <cell r="C82" t="str">
            <v>Westerlies Biome</v>
          </cell>
          <cell r="D82" t="str">
            <v>[MS] Mediterranean Sea (MRGID:1905)</v>
          </cell>
          <cell r="E82" t="str">
            <v>[MEDI] Mediterranean Sea, Black Sea Province (MRGID:21465)</v>
          </cell>
          <cell r="F82" t="str">
            <v>[SRF] surface water layer (ENVO:00010504)</v>
          </cell>
        </row>
        <row r="83">
          <cell r="A83" t="str">
            <v>TARA_A100000534</v>
          </cell>
          <cell r="B83" t="str">
            <v>TARA_022</v>
          </cell>
          <cell r="C83" t="str">
            <v>Westerlies Biome</v>
          </cell>
          <cell r="D83" t="str">
            <v>[MS] Mediterranean Sea (MRGID:1905)</v>
          </cell>
          <cell r="E83" t="str">
            <v>[MEDI] Mediterranean Sea, Black Sea Province (MRGID:21465)</v>
          </cell>
          <cell r="F83" t="str">
            <v>[SRF] surface water layer (ENVO:00010504)</v>
          </cell>
        </row>
        <row r="84">
          <cell r="A84" t="str">
            <v>TARA_A100000539</v>
          </cell>
          <cell r="B84" t="str">
            <v>TARA_022</v>
          </cell>
          <cell r="C84" t="str">
            <v>Westerlies Biome</v>
          </cell>
          <cell r="D84" t="str">
            <v>[MS] Mediterranean Sea (MRGID:1905)</v>
          </cell>
          <cell r="E84" t="str">
            <v>[MEDI] Mediterranean Sea, Black Sea Province (MRGID:21465)</v>
          </cell>
          <cell r="F84" t="str">
            <v>[SRF] surface water layer (ENVO:00010504)</v>
          </cell>
        </row>
        <row r="85">
          <cell r="A85" t="str">
            <v>TARA_A100000538</v>
          </cell>
          <cell r="B85" t="str">
            <v>TARA_022</v>
          </cell>
          <cell r="C85" t="str">
            <v>Westerlies Biome</v>
          </cell>
          <cell r="D85" t="str">
            <v>[MS] Mediterranean Sea (MRGID:1905)</v>
          </cell>
          <cell r="E85" t="str">
            <v>[MEDI] Mediterranean Sea, Black Sea Province (MRGID:21465)</v>
          </cell>
          <cell r="F85" t="str">
            <v>[SRF] surface water layer (ENVO:00010504)</v>
          </cell>
        </row>
        <row r="86">
          <cell r="A86" t="str">
            <v>TARA_A100000532</v>
          </cell>
          <cell r="B86" t="str">
            <v>TARA_022</v>
          </cell>
          <cell r="C86" t="str">
            <v>Westerlies Biome</v>
          </cell>
          <cell r="D86" t="str">
            <v>[MS] Mediterranean Sea (MRGID:1905)</v>
          </cell>
          <cell r="E86" t="str">
            <v>[MEDI] Mediterranean Sea, Black Sea Province (MRGID:21465)</v>
          </cell>
          <cell r="F86" t="str">
            <v>[SRF] surface water layer (ENVO:00010504)</v>
          </cell>
        </row>
        <row r="87">
          <cell r="A87" t="str">
            <v>TARA_A100000536</v>
          </cell>
          <cell r="B87" t="str">
            <v>TARA_022</v>
          </cell>
          <cell r="C87" t="str">
            <v>Westerlies Biome</v>
          </cell>
          <cell r="D87" t="str">
            <v>[MS] Mediterranean Sea (MRGID:1905)</v>
          </cell>
          <cell r="E87" t="str">
            <v>[MEDI] Mediterranean Sea, Black Sea Province (MRGID:21465)</v>
          </cell>
          <cell r="F87" t="str">
            <v>[SRF] surface water layer (ENVO:00010504)</v>
          </cell>
        </row>
        <row r="88">
          <cell r="A88" t="str">
            <v>TARA_E500000082</v>
          </cell>
          <cell r="B88" t="str">
            <v>TARA_023</v>
          </cell>
          <cell r="C88" t="str">
            <v>Westerlies Biome</v>
          </cell>
          <cell r="D88" t="str">
            <v>[MS] Mediterranean Sea (MRGID:1905)</v>
          </cell>
          <cell r="E88" t="str">
            <v>[MEDI] Mediterranean Sea, Black Sea Province (MRGID:21465)</v>
          </cell>
          <cell r="F88" t="str">
            <v>[DCM] deep chlorophyll maximum layer (ENVO:01000326)</v>
          </cell>
        </row>
        <row r="89">
          <cell r="A89" t="str">
            <v>TARA_E500000081</v>
          </cell>
          <cell r="B89" t="str">
            <v>TARA_023</v>
          </cell>
          <cell r="C89" t="str">
            <v>Westerlies Biome</v>
          </cell>
          <cell r="D89" t="str">
            <v>[MS] Mediterranean Sea (MRGID:1905)</v>
          </cell>
          <cell r="E89" t="str">
            <v>[MEDI] Mediterranean Sea, Black Sea Province (MRGID:21465)</v>
          </cell>
          <cell r="F89" t="str">
            <v>[DCM] deep chlorophyll maximum layer (ENVO:01000326)</v>
          </cell>
        </row>
        <row r="90">
          <cell r="A90" t="str">
            <v>TARA_A100000559</v>
          </cell>
          <cell r="B90" t="str">
            <v>TARA_023</v>
          </cell>
          <cell r="C90" t="str">
            <v>Westerlies Biome</v>
          </cell>
          <cell r="D90" t="str">
            <v>[MS] Mediterranean Sea (MRGID:1905)</v>
          </cell>
          <cell r="E90" t="str">
            <v>[MEDI] Mediterranean Sea, Black Sea Province (MRGID:21465)</v>
          </cell>
          <cell r="F90" t="str">
            <v>[DCM] deep chlorophyll maximum layer (ENVO:01000326)</v>
          </cell>
        </row>
        <row r="91">
          <cell r="A91" t="str">
            <v>TARA_A100000555</v>
          </cell>
          <cell r="B91" t="str">
            <v>TARA_023</v>
          </cell>
          <cell r="C91" t="str">
            <v>Westerlies Biome</v>
          </cell>
          <cell r="D91" t="str">
            <v>[MS] Mediterranean Sea (MRGID:1905)</v>
          </cell>
          <cell r="E91" t="str">
            <v>[MEDI] Mediterranean Sea, Black Sea Province (MRGID:21465)</v>
          </cell>
          <cell r="F91" t="str">
            <v>[DCM] deep chlorophyll maximum layer (ENVO:01000326)</v>
          </cell>
        </row>
        <row r="92">
          <cell r="A92" t="str">
            <v>TARA_A100000560</v>
          </cell>
          <cell r="B92" t="str">
            <v>TARA_023</v>
          </cell>
          <cell r="C92" t="str">
            <v>Westerlies Biome</v>
          </cell>
          <cell r="D92" t="str">
            <v>[MS] Mediterranean Sea (MRGID:1905)</v>
          </cell>
          <cell r="E92" t="str">
            <v>[MEDI] Mediterranean Sea, Black Sea Province (MRGID:21465)</v>
          </cell>
          <cell r="F92" t="str">
            <v>[DCM] deep chlorophyll maximum layer (ENVO:01000326)</v>
          </cell>
        </row>
        <row r="93">
          <cell r="A93" t="str">
            <v>TARA_A100000558</v>
          </cell>
          <cell r="B93" t="str">
            <v>TARA_023</v>
          </cell>
          <cell r="C93" t="str">
            <v>Westerlies Biome</v>
          </cell>
          <cell r="D93" t="str">
            <v>[MS] Mediterranean Sea (MRGID:1905)</v>
          </cell>
          <cell r="E93" t="str">
            <v>[MEDI] Mediterranean Sea, Black Sea Province (MRGID:21465)</v>
          </cell>
          <cell r="F93" t="str">
            <v>[DCM] deep chlorophyll maximum layer (ENVO:01000326)</v>
          </cell>
        </row>
        <row r="94">
          <cell r="A94" t="str">
            <v>TARA_A100000561</v>
          </cell>
          <cell r="B94" t="str">
            <v>TARA_023</v>
          </cell>
          <cell r="C94" t="str">
            <v>Westerlies Biome</v>
          </cell>
          <cell r="D94" t="str">
            <v>[MS] Mediterranean Sea (MRGID:1905)</v>
          </cell>
          <cell r="E94" t="str">
            <v>[MEDI] Mediterranean Sea, Black Sea Province (MRGID:21465)</v>
          </cell>
          <cell r="F94" t="str">
            <v>[DCM] deep chlorophyll maximum layer (ENVO:01000326)</v>
          </cell>
        </row>
        <row r="95">
          <cell r="A95" t="str">
            <v>TARA_A100000557</v>
          </cell>
          <cell r="B95" t="str">
            <v>TARA_023</v>
          </cell>
          <cell r="C95" t="str">
            <v>Westerlies Biome</v>
          </cell>
          <cell r="D95" t="str">
            <v>[MS] Mediterranean Sea (MRGID:1905)</v>
          </cell>
          <cell r="E95" t="str">
            <v>[MEDI] Mediterranean Sea, Black Sea Province (MRGID:21465)</v>
          </cell>
          <cell r="F95" t="str">
            <v>[DCM] deep chlorophyll maximum layer (ENVO:01000326)</v>
          </cell>
        </row>
        <row r="96">
          <cell r="A96" t="str">
            <v>TARA_A100000554</v>
          </cell>
          <cell r="B96" t="str">
            <v>TARA_023</v>
          </cell>
          <cell r="C96" t="str">
            <v>Westerlies Biome</v>
          </cell>
          <cell r="D96" t="str">
            <v>[MS] Mediterranean Sea (MRGID:1905)</v>
          </cell>
          <cell r="E96" t="str">
            <v>[MEDI] Mediterranean Sea, Black Sea Province (MRGID:21465)</v>
          </cell>
          <cell r="F96" t="str">
            <v>[DCM] deep chlorophyll maximum layer (ENVO:01000326)</v>
          </cell>
        </row>
        <row r="97">
          <cell r="A97" t="str">
            <v>TARA_E500000075</v>
          </cell>
          <cell r="B97" t="str">
            <v>TARA_023</v>
          </cell>
          <cell r="C97" t="str">
            <v>Westerlies Biome</v>
          </cell>
          <cell r="D97" t="str">
            <v>[MS] Mediterranean Sea (MRGID:1905)</v>
          </cell>
          <cell r="E97" t="str">
            <v>[MEDI] Mediterranean Sea, Black Sea Province (MRGID:21465)</v>
          </cell>
          <cell r="F97" t="str">
            <v>[SRF] surface water layer (ENVO:00010504)</v>
          </cell>
        </row>
        <row r="98">
          <cell r="A98" t="str">
            <v>TARA_A100000552</v>
          </cell>
          <cell r="B98" t="str">
            <v>TARA_023</v>
          </cell>
          <cell r="C98" t="str">
            <v>Westerlies Biome</v>
          </cell>
          <cell r="D98" t="str">
            <v>[MS] Mediterranean Sea (MRGID:1905)</v>
          </cell>
          <cell r="E98" t="str">
            <v>[MEDI] Mediterranean Sea, Black Sea Province (MRGID:21465)</v>
          </cell>
          <cell r="F98" t="str">
            <v>[SRF] surface water layer (ENVO:00010504)</v>
          </cell>
        </row>
        <row r="99">
          <cell r="A99" t="str">
            <v>TARA_A100000551</v>
          </cell>
          <cell r="B99" t="str">
            <v>TARA_023</v>
          </cell>
          <cell r="C99" t="str">
            <v>Westerlies Biome</v>
          </cell>
          <cell r="D99" t="str">
            <v>[MS] Mediterranean Sea (MRGID:1905)</v>
          </cell>
          <cell r="E99" t="str">
            <v>[MEDI] Mediterranean Sea, Black Sea Province (MRGID:21465)</v>
          </cell>
          <cell r="F99" t="str">
            <v>[SRF] surface water layer (ENVO:00010504)</v>
          </cell>
        </row>
        <row r="100">
          <cell r="A100" t="str">
            <v>TARA_A100000553</v>
          </cell>
          <cell r="B100" t="str">
            <v>TARA_023</v>
          </cell>
          <cell r="C100" t="str">
            <v>Westerlies Biome</v>
          </cell>
          <cell r="D100" t="str">
            <v>[MS] Mediterranean Sea (MRGID:1905)</v>
          </cell>
          <cell r="E100" t="str">
            <v>[MEDI] Mediterranean Sea, Black Sea Province (MRGID:21465)</v>
          </cell>
          <cell r="F100" t="str">
            <v>[SRF] surface water layer (ENVO:00010504)</v>
          </cell>
        </row>
        <row r="101">
          <cell r="A101" t="str">
            <v>TARA_A100000547</v>
          </cell>
          <cell r="B101" t="str">
            <v>TARA_023</v>
          </cell>
          <cell r="C101" t="str">
            <v>Westerlies Biome</v>
          </cell>
          <cell r="D101" t="str">
            <v>[MS] Mediterranean Sea (MRGID:1905)</v>
          </cell>
          <cell r="E101" t="str">
            <v>[MEDI] Mediterranean Sea, Black Sea Province (MRGID:21465)</v>
          </cell>
          <cell r="F101" t="str">
            <v>[SRF] surface water layer (ENVO:00010504)</v>
          </cell>
        </row>
        <row r="102">
          <cell r="A102" t="str">
            <v>TARA_A100000548</v>
          </cell>
          <cell r="B102" t="str">
            <v>TARA_023</v>
          </cell>
          <cell r="C102" t="str">
            <v>Westerlies Biome</v>
          </cell>
          <cell r="D102" t="str">
            <v>[MS] Mediterranean Sea (MRGID:1905)</v>
          </cell>
          <cell r="E102" t="str">
            <v>[MEDI] Mediterranean Sea, Black Sea Province (MRGID:21465)</v>
          </cell>
          <cell r="F102" t="str">
            <v>[SRF] surface water layer (ENVO:00010504)</v>
          </cell>
        </row>
        <row r="103">
          <cell r="A103" t="str">
            <v>TARA_A100000550</v>
          </cell>
          <cell r="B103" t="str">
            <v>TARA_023</v>
          </cell>
          <cell r="C103" t="str">
            <v>Westerlies Biome</v>
          </cell>
          <cell r="D103" t="str">
            <v>[MS] Mediterranean Sea (MRGID:1905)</v>
          </cell>
          <cell r="E103" t="str">
            <v>[MEDI] Mediterranean Sea, Black Sea Province (MRGID:21465)</v>
          </cell>
          <cell r="F103" t="str">
            <v>[SRF] surface water layer (ENVO:00010504)</v>
          </cell>
        </row>
        <row r="104">
          <cell r="A104" t="str">
            <v>TARA_A100000546</v>
          </cell>
          <cell r="B104" t="str">
            <v>TARA_023</v>
          </cell>
          <cell r="C104" t="str">
            <v>Westerlies Biome</v>
          </cell>
          <cell r="D104" t="str">
            <v>[MS] Mediterranean Sea (MRGID:1905)</v>
          </cell>
          <cell r="E104" t="str">
            <v>[MEDI] Mediterranean Sea, Black Sea Province (MRGID:21465)</v>
          </cell>
          <cell r="F104" t="str">
            <v>[SRF] surface water layer (ENVO:00010504)</v>
          </cell>
        </row>
        <row r="105">
          <cell r="A105" t="str">
            <v>TARA_A100000549</v>
          </cell>
          <cell r="B105" t="str">
            <v>TARA_023</v>
          </cell>
          <cell r="C105" t="str">
            <v>Westerlies Biome</v>
          </cell>
          <cell r="D105" t="str">
            <v>[MS] Mediterranean Sea (MRGID:1905)</v>
          </cell>
          <cell r="E105" t="str">
            <v>[MEDI] Mediterranean Sea, Black Sea Province (MRGID:21465)</v>
          </cell>
          <cell r="F105" t="str">
            <v>[SRF] surface water layer (ENVO:00010504)</v>
          </cell>
        </row>
        <row r="106">
          <cell r="A106" t="str">
            <v>TARA_A100000360</v>
          </cell>
          <cell r="B106" t="str">
            <v>TARA_024</v>
          </cell>
          <cell r="C106" t="str">
            <v>Westerlies Biome</v>
          </cell>
          <cell r="D106" t="str">
            <v>[MS] Mediterranean Sea (MRGID:1905)</v>
          </cell>
          <cell r="E106" t="str">
            <v>[MEDI] Mediterranean Sea, Black Sea Province (MRGID:21465)</v>
          </cell>
          <cell r="F106" t="str">
            <v>[SRF] surface water layer (ENVO:00010504)</v>
          </cell>
        </row>
        <row r="107">
          <cell r="A107" t="str">
            <v>TARA_A100000357</v>
          </cell>
          <cell r="B107" t="str">
            <v>TARA_024</v>
          </cell>
          <cell r="C107" t="str">
            <v>Westerlies Biome</v>
          </cell>
          <cell r="D107" t="str">
            <v>[MS] Mediterranean Sea (MRGID:1905)</v>
          </cell>
          <cell r="E107" t="str">
            <v>[MEDI] Mediterranean Sea, Black Sea Province (MRGID:21465)</v>
          </cell>
          <cell r="F107" t="str">
            <v>[SRF] surface water layer (ENVO:00010504)</v>
          </cell>
        </row>
        <row r="108">
          <cell r="A108" t="str">
            <v>TARA_E500000306</v>
          </cell>
          <cell r="B108" t="str">
            <v>TARA_025</v>
          </cell>
          <cell r="C108" t="str">
            <v>Westerlies Biome</v>
          </cell>
          <cell r="D108" t="str">
            <v>[MS] Mediterranean Sea (MRGID:1905)</v>
          </cell>
          <cell r="E108" t="str">
            <v>[MEDI] Mediterranean Sea, Black Sea Province (MRGID:21465)</v>
          </cell>
          <cell r="F108" t="str">
            <v>[DCM] deep chlorophyll maximum layer (ENVO:01000326)</v>
          </cell>
        </row>
        <row r="109">
          <cell r="A109" t="str">
            <v>TARA_E500000331</v>
          </cell>
          <cell r="B109" t="str">
            <v>TARA_025</v>
          </cell>
          <cell r="C109" t="str">
            <v>Westerlies Biome</v>
          </cell>
          <cell r="D109" t="str">
            <v>[MS] Mediterranean Sea (MRGID:1905)</v>
          </cell>
          <cell r="E109" t="str">
            <v>[MEDI] Mediterranean Sea, Black Sea Province (MRGID:21465)</v>
          </cell>
          <cell r="F109" t="str">
            <v>[DCM] deep chlorophyll maximum layer (ENVO:01000326)</v>
          </cell>
        </row>
        <row r="110">
          <cell r="A110" t="str">
            <v>TARA_A100000396</v>
          </cell>
          <cell r="B110" t="str">
            <v>TARA_025</v>
          </cell>
          <cell r="C110" t="str">
            <v>Westerlies Biome</v>
          </cell>
          <cell r="D110" t="str">
            <v>[MS] Mediterranean Sea (MRGID:1905)</v>
          </cell>
          <cell r="E110" t="str">
            <v>[MEDI] Mediterranean Sea, Black Sea Province (MRGID:21465)</v>
          </cell>
          <cell r="F110" t="str">
            <v>[DCM] deep chlorophyll maximum layer (ENVO:01000326)</v>
          </cell>
        </row>
        <row r="111">
          <cell r="A111" t="str">
            <v>TARA_E500000196</v>
          </cell>
          <cell r="B111" t="str">
            <v>TARA_025</v>
          </cell>
          <cell r="C111" t="str">
            <v>Westerlies Biome</v>
          </cell>
          <cell r="D111" t="str">
            <v>[MS] Mediterranean Sea (MRGID:1905)</v>
          </cell>
          <cell r="E111" t="str">
            <v>[MEDI] Mediterranean Sea, Black Sea Province (MRGID:21465)</v>
          </cell>
          <cell r="F111" t="str">
            <v>[DCM] deep chlorophyll maximum layer (ENVO:01000326)</v>
          </cell>
        </row>
        <row r="112">
          <cell r="A112" t="str">
            <v>TARA_E500000200</v>
          </cell>
          <cell r="B112" t="str">
            <v>TARA_025</v>
          </cell>
          <cell r="C112" t="str">
            <v>Westerlies Biome</v>
          </cell>
          <cell r="D112" t="str">
            <v>[MS] Mediterranean Sea (MRGID:1905)</v>
          </cell>
          <cell r="E112" t="str">
            <v>[MEDI] Mediterranean Sea, Black Sea Province (MRGID:21465)</v>
          </cell>
          <cell r="F112" t="str">
            <v>[DCM] deep chlorophyll maximum layer (ENVO:01000326)</v>
          </cell>
        </row>
        <row r="113">
          <cell r="A113" t="str">
            <v>TARA_E500000318</v>
          </cell>
          <cell r="B113" t="str">
            <v>TARA_025</v>
          </cell>
          <cell r="C113" t="str">
            <v>Westerlies Biome</v>
          </cell>
          <cell r="D113" t="str">
            <v>[MS] Mediterranean Sea (MRGID:1905)</v>
          </cell>
          <cell r="E113" t="str">
            <v>[MEDI] Mediterranean Sea, Black Sea Province (MRGID:21465)</v>
          </cell>
          <cell r="F113" t="str">
            <v>[SRF] surface water layer (ENVO:00010504)</v>
          </cell>
        </row>
        <row r="114">
          <cell r="A114" t="str">
            <v>TARA_E500000178</v>
          </cell>
          <cell r="B114" t="str">
            <v>TARA_025</v>
          </cell>
          <cell r="C114" t="str">
            <v>Westerlies Biome</v>
          </cell>
          <cell r="D114" t="str">
            <v>[MS] Mediterranean Sea (MRGID:1905)</v>
          </cell>
          <cell r="E114" t="str">
            <v>[MEDI] Mediterranean Sea, Black Sea Province (MRGID:21465)</v>
          </cell>
          <cell r="F114" t="str">
            <v>[SRF] surface water layer (ENVO:00010504)</v>
          </cell>
        </row>
        <row r="115">
          <cell r="A115" t="str">
            <v>TARA_A100000393</v>
          </cell>
          <cell r="B115" t="str">
            <v>TARA_025</v>
          </cell>
          <cell r="C115" t="str">
            <v>Westerlies Biome</v>
          </cell>
          <cell r="D115" t="str">
            <v>[MS] Mediterranean Sea (MRGID:1905)</v>
          </cell>
          <cell r="E115" t="str">
            <v>[MEDI] Mediterranean Sea, Black Sea Province (MRGID:21465)</v>
          </cell>
          <cell r="F115" t="str">
            <v>[SRF] surface water layer (ENVO:00010504)</v>
          </cell>
        </row>
        <row r="116">
          <cell r="A116" t="str">
            <v>TARA_A100000394</v>
          </cell>
          <cell r="B116" t="str">
            <v>TARA_025</v>
          </cell>
          <cell r="C116" t="str">
            <v>Westerlies Biome</v>
          </cell>
          <cell r="D116" t="str">
            <v>[MS] Mediterranean Sea (MRGID:1905)</v>
          </cell>
          <cell r="E116" t="str">
            <v>[MEDI] Mediterranean Sea, Black Sea Province (MRGID:21465)</v>
          </cell>
          <cell r="F116" t="str">
            <v>[SRF] surface water layer (ENVO:00010504)</v>
          </cell>
        </row>
        <row r="117">
          <cell r="A117" t="str">
            <v>TARA_A100000400</v>
          </cell>
          <cell r="B117" t="str">
            <v>TARA_025</v>
          </cell>
          <cell r="C117" t="str">
            <v>Westerlies Biome</v>
          </cell>
          <cell r="D117" t="str">
            <v>[MS] Mediterranean Sea (MRGID:1905)</v>
          </cell>
          <cell r="E117" t="str">
            <v>[MEDI] Mediterranean Sea, Black Sea Province (MRGID:21465)</v>
          </cell>
          <cell r="F117" t="str">
            <v>[SRF] surface water layer (ENVO:00010504)</v>
          </cell>
        </row>
        <row r="118">
          <cell r="A118" t="str">
            <v>TARA_A100000402</v>
          </cell>
          <cell r="B118" t="str">
            <v>TARA_025</v>
          </cell>
          <cell r="C118" t="str">
            <v>Westerlies Biome</v>
          </cell>
          <cell r="D118" t="str">
            <v>[MS] Mediterranean Sea (MRGID:1905)</v>
          </cell>
          <cell r="E118" t="str">
            <v>[MEDI] Mediterranean Sea, Black Sea Province (MRGID:21465)</v>
          </cell>
          <cell r="F118" t="str">
            <v>[SRF] surface water layer (ENVO:00010504)</v>
          </cell>
        </row>
        <row r="119">
          <cell r="A119" t="str">
            <v>TARA_S400007202</v>
          </cell>
          <cell r="B119" t="str">
            <v>TARA_026</v>
          </cell>
          <cell r="C119" t="str">
            <v>Westerlies Biome</v>
          </cell>
          <cell r="D119" t="str">
            <v>[MS] Mediterranean Sea (MRGID:1905)</v>
          </cell>
          <cell r="E119" t="str">
            <v>[MEDI] Mediterranean Sea, Black Sea Province (MRGID:21465)</v>
          </cell>
          <cell r="F119" t="str">
            <v>[SRF] surface water layer (ENVO:00010504)</v>
          </cell>
        </row>
        <row r="120">
          <cell r="A120" t="str">
            <v>TARA_S400007204</v>
          </cell>
          <cell r="B120" t="str">
            <v>TARA_026</v>
          </cell>
          <cell r="C120" t="str">
            <v>Westerlies Biome</v>
          </cell>
          <cell r="D120" t="str">
            <v>[MS] Mediterranean Sea (MRGID:1905)</v>
          </cell>
          <cell r="E120" t="str">
            <v>[MEDI] Mediterranean Sea, Black Sea Province (MRGID:21465)</v>
          </cell>
          <cell r="F120" t="str">
            <v>[SRF] surface water layer (ENVO:00010504)</v>
          </cell>
        </row>
        <row r="121">
          <cell r="A121" t="str">
            <v>TARA_A100001374</v>
          </cell>
          <cell r="B121" t="str">
            <v>TARA_030</v>
          </cell>
          <cell r="C121" t="str">
            <v>Westerlies Biome</v>
          </cell>
          <cell r="D121" t="str">
            <v>[MS] Mediterranean Sea (MRGID:1905)</v>
          </cell>
          <cell r="E121" t="str">
            <v>[MEDI] Mediterranean Sea, Black Sea Province (MRGID:21465)</v>
          </cell>
          <cell r="F121" t="str">
            <v>[DCM] deep chlorophyll maximum layer (ENVO:01000326)</v>
          </cell>
        </row>
        <row r="122">
          <cell r="A122" t="str">
            <v>TARA_A100001011</v>
          </cell>
          <cell r="B122" t="str">
            <v>TARA_030</v>
          </cell>
          <cell r="C122" t="str">
            <v>Westerlies Biome</v>
          </cell>
          <cell r="D122" t="str">
            <v>[MS] Mediterranean Sea (MRGID:1905)</v>
          </cell>
          <cell r="E122" t="str">
            <v>[MEDI] Mediterranean Sea, Black Sea Province (MRGID:21465)</v>
          </cell>
          <cell r="F122" t="str">
            <v>[DCM] deep chlorophyll maximum layer (ENVO:01000326)</v>
          </cell>
        </row>
        <row r="123">
          <cell r="A123" t="str">
            <v>TARA_A100001333</v>
          </cell>
          <cell r="B123" t="str">
            <v>TARA_030</v>
          </cell>
          <cell r="C123" t="str">
            <v>Westerlies Biome</v>
          </cell>
          <cell r="D123" t="str">
            <v>[MS] Mediterranean Sea (MRGID:1905)</v>
          </cell>
          <cell r="E123" t="str">
            <v>[MEDI] Mediterranean Sea, Black Sea Province (MRGID:21465)</v>
          </cell>
          <cell r="F123" t="str">
            <v>[DCM] deep chlorophyll maximum layer (ENVO:01000326)</v>
          </cell>
        </row>
        <row r="124">
          <cell r="A124" t="str">
            <v>TARA_A100001332</v>
          </cell>
          <cell r="B124" t="str">
            <v>TARA_030</v>
          </cell>
          <cell r="C124" t="str">
            <v>Westerlies Biome</v>
          </cell>
          <cell r="D124" t="str">
            <v>[MS] Mediterranean Sea (MRGID:1905)</v>
          </cell>
          <cell r="E124" t="str">
            <v>[MEDI] Mediterranean Sea, Black Sea Province (MRGID:21465)</v>
          </cell>
          <cell r="F124" t="str">
            <v>[DCM] deep chlorophyll maximum layer (ENVO:01000326)</v>
          </cell>
        </row>
        <row r="125">
          <cell r="A125" t="str">
            <v>TARA_A100001335</v>
          </cell>
          <cell r="B125" t="str">
            <v>TARA_030</v>
          </cell>
          <cell r="C125" t="str">
            <v>Westerlies Biome</v>
          </cell>
          <cell r="D125" t="str">
            <v>[MS] Mediterranean Sea (MRGID:1905)</v>
          </cell>
          <cell r="E125" t="str">
            <v>[MEDI] Mediterranean Sea, Black Sea Province (MRGID:21465)</v>
          </cell>
          <cell r="F125" t="str">
            <v>[DCM] deep chlorophyll maximum layer (ENVO:01000326)</v>
          </cell>
        </row>
        <row r="126">
          <cell r="A126" t="str">
            <v>TARA_A100001015</v>
          </cell>
          <cell r="B126" t="str">
            <v>TARA_030</v>
          </cell>
          <cell r="C126" t="str">
            <v>Westerlies Biome</v>
          </cell>
          <cell r="D126" t="str">
            <v>[MS] Mediterranean Sea (MRGID:1905)</v>
          </cell>
          <cell r="E126" t="str">
            <v>[MEDI] Mediterranean Sea, Black Sea Province (MRGID:21465)</v>
          </cell>
          <cell r="F126" t="str">
            <v>[SRF] surface water layer (ENVO:00010504)</v>
          </cell>
        </row>
        <row r="127">
          <cell r="A127" t="str">
            <v>TARA_A100001640</v>
          </cell>
          <cell r="B127" t="str">
            <v>TARA_030</v>
          </cell>
          <cell r="C127" t="str">
            <v>Westerlies Biome</v>
          </cell>
          <cell r="D127" t="str">
            <v>[MS] Mediterranean Sea (MRGID:1905)</v>
          </cell>
          <cell r="E127" t="str">
            <v>[MEDI] Mediterranean Sea, Black Sea Province (MRGID:21465)</v>
          </cell>
          <cell r="F127" t="str">
            <v>[SRF] surface water layer (ENVO:00010504)</v>
          </cell>
        </row>
        <row r="128">
          <cell r="A128" t="str">
            <v>TARA_A100001639</v>
          </cell>
          <cell r="B128" t="str">
            <v>TARA_030</v>
          </cell>
          <cell r="C128" t="str">
            <v>Westerlies Biome</v>
          </cell>
          <cell r="D128" t="str">
            <v>[MS] Mediterranean Sea (MRGID:1905)</v>
          </cell>
          <cell r="E128" t="str">
            <v>[MEDI] Mediterranean Sea, Black Sea Province (MRGID:21465)</v>
          </cell>
          <cell r="F128" t="str">
            <v>[SRF] surface water layer (ENVO:00010504)</v>
          </cell>
        </row>
        <row r="129">
          <cell r="A129" t="str">
            <v>TARA_A100001641</v>
          </cell>
          <cell r="B129" t="str">
            <v>TARA_030</v>
          </cell>
          <cell r="C129" t="str">
            <v>Westerlies Biome</v>
          </cell>
          <cell r="D129" t="str">
            <v>[MS] Mediterranean Sea (MRGID:1905)</v>
          </cell>
          <cell r="E129" t="str">
            <v>[MEDI] Mediterranean Sea, Black Sea Province (MRGID:21465)</v>
          </cell>
          <cell r="F129" t="str">
            <v>[SRF] surface water layer (ENVO:00010504)</v>
          </cell>
        </row>
        <row r="130">
          <cell r="A130" t="str">
            <v>TARA_A100001646</v>
          </cell>
          <cell r="B130" t="str">
            <v>TARA_030</v>
          </cell>
          <cell r="C130" t="str">
            <v>Westerlies Biome</v>
          </cell>
          <cell r="D130" t="str">
            <v>[MS] Mediterranean Sea (MRGID:1905)</v>
          </cell>
          <cell r="E130" t="str">
            <v>[MEDI] Mediterranean Sea, Black Sea Province (MRGID:21465)</v>
          </cell>
          <cell r="F130" t="str">
            <v>[SRF] surface water layer (ENVO:00010504)</v>
          </cell>
        </row>
        <row r="131">
          <cell r="A131" t="str">
            <v>TARA_A100001647</v>
          </cell>
          <cell r="B131" t="str">
            <v>TARA_030</v>
          </cell>
          <cell r="C131" t="str">
            <v>Westerlies Biome</v>
          </cell>
          <cell r="D131" t="str">
            <v>[MS] Mediterranean Sea (MRGID:1905)</v>
          </cell>
          <cell r="E131" t="str">
            <v>[MEDI] Mediterranean Sea, Black Sea Province (MRGID:21465)</v>
          </cell>
          <cell r="F131" t="str">
            <v>[SRF] surface water layer (ENVO:00010504)</v>
          </cell>
        </row>
        <row r="132">
          <cell r="A132" t="str">
            <v>TARA_A100001648</v>
          </cell>
          <cell r="B132" t="str">
            <v>TARA_030</v>
          </cell>
          <cell r="C132" t="str">
            <v>Westerlies Biome</v>
          </cell>
          <cell r="D132" t="str">
            <v>[MS] Mediterranean Sea (MRGID:1905)</v>
          </cell>
          <cell r="E132" t="str">
            <v>[MEDI] Mediterranean Sea, Black Sea Province (MRGID:21465)</v>
          </cell>
          <cell r="F132" t="str">
            <v>[SRF] surface water layer (ENVO:00010504)</v>
          </cell>
        </row>
        <row r="133">
          <cell r="A133" t="str">
            <v>TARA_A100001392</v>
          </cell>
          <cell r="B133" t="str">
            <v>TARA_031</v>
          </cell>
          <cell r="C133" t="str">
            <v xml:space="preserve">Coastal Biome </v>
          </cell>
          <cell r="D133" t="str">
            <v>[RS] Red Sea (MRGID:4264)</v>
          </cell>
          <cell r="E133" t="str">
            <v>[REDS] Red Sea, Persian Gulf Province (MRGID:21474)</v>
          </cell>
          <cell r="F133" t="str">
            <v>[SRF] surface water layer (ENVO:00010504)</v>
          </cell>
        </row>
        <row r="134">
          <cell r="A134" t="str">
            <v>TARA_A100001403</v>
          </cell>
          <cell r="B134" t="str">
            <v>TARA_031</v>
          </cell>
          <cell r="C134" t="str">
            <v xml:space="preserve">Coastal Biome </v>
          </cell>
          <cell r="D134" t="str">
            <v>[RS] Red Sea (MRGID:4264)</v>
          </cell>
          <cell r="E134" t="str">
            <v>[REDS] Red Sea, Persian Gulf Province (MRGID:21474)</v>
          </cell>
          <cell r="F134" t="str">
            <v>[SRF] surface water layer (ENVO:00010504)</v>
          </cell>
        </row>
        <row r="135">
          <cell r="A135" t="str">
            <v>TARA_A100001432</v>
          </cell>
          <cell r="B135" t="str">
            <v>TARA_031</v>
          </cell>
          <cell r="C135" t="str">
            <v xml:space="preserve">Coastal Biome </v>
          </cell>
          <cell r="D135" t="str">
            <v>[RS] Red Sea (MRGID:4264)</v>
          </cell>
          <cell r="E135" t="str">
            <v>[REDS] Red Sea, Persian Gulf Province (MRGID:21474)</v>
          </cell>
          <cell r="F135" t="str">
            <v>[SRF] surface water layer (ENVO:00010504)</v>
          </cell>
        </row>
        <row r="136">
          <cell r="A136" t="str">
            <v>TARA_A100001431</v>
          </cell>
          <cell r="B136" t="str">
            <v>TARA_031</v>
          </cell>
          <cell r="C136" t="str">
            <v xml:space="preserve">Coastal Biome </v>
          </cell>
          <cell r="D136" t="str">
            <v>[RS] Red Sea (MRGID:4264)</v>
          </cell>
          <cell r="E136" t="str">
            <v>[REDS] Red Sea, Persian Gulf Province (MRGID:21474)</v>
          </cell>
          <cell r="F136" t="str">
            <v>[SRF] surface water layer (ENVO:00010504)</v>
          </cell>
        </row>
        <row r="137">
          <cell r="A137" t="str">
            <v>TARA_A100001518</v>
          </cell>
          <cell r="B137" t="str">
            <v>TARA_032</v>
          </cell>
          <cell r="C137" t="str">
            <v xml:space="preserve">Coastal Biome </v>
          </cell>
          <cell r="D137" t="str">
            <v>[RS] Red Sea (MRGID:4264)</v>
          </cell>
          <cell r="E137" t="str">
            <v>[REDS] Red Sea, Persian Gulf Province (MRGID:21474)</v>
          </cell>
          <cell r="F137" t="str">
            <v>[DCM] deep chlorophyll maximum layer (ENVO:01000326)</v>
          </cell>
        </row>
        <row r="138">
          <cell r="A138" t="str">
            <v>TARA_A100001037</v>
          </cell>
          <cell r="B138" t="str">
            <v>TARA_032</v>
          </cell>
          <cell r="C138" t="str">
            <v xml:space="preserve">Coastal Biome </v>
          </cell>
          <cell r="D138" t="str">
            <v>[RS] Red Sea (MRGID:4264)</v>
          </cell>
          <cell r="E138" t="str">
            <v>[REDS] Red Sea, Persian Gulf Province (MRGID:21474)</v>
          </cell>
          <cell r="F138" t="str">
            <v>[DCM] deep chlorophyll maximum layer (ENVO:01000326)</v>
          </cell>
        </row>
        <row r="139">
          <cell r="A139" t="str">
            <v>TARA_A100001145</v>
          </cell>
          <cell r="B139" t="str">
            <v>TARA_032</v>
          </cell>
          <cell r="C139" t="str">
            <v xml:space="preserve">Coastal Biome </v>
          </cell>
          <cell r="D139" t="str">
            <v>[RS] Red Sea (MRGID:4264)</v>
          </cell>
          <cell r="E139" t="str">
            <v>[REDS] Red Sea, Persian Gulf Province (MRGID:21474)</v>
          </cell>
          <cell r="F139" t="str">
            <v>[DCM] deep chlorophyll maximum layer (ENVO:01000326)</v>
          </cell>
        </row>
        <row r="140">
          <cell r="A140" t="str">
            <v>TARA_A100001147</v>
          </cell>
          <cell r="B140" t="str">
            <v>TARA_032</v>
          </cell>
          <cell r="C140" t="str">
            <v xml:space="preserve">Coastal Biome </v>
          </cell>
          <cell r="D140" t="str">
            <v>[RS] Red Sea (MRGID:4264)</v>
          </cell>
          <cell r="E140" t="str">
            <v>[REDS] Red Sea, Persian Gulf Province (MRGID:21474)</v>
          </cell>
          <cell r="F140" t="str">
            <v>[DCM] deep chlorophyll maximum layer (ENVO:01000326)</v>
          </cell>
        </row>
        <row r="141">
          <cell r="A141" t="str">
            <v>TARA_A100001148</v>
          </cell>
          <cell r="B141" t="str">
            <v>TARA_032</v>
          </cell>
          <cell r="C141" t="str">
            <v xml:space="preserve">Coastal Biome </v>
          </cell>
          <cell r="D141" t="str">
            <v>[RS] Red Sea (MRGID:4264)</v>
          </cell>
          <cell r="E141" t="str">
            <v>[REDS] Red Sea, Persian Gulf Province (MRGID:21474)</v>
          </cell>
          <cell r="F141" t="str">
            <v>[DCM] deep chlorophyll maximum layer (ENVO:01000326)</v>
          </cell>
        </row>
        <row r="142">
          <cell r="A142" t="str">
            <v>TARA_A100001516</v>
          </cell>
          <cell r="B142" t="str">
            <v>TARA_032</v>
          </cell>
          <cell r="C142" t="str">
            <v xml:space="preserve">Coastal Biome </v>
          </cell>
          <cell r="D142" t="str">
            <v>[RS] Red Sea (MRGID:4264)</v>
          </cell>
          <cell r="E142" t="str">
            <v>[REDS] Red Sea, Persian Gulf Province (MRGID:21474)</v>
          </cell>
          <cell r="F142" t="str">
            <v>[SRF] surface water layer (ENVO:00010504)</v>
          </cell>
        </row>
        <row r="143">
          <cell r="A143" t="str">
            <v>TARA_A100001035</v>
          </cell>
          <cell r="B143" t="str">
            <v>TARA_032</v>
          </cell>
          <cell r="C143" t="str">
            <v xml:space="preserve">Coastal Biome </v>
          </cell>
          <cell r="D143" t="str">
            <v>[RS] Red Sea (MRGID:4264)</v>
          </cell>
          <cell r="E143" t="str">
            <v>[REDS] Red Sea, Persian Gulf Province (MRGID:21474)</v>
          </cell>
          <cell r="F143" t="str">
            <v>[SRF] surface water layer (ENVO:00010504)</v>
          </cell>
        </row>
        <row r="144">
          <cell r="A144" t="str">
            <v>TARA_A100001141</v>
          </cell>
          <cell r="B144" t="str">
            <v>TARA_032</v>
          </cell>
          <cell r="C144" t="str">
            <v xml:space="preserve">Coastal Biome </v>
          </cell>
          <cell r="D144" t="str">
            <v>[RS] Red Sea (MRGID:4264)</v>
          </cell>
          <cell r="E144" t="str">
            <v>[REDS] Red Sea, Persian Gulf Province (MRGID:21474)</v>
          </cell>
          <cell r="F144" t="str">
            <v>[SRF] surface water layer (ENVO:00010504)</v>
          </cell>
        </row>
        <row r="145">
          <cell r="A145" t="str">
            <v>TARA_A100001143</v>
          </cell>
          <cell r="B145" t="str">
            <v>TARA_032</v>
          </cell>
          <cell r="C145" t="str">
            <v xml:space="preserve">Coastal Biome </v>
          </cell>
          <cell r="D145" t="str">
            <v>[RS] Red Sea (MRGID:4264)</v>
          </cell>
          <cell r="E145" t="str">
            <v>[REDS] Red Sea, Persian Gulf Province (MRGID:21474)</v>
          </cell>
          <cell r="F145" t="str">
            <v>[SRF] surface water layer (ENVO:00010504)</v>
          </cell>
        </row>
        <row r="146">
          <cell r="A146" t="str">
            <v>TARA_A100001144</v>
          </cell>
          <cell r="B146" t="str">
            <v>TARA_032</v>
          </cell>
          <cell r="C146" t="str">
            <v xml:space="preserve">Coastal Biome </v>
          </cell>
          <cell r="D146" t="str">
            <v>[RS] Red Sea (MRGID:4264)</v>
          </cell>
          <cell r="E146" t="str">
            <v>[REDS] Red Sea, Persian Gulf Province (MRGID:21474)</v>
          </cell>
          <cell r="F146" t="str">
            <v>[SRF] surface water layer (ENVO:00010504)</v>
          </cell>
        </row>
        <row r="147">
          <cell r="A147" t="str">
            <v>TARA_A100001201</v>
          </cell>
          <cell r="B147" t="str">
            <v>TARA_033</v>
          </cell>
          <cell r="C147" t="str">
            <v xml:space="preserve">Coastal Biome </v>
          </cell>
          <cell r="D147" t="str">
            <v>[RS] Red Sea (MRGID:4264)</v>
          </cell>
          <cell r="E147" t="str">
            <v>[REDS] Red Sea, Persian Gulf Province (MRGID:21474)</v>
          </cell>
          <cell r="F147" t="str">
            <v>[SRF] surface water layer (ENVO:00010504)</v>
          </cell>
        </row>
        <row r="148">
          <cell r="A148" t="str">
            <v>TARA_A100001234</v>
          </cell>
          <cell r="B148" t="str">
            <v>TARA_033</v>
          </cell>
          <cell r="C148" t="str">
            <v xml:space="preserve">Coastal Biome </v>
          </cell>
          <cell r="D148" t="str">
            <v>[RS] Red Sea (MRGID:4264)</v>
          </cell>
          <cell r="E148" t="str">
            <v>[REDS] Red Sea, Persian Gulf Province (MRGID:21474)</v>
          </cell>
          <cell r="F148" t="str">
            <v>[SRF] surface water layer (ENVO:00010504)</v>
          </cell>
        </row>
        <row r="149">
          <cell r="A149" t="str">
            <v>TARA_A100001245</v>
          </cell>
          <cell r="B149" t="str">
            <v>TARA_033</v>
          </cell>
          <cell r="C149" t="str">
            <v xml:space="preserve">Coastal Biome </v>
          </cell>
          <cell r="D149" t="str">
            <v>[RS] Red Sea (MRGID:4264)</v>
          </cell>
          <cell r="E149" t="str">
            <v>[REDS] Red Sea, Persian Gulf Province (MRGID:21474)</v>
          </cell>
          <cell r="F149" t="str">
            <v>[SRF] surface water layer (ENVO:00010504)</v>
          </cell>
        </row>
        <row r="150">
          <cell r="A150" t="str">
            <v>TARA_A100001246</v>
          </cell>
          <cell r="B150" t="str">
            <v>TARA_033</v>
          </cell>
          <cell r="C150" t="str">
            <v xml:space="preserve">Coastal Biome </v>
          </cell>
          <cell r="D150" t="str">
            <v>[RS] Red Sea (MRGID:4264)</v>
          </cell>
          <cell r="E150" t="str">
            <v>[REDS] Red Sea, Persian Gulf Province (MRGID:21474)</v>
          </cell>
          <cell r="F150" t="str">
            <v>[SRF] surface water layer (ENVO:00010504)</v>
          </cell>
        </row>
        <row r="151">
          <cell r="A151" t="str">
            <v>TARA_R100000008</v>
          </cell>
          <cell r="B151" t="str">
            <v>TARA_034</v>
          </cell>
          <cell r="C151" t="str">
            <v xml:space="preserve">Coastal Biome </v>
          </cell>
          <cell r="D151" t="str">
            <v>[RS] Red Sea (MRGID:4264)</v>
          </cell>
          <cell r="E151" t="str">
            <v>[REDS] Red Sea, Persian Gulf Province (MRGID:21474)</v>
          </cell>
          <cell r="F151" t="str">
            <v>[DCM] deep chlorophyll maximum layer (ENVO:01000326)</v>
          </cell>
        </row>
        <row r="152">
          <cell r="A152" t="str">
            <v>TARA_B100000029</v>
          </cell>
          <cell r="B152" t="str">
            <v>TARA_034</v>
          </cell>
          <cell r="C152" t="str">
            <v xml:space="preserve">Coastal Biome </v>
          </cell>
          <cell r="D152" t="str">
            <v>[RS] Red Sea (MRGID:4264)</v>
          </cell>
          <cell r="E152" t="str">
            <v>[REDS] Red Sea, Persian Gulf Province (MRGID:21474)</v>
          </cell>
          <cell r="F152" t="str">
            <v>[DCM] deep chlorophyll maximum layer (ENVO:01000326)</v>
          </cell>
        </row>
        <row r="153">
          <cell r="A153" t="str">
            <v>TARA_N000000323</v>
          </cell>
          <cell r="B153" t="str">
            <v>TARA_034</v>
          </cell>
          <cell r="C153" t="str">
            <v xml:space="preserve">Coastal Biome </v>
          </cell>
          <cell r="D153" t="str">
            <v>[RS] Red Sea (MRGID:4264)</v>
          </cell>
          <cell r="E153" t="str">
            <v>[REDS] Red Sea, Persian Gulf Province (MRGID:21474)</v>
          </cell>
          <cell r="F153" t="str">
            <v>[DCM] deep chlorophyll maximum layer (ENVO:01000326)</v>
          </cell>
        </row>
        <row r="154">
          <cell r="A154" t="str">
            <v>TARA_N000000322</v>
          </cell>
          <cell r="B154" t="str">
            <v>TARA_034</v>
          </cell>
          <cell r="C154" t="str">
            <v xml:space="preserve">Coastal Biome </v>
          </cell>
          <cell r="D154" t="str">
            <v>[RS] Red Sea (MRGID:4264)</v>
          </cell>
          <cell r="E154" t="str">
            <v>[REDS] Red Sea, Persian Gulf Province (MRGID:21474)</v>
          </cell>
          <cell r="F154" t="str">
            <v>[DCM] deep chlorophyll maximum layer (ENVO:01000326)</v>
          </cell>
        </row>
        <row r="155">
          <cell r="A155" t="str">
            <v>TARA_N000000321</v>
          </cell>
          <cell r="B155" t="str">
            <v>TARA_034</v>
          </cell>
          <cell r="C155" t="str">
            <v xml:space="preserve">Coastal Biome </v>
          </cell>
          <cell r="D155" t="str">
            <v>[RS] Red Sea (MRGID:4264)</v>
          </cell>
          <cell r="E155" t="str">
            <v>[REDS] Red Sea, Persian Gulf Province (MRGID:21474)</v>
          </cell>
          <cell r="F155" t="str">
            <v>[DCM] deep chlorophyll maximum layer (ENVO:01000326)</v>
          </cell>
        </row>
        <row r="156">
          <cell r="A156" t="str">
            <v>TARA_N000000320</v>
          </cell>
          <cell r="B156" t="str">
            <v>TARA_034</v>
          </cell>
          <cell r="C156" t="str">
            <v xml:space="preserve">Coastal Biome </v>
          </cell>
          <cell r="D156" t="str">
            <v>[RS] Red Sea (MRGID:4264)</v>
          </cell>
          <cell r="E156" t="str">
            <v>[REDS] Red Sea, Persian Gulf Province (MRGID:21474)</v>
          </cell>
          <cell r="F156" t="str">
            <v>[DCM] deep chlorophyll maximum layer (ENVO:01000326)</v>
          </cell>
        </row>
        <row r="157">
          <cell r="A157" t="str">
            <v>TARA_R100000005</v>
          </cell>
          <cell r="B157" t="str">
            <v>TARA_034</v>
          </cell>
          <cell r="C157" t="str">
            <v xml:space="preserve">Coastal Biome </v>
          </cell>
          <cell r="D157" t="str">
            <v>[RS] Red Sea (MRGID:4264)</v>
          </cell>
          <cell r="E157" t="str">
            <v>[REDS] Red Sea, Persian Gulf Province (MRGID:21474)</v>
          </cell>
          <cell r="F157" t="str">
            <v>[SRF] surface water layer (ENVO:00010504)</v>
          </cell>
        </row>
        <row r="158">
          <cell r="A158" t="str">
            <v>TARA_B100000003</v>
          </cell>
          <cell r="B158" t="str">
            <v>TARA_034</v>
          </cell>
          <cell r="C158" t="str">
            <v xml:space="preserve">Coastal Biome </v>
          </cell>
          <cell r="D158" t="str">
            <v>[RS] Red Sea (MRGID:4264)</v>
          </cell>
          <cell r="E158" t="str">
            <v>[REDS] Red Sea, Persian Gulf Province (MRGID:21474)</v>
          </cell>
          <cell r="F158" t="str">
            <v>[SRF] surface water layer (ENVO:00010504)</v>
          </cell>
        </row>
        <row r="159">
          <cell r="A159" t="str">
            <v>TARA_N000000327</v>
          </cell>
          <cell r="B159" t="str">
            <v>TARA_034</v>
          </cell>
          <cell r="C159" t="str">
            <v xml:space="preserve">Coastal Biome </v>
          </cell>
          <cell r="D159" t="str">
            <v>[RS] Red Sea (MRGID:4264)</v>
          </cell>
          <cell r="E159" t="str">
            <v>[REDS] Red Sea, Persian Gulf Province (MRGID:21474)</v>
          </cell>
          <cell r="F159" t="str">
            <v>[SRF] surface water layer (ENVO:00010504)</v>
          </cell>
        </row>
        <row r="160">
          <cell r="A160" t="str">
            <v>TARA_N000000325</v>
          </cell>
          <cell r="B160" t="str">
            <v>TARA_034</v>
          </cell>
          <cell r="C160" t="str">
            <v xml:space="preserve">Coastal Biome </v>
          </cell>
          <cell r="D160" t="str">
            <v>[RS] Red Sea (MRGID:4264)</v>
          </cell>
          <cell r="E160" t="str">
            <v>[REDS] Red Sea, Persian Gulf Province (MRGID:21474)</v>
          </cell>
          <cell r="F160" t="str">
            <v>[SRF] surface water layer (ENVO:00010504)</v>
          </cell>
        </row>
        <row r="161">
          <cell r="A161" t="str">
            <v>TARA_N000000332</v>
          </cell>
          <cell r="B161" t="str">
            <v>TARA_034</v>
          </cell>
          <cell r="C161" t="str">
            <v xml:space="preserve">Coastal Biome </v>
          </cell>
          <cell r="D161" t="str">
            <v>[RS] Red Sea (MRGID:4264)</v>
          </cell>
          <cell r="E161" t="str">
            <v>[REDS] Red Sea, Persian Gulf Province (MRGID:21474)</v>
          </cell>
          <cell r="F161" t="str">
            <v>[SRF] surface water layer (ENVO:00010504)</v>
          </cell>
        </row>
        <row r="162">
          <cell r="A162" t="str">
            <v>TARA_N000000324</v>
          </cell>
          <cell r="B162" t="str">
            <v>TARA_034</v>
          </cell>
          <cell r="C162" t="str">
            <v xml:space="preserve">Coastal Biome </v>
          </cell>
          <cell r="D162" t="str">
            <v>[RS] Red Sea (MRGID:4264)</v>
          </cell>
          <cell r="E162" t="str">
            <v>[REDS] Red Sea, Persian Gulf Province (MRGID:21474)</v>
          </cell>
          <cell r="F162" t="str">
            <v>[SRF] surface water layer (ENVO:00010504)</v>
          </cell>
        </row>
        <row r="163">
          <cell r="A163" t="str">
            <v>TARA_R100000030</v>
          </cell>
          <cell r="B163" t="str">
            <v>TARA_036</v>
          </cell>
          <cell r="C163" t="str">
            <v xml:space="preserve">Coastal Biome </v>
          </cell>
          <cell r="D163" t="str">
            <v>[IO] Indian Ocean (MRGID:1904)</v>
          </cell>
          <cell r="E163" t="str">
            <v>[ARAB] Northwest Arabian Sea Upwelling Province (MRGID:21475)</v>
          </cell>
          <cell r="F163" t="str">
            <v>[DCM] deep chlorophyll maximum layer (ENVO:01000326)</v>
          </cell>
        </row>
        <row r="164">
          <cell r="A164" t="str">
            <v>TARA_B100000035</v>
          </cell>
          <cell r="B164" t="str">
            <v>TARA_036</v>
          </cell>
          <cell r="C164" t="str">
            <v xml:space="preserve">Coastal Biome </v>
          </cell>
          <cell r="D164" t="str">
            <v>[IO] Indian Ocean (MRGID:1904)</v>
          </cell>
          <cell r="E164" t="str">
            <v>[ARAB] Northwest Arabian Sea Upwelling Province (MRGID:21475)</v>
          </cell>
          <cell r="F164" t="str">
            <v>[DCM] deep chlorophyll maximum layer (ENVO:01000326)</v>
          </cell>
        </row>
        <row r="165">
          <cell r="A165" t="str">
            <v>TARA_N000000317</v>
          </cell>
          <cell r="B165" t="str">
            <v>TARA_036</v>
          </cell>
          <cell r="C165" t="str">
            <v xml:space="preserve">Coastal Biome </v>
          </cell>
          <cell r="D165" t="str">
            <v>[IO] Indian Ocean (MRGID:1904)</v>
          </cell>
          <cell r="E165" t="str">
            <v>[ARAB] Northwest Arabian Sea Upwelling Province (MRGID:21475)</v>
          </cell>
          <cell r="F165" t="str">
            <v>[DCM] deep chlorophyll maximum layer (ENVO:01000326)</v>
          </cell>
        </row>
        <row r="166">
          <cell r="A166" t="str">
            <v>TARA_N000000312</v>
          </cell>
          <cell r="B166" t="str">
            <v>TARA_036</v>
          </cell>
          <cell r="C166" t="str">
            <v xml:space="preserve">Coastal Biome </v>
          </cell>
          <cell r="D166" t="str">
            <v>[IO] Indian Ocean (MRGID:1904)</v>
          </cell>
          <cell r="E166" t="str">
            <v>[ARAB] Northwest Arabian Sea Upwelling Province (MRGID:21475)</v>
          </cell>
          <cell r="F166" t="str">
            <v>[DCM] deep chlorophyll maximum layer (ENVO:01000326)</v>
          </cell>
        </row>
        <row r="167">
          <cell r="A167" t="str">
            <v>TARA_N000000314</v>
          </cell>
          <cell r="B167" t="str">
            <v>TARA_036</v>
          </cell>
          <cell r="C167" t="str">
            <v xml:space="preserve">Coastal Biome </v>
          </cell>
          <cell r="D167" t="str">
            <v>[IO] Indian Ocean (MRGID:1904)</v>
          </cell>
          <cell r="E167" t="str">
            <v>[ARAB] Northwest Arabian Sea Upwelling Province (MRGID:21475)</v>
          </cell>
          <cell r="F167" t="str">
            <v>[DCM] deep chlorophyll maximum layer (ENVO:01000326)</v>
          </cell>
        </row>
        <row r="168">
          <cell r="A168" t="str">
            <v>TARA_R100000028</v>
          </cell>
          <cell r="B168" t="str">
            <v>TARA_036</v>
          </cell>
          <cell r="C168" t="str">
            <v xml:space="preserve">Coastal Biome </v>
          </cell>
          <cell r="D168" t="str">
            <v>[IO] Indian Ocean (MRGID:1904)</v>
          </cell>
          <cell r="E168" t="str">
            <v>[ARAB] Northwest Arabian Sea Upwelling Province (MRGID:21475)</v>
          </cell>
          <cell r="F168" t="str">
            <v>[SRF] surface water layer (ENVO:00010504)</v>
          </cell>
        </row>
        <row r="169">
          <cell r="A169" t="str">
            <v>TARA_B100000034</v>
          </cell>
          <cell r="B169" t="str">
            <v>TARA_036</v>
          </cell>
          <cell r="C169" t="str">
            <v xml:space="preserve">Coastal Biome </v>
          </cell>
          <cell r="D169" t="str">
            <v>[IO] Indian Ocean (MRGID:1904)</v>
          </cell>
          <cell r="E169" t="str">
            <v>[ARAB] Northwest Arabian Sea Upwelling Province (MRGID:21475)</v>
          </cell>
          <cell r="F169" t="str">
            <v>[SRF] surface water layer (ENVO:00010504)</v>
          </cell>
        </row>
        <row r="170">
          <cell r="A170" t="str">
            <v>TARA_N000000316</v>
          </cell>
          <cell r="B170" t="str">
            <v>TARA_036</v>
          </cell>
          <cell r="C170" t="str">
            <v xml:space="preserve">Coastal Biome </v>
          </cell>
          <cell r="D170" t="str">
            <v>[IO] Indian Ocean (MRGID:1904)</v>
          </cell>
          <cell r="E170" t="str">
            <v>[ARAB] Northwest Arabian Sea Upwelling Province (MRGID:21475)</v>
          </cell>
          <cell r="F170" t="str">
            <v>[SRF] surface water layer (ENVO:00010504)</v>
          </cell>
        </row>
        <row r="171">
          <cell r="A171" t="str">
            <v>TARA_N000000311</v>
          </cell>
          <cell r="B171" t="str">
            <v>TARA_036</v>
          </cell>
          <cell r="C171" t="str">
            <v xml:space="preserve">Coastal Biome </v>
          </cell>
          <cell r="D171" t="str">
            <v>[IO] Indian Ocean (MRGID:1904)</v>
          </cell>
          <cell r="E171" t="str">
            <v>[ARAB] Northwest Arabian Sea Upwelling Province (MRGID:21475)</v>
          </cell>
          <cell r="F171" t="str">
            <v>[SRF] surface water layer (ENVO:00010504)</v>
          </cell>
        </row>
        <row r="172">
          <cell r="A172" t="str">
            <v>TARA_N000000313</v>
          </cell>
          <cell r="B172" t="str">
            <v>TARA_036</v>
          </cell>
          <cell r="C172" t="str">
            <v xml:space="preserve">Coastal Biome </v>
          </cell>
          <cell r="D172" t="str">
            <v>[IO] Indian Ocean (MRGID:1904)</v>
          </cell>
          <cell r="E172" t="str">
            <v>[ARAB] Northwest Arabian Sea Upwelling Province (MRGID:21475)</v>
          </cell>
          <cell r="F172" t="str">
            <v>[SRF] surface water layer (ENVO:00010504)</v>
          </cell>
        </row>
        <row r="173">
          <cell r="A173" t="str">
            <v>TARA_R100000084</v>
          </cell>
          <cell r="B173" t="str">
            <v>TARA_038</v>
          </cell>
          <cell r="C173" t="str">
            <v>Trades Biome</v>
          </cell>
          <cell r="D173" t="str">
            <v>[IO] Indian Ocean (MRGID:1904)</v>
          </cell>
          <cell r="E173" t="str">
            <v>[MONS] Indian Monsoon Gyres Province (MRGID:21471)</v>
          </cell>
          <cell r="F173" t="str">
            <v>[DCM] deep chlorophyll maximum layer (ENVO:01000326)</v>
          </cell>
        </row>
        <row r="174">
          <cell r="A174" t="str">
            <v>TARA_B100000073</v>
          </cell>
          <cell r="B174" t="str">
            <v>TARA_038</v>
          </cell>
          <cell r="C174" t="str">
            <v>Trades Biome</v>
          </cell>
          <cell r="D174" t="str">
            <v>[IO] Indian Ocean (MRGID:1904)</v>
          </cell>
          <cell r="E174" t="str">
            <v>[MONS] Indian Monsoon Gyres Province (MRGID:21471)</v>
          </cell>
          <cell r="F174" t="str">
            <v>[DCM] deep chlorophyll maximum layer (ENVO:01000326)</v>
          </cell>
        </row>
        <row r="175">
          <cell r="A175" t="str">
            <v>TARA_N000000030</v>
          </cell>
          <cell r="B175" t="str">
            <v>TARA_038</v>
          </cell>
          <cell r="C175" t="str">
            <v>Trades Biome</v>
          </cell>
          <cell r="D175" t="str">
            <v>[IO] Indian Ocean (MRGID:1904)</v>
          </cell>
          <cell r="E175" t="str">
            <v>[MONS] Indian Monsoon Gyres Province (MRGID:21471)</v>
          </cell>
          <cell r="F175" t="str">
            <v>[DCM] deep chlorophyll maximum layer (ENVO:01000326)</v>
          </cell>
        </row>
        <row r="176">
          <cell r="A176" t="str">
            <v>TARA_N000000041</v>
          </cell>
          <cell r="B176" t="str">
            <v>TARA_038</v>
          </cell>
          <cell r="C176" t="str">
            <v>Trades Biome</v>
          </cell>
          <cell r="D176" t="str">
            <v>[IO] Indian Ocean (MRGID:1904)</v>
          </cell>
          <cell r="E176" t="str">
            <v>[MONS] Indian Monsoon Gyres Province (MRGID:21471)</v>
          </cell>
          <cell r="F176" t="str">
            <v>[DCM] deep chlorophyll maximum layer (ENVO:01000326)</v>
          </cell>
        </row>
        <row r="177">
          <cell r="A177" t="str">
            <v>TARA_N000000042</v>
          </cell>
          <cell r="B177" t="str">
            <v>TARA_038</v>
          </cell>
          <cell r="C177" t="str">
            <v>Trades Biome</v>
          </cell>
          <cell r="D177" t="str">
            <v>[IO] Indian Ocean (MRGID:1904)</v>
          </cell>
          <cell r="E177" t="str">
            <v>[MONS] Indian Monsoon Gyres Province (MRGID:21471)</v>
          </cell>
          <cell r="F177" t="str">
            <v>[DCM] deep chlorophyll maximum layer (ENVO:01000326)</v>
          </cell>
        </row>
        <row r="178">
          <cell r="A178" t="str">
            <v>TARA_R100000081</v>
          </cell>
          <cell r="B178" t="str">
            <v>TARA_038</v>
          </cell>
          <cell r="C178" t="str">
            <v>Trades Biome</v>
          </cell>
          <cell r="D178" t="str">
            <v>[IO] Indian Ocean (MRGID:1904)</v>
          </cell>
          <cell r="E178" t="str">
            <v>[MONS] Indian Monsoon Gyres Province (MRGID:21471)</v>
          </cell>
          <cell r="F178" t="str">
            <v>[SRF] surface water layer (ENVO:00010504)</v>
          </cell>
        </row>
        <row r="179">
          <cell r="A179" t="str">
            <v>TARA_B100000066</v>
          </cell>
          <cell r="B179" t="str">
            <v>TARA_038</v>
          </cell>
          <cell r="C179" t="str">
            <v>Trades Biome</v>
          </cell>
          <cell r="D179" t="str">
            <v>[IO] Indian Ocean (MRGID:1904)</v>
          </cell>
          <cell r="E179" t="str">
            <v>[MONS] Indian Monsoon Gyres Province (MRGID:21471)</v>
          </cell>
          <cell r="F179" t="str">
            <v>[SRF] surface water layer (ENVO:00010504)</v>
          </cell>
        </row>
        <row r="180">
          <cell r="A180" t="str">
            <v>TARA_N000000029</v>
          </cell>
          <cell r="B180" t="str">
            <v>TARA_038</v>
          </cell>
          <cell r="C180" t="str">
            <v>Trades Biome</v>
          </cell>
          <cell r="D180" t="str">
            <v>[IO] Indian Ocean (MRGID:1904)</v>
          </cell>
          <cell r="E180" t="str">
            <v>[MONS] Indian Monsoon Gyres Province (MRGID:21471)</v>
          </cell>
          <cell r="F180" t="str">
            <v>[SRF] surface water layer (ENVO:00010504)</v>
          </cell>
        </row>
        <row r="181">
          <cell r="A181" t="str">
            <v>TARA_N000000038</v>
          </cell>
          <cell r="B181" t="str">
            <v>TARA_038</v>
          </cell>
          <cell r="C181" t="str">
            <v>Trades Biome</v>
          </cell>
          <cell r="D181" t="str">
            <v>[IO] Indian Ocean (MRGID:1904)</v>
          </cell>
          <cell r="E181" t="str">
            <v>[MONS] Indian Monsoon Gyres Province (MRGID:21471)</v>
          </cell>
          <cell r="F181" t="str">
            <v>[SRF] surface water layer (ENVO:00010504)</v>
          </cell>
        </row>
        <row r="182">
          <cell r="A182" t="str">
            <v>TARA_R100000482</v>
          </cell>
          <cell r="B182" t="str">
            <v>TARA_039</v>
          </cell>
          <cell r="C182" t="str">
            <v>Trades Biome</v>
          </cell>
          <cell r="D182" t="str">
            <v>[IO] Indian Ocean (MRGID:1904)</v>
          </cell>
          <cell r="E182" t="str">
            <v>[MONS] Indian Monsoon Gyres Province (MRGID:21471)</v>
          </cell>
          <cell r="F182" t="str">
            <v>[DCM] deep chlorophyll maximum layer (ENVO:01000326)</v>
          </cell>
        </row>
        <row r="183">
          <cell r="A183" t="str">
            <v>TARA_N000000007</v>
          </cell>
          <cell r="B183" t="str">
            <v>TARA_039</v>
          </cell>
          <cell r="C183" t="str">
            <v>Trades Biome</v>
          </cell>
          <cell r="D183" t="str">
            <v>[IO] Indian Ocean (MRGID:1904)</v>
          </cell>
          <cell r="E183" t="str">
            <v>[MONS] Indian Monsoon Gyres Province (MRGID:21471)</v>
          </cell>
          <cell r="F183" t="str">
            <v>[DCM] deep chlorophyll maximum layer (ENVO:01000326)</v>
          </cell>
        </row>
        <row r="184">
          <cell r="A184" t="str">
            <v>TARA_B100000105</v>
          </cell>
          <cell r="B184" t="str">
            <v>TARA_039</v>
          </cell>
          <cell r="C184" t="str">
            <v>Trades Biome</v>
          </cell>
          <cell r="D184" t="str">
            <v>[IO] Indian Ocean (MRGID:1904)</v>
          </cell>
          <cell r="E184" t="str">
            <v>[MONS] Indian Monsoon Gyres Province (MRGID:21471)</v>
          </cell>
          <cell r="F184" t="str">
            <v>[DCM] deep chlorophyll maximum layer (ENVO:01000326)</v>
          </cell>
        </row>
        <row r="185">
          <cell r="A185" t="str">
            <v>TARA_N000000012</v>
          </cell>
          <cell r="B185" t="str">
            <v>TARA_039</v>
          </cell>
          <cell r="C185" t="str">
            <v>Trades Biome</v>
          </cell>
          <cell r="D185" t="str">
            <v>[IO] Indian Ocean (MRGID:1904)</v>
          </cell>
          <cell r="E185" t="str">
            <v>[MONS] Indian Monsoon Gyres Province (MRGID:21471)</v>
          </cell>
          <cell r="F185" t="str">
            <v>[DCM] deep chlorophyll maximum layer (ENVO:01000326)</v>
          </cell>
        </row>
        <row r="186">
          <cell r="A186" t="str">
            <v>TARA_N000000014</v>
          </cell>
          <cell r="B186" t="str">
            <v>TARA_039</v>
          </cell>
          <cell r="C186" t="str">
            <v>Trades Biome</v>
          </cell>
          <cell r="D186" t="str">
            <v>[IO] Indian Ocean (MRGID:1904)</v>
          </cell>
          <cell r="E186" t="str">
            <v>[MONS] Indian Monsoon Gyres Province (MRGID:21471)</v>
          </cell>
          <cell r="F186" t="str">
            <v>[DCM] deep chlorophyll maximum layer (ENVO:01000326)</v>
          </cell>
        </row>
        <row r="187">
          <cell r="A187" t="str">
            <v>TARA_R100000479</v>
          </cell>
          <cell r="B187" t="str">
            <v>TARA_039</v>
          </cell>
          <cell r="C187" t="str">
            <v>Trades Biome</v>
          </cell>
          <cell r="D187" t="str">
            <v>[IO] Indian Ocean (MRGID:1904)</v>
          </cell>
          <cell r="E187" t="str">
            <v>[MONS] Indian Monsoon Gyres Province (MRGID:21471)</v>
          </cell>
          <cell r="F187" t="str">
            <v>[SRF] surface water layer (ENVO:00010504)</v>
          </cell>
        </row>
        <row r="188">
          <cell r="A188" t="str">
            <v>TARA_N000000006</v>
          </cell>
          <cell r="B188" t="str">
            <v>TARA_039</v>
          </cell>
          <cell r="C188" t="str">
            <v>Trades Biome</v>
          </cell>
          <cell r="D188" t="str">
            <v>[IO] Indian Ocean (MRGID:1904)</v>
          </cell>
          <cell r="E188" t="str">
            <v>[MONS] Indian Monsoon Gyres Province (MRGID:21471)</v>
          </cell>
          <cell r="F188" t="str">
            <v>[SRF] surface water layer (ENVO:00010504)</v>
          </cell>
        </row>
        <row r="189">
          <cell r="A189" t="str">
            <v>TARA_N000000011</v>
          </cell>
          <cell r="B189" t="str">
            <v>TARA_039</v>
          </cell>
          <cell r="C189" t="str">
            <v>Trades Biome</v>
          </cell>
          <cell r="D189" t="str">
            <v>[IO] Indian Ocean (MRGID:1904)</v>
          </cell>
          <cell r="E189" t="str">
            <v>[MONS] Indian Monsoon Gyres Province (MRGID:21471)</v>
          </cell>
          <cell r="F189" t="str">
            <v>[SRF] surface water layer (ENVO:00010504)</v>
          </cell>
        </row>
        <row r="190">
          <cell r="A190" t="str">
            <v>TARA_R100000458</v>
          </cell>
          <cell r="B190" t="str">
            <v>TARA_041</v>
          </cell>
          <cell r="C190" t="str">
            <v>Trades Biome</v>
          </cell>
          <cell r="D190" t="str">
            <v>[IO] Indian Ocean (MRGID:1904)</v>
          </cell>
          <cell r="E190" t="str">
            <v>[MONS] Indian Monsoon Gyres Province (MRGID:21471)</v>
          </cell>
          <cell r="F190" t="str">
            <v>[DCM] deep chlorophyll maximum layer (ENVO:01000326)</v>
          </cell>
        </row>
        <row r="191">
          <cell r="A191" t="str">
            <v>TARA_B100000287</v>
          </cell>
          <cell r="B191" t="str">
            <v>TARA_041</v>
          </cell>
          <cell r="C191" t="str">
            <v>Trades Biome</v>
          </cell>
          <cell r="D191" t="str">
            <v>[IO] Indian Ocean (MRGID:1904)</v>
          </cell>
          <cell r="E191" t="str">
            <v>[MONS] Indian Monsoon Gyres Province (MRGID:21471)</v>
          </cell>
          <cell r="F191" t="str">
            <v>[DCM] deep chlorophyll maximum layer (ENVO:01000326)</v>
          </cell>
        </row>
        <row r="192">
          <cell r="A192" t="str">
            <v>TARA_N000000072</v>
          </cell>
          <cell r="B192" t="str">
            <v>TARA_041</v>
          </cell>
          <cell r="C192" t="str">
            <v>Trades Biome</v>
          </cell>
          <cell r="D192" t="str">
            <v>[IO] Indian Ocean (MRGID:1904)</v>
          </cell>
          <cell r="E192" t="str">
            <v>[MONS] Indian Monsoon Gyres Province (MRGID:21471)</v>
          </cell>
          <cell r="F192" t="str">
            <v>[DCM] deep chlorophyll maximum layer (ENVO:01000326)</v>
          </cell>
        </row>
        <row r="193">
          <cell r="A193" t="str">
            <v>TARA_N000000075</v>
          </cell>
          <cell r="B193" t="str">
            <v>TARA_041</v>
          </cell>
          <cell r="C193" t="str">
            <v>Trades Biome</v>
          </cell>
          <cell r="D193" t="str">
            <v>[IO] Indian Ocean (MRGID:1904)</v>
          </cell>
          <cell r="E193" t="str">
            <v>[MONS] Indian Monsoon Gyres Province (MRGID:21471)</v>
          </cell>
          <cell r="F193" t="str">
            <v>[DCM] deep chlorophyll maximum layer (ENVO:01000326)</v>
          </cell>
        </row>
        <row r="194">
          <cell r="A194" t="str">
            <v>TARA_N000000078</v>
          </cell>
          <cell r="B194" t="str">
            <v>TARA_041</v>
          </cell>
          <cell r="C194" t="str">
            <v>Trades Biome</v>
          </cell>
          <cell r="D194" t="str">
            <v>[IO] Indian Ocean (MRGID:1904)</v>
          </cell>
          <cell r="E194" t="str">
            <v>[MONS] Indian Monsoon Gyres Province (MRGID:21471)</v>
          </cell>
          <cell r="F194" t="str">
            <v>[DCM] deep chlorophyll maximum layer (ENVO:01000326)</v>
          </cell>
        </row>
        <row r="195">
          <cell r="A195" t="str">
            <v>TARA_R100000455</v>
          </cell>
          <cell r="B195" t="str">
            <v>TARA_041</v>
          </cell>
          <cell r="C195" t="str">
            <v>Trades Biome</v>
          </cell>
          <cell r="D195" t="str">
            <v>[IO] Indian Ocean (MRGID:1904)</v>
          </cell>
          <cell r="E195" t="str">
            <v>[MONS] Indian Monsoon Gyres Province (MRGID:21471)</v>
          </cell>
          <cell r="F195" t="str">
            <v>[SRF] surface water layer (ENVO:00010504)</v>
          </cell>
        </row>
        <row r="196">
          <cell r="A196" t="str">
            <v>TARA_B100000282</v>
          </cell>
          <cell r="B196" t="str">
            <v>TARA_041</v>
          </cell>
          <cell r="C196" t="str">
            <v>Trades Biome</v>
          </cell>
          <cell r="D196" t="str">
            <v>[IO] Indian Ocean (MRGID:1904)</v>
          </cell>
          <cell r="E196" t="str">
            <v>[MONS] Indian Monsoon Gyres Province (MRGID:21471)</v>
          </cell>
          <cell r="F196" t="str">
            <v>[SRF] surface water layer (ENVO:00010504)</v>
          </cell>
        </row>
        <row r="197">
          <cell r="A197" t="str">
            <v>TARA_N000000071</v>
          </cell>
          <cell r="B197" t="str">
            <v>TARA_041</v>
          </cell>
          <cell r="C197" t="str">
            <v>Trades Biome</v>
          </cell>
          <cell r="D197" t="str">
            <v>[IO] Indian Ocean (MRGID:1904)</v>
          </cell>
          <cell r="E197" t="str">
            <v>[MONS] Indian Monsoon Gyres Province (MRGID:21471)</v>
          </cell>
          <cell r="F197" t="str">
            <v>[SRF] surface water layer (ENVO:00010504)</v>
          </cell>
        </row>
        <row r="198">
          <cell r="A198" t="str">
            <v>TARA_N000000076</v>
          </cell>
          <cell r="B198" t="str">
            <v>TARA_041</v>
          </cell>
          <cell r="C198" t="str">
            <v>Trades Biome</v>
          </cell>
          <cell r="D198" t="str">
            <v>[IO] Indian Ocean (MRGID:1904)</v>
          </cell>
          <cell r="E198" t="str">
            <v>[MONS] Indian Monsoon Gyres Province (MRGID:21471)</v>
          </cell>
          <cell r="F198" t="str">
            <v>[SRF] surface water layer (ENVO:00010504)</v>
          </cell>
        </row>
        <row r="199">
          <cell r="A199" t="str">
            <v>TARA_N000000077</v>
          </cell>
          <cell r="B199" t="str">
            <v>TARA_041</v>
          </cell>
          <cell r="C199" t="str">
            <v>Trades Biome</v>
          </cell>
          <cell r="D199" t="str">
            <v>[IO] Indian Ocean (MRGID:1904)</v>
          </cell>
          <cell r="E199" t="str">
            <v>[MONS] Indian Monsoon Gyres Province (MRGID:21471)</v>
          </cell>
          <cell r="F199" t="str">
            <v>[SRF] surface water layer (ENVO:00010504)</v>
          </cell>
        </row>
        <row r="200">
          <cell r="A200" t="str">
            <v>TARA_R100000152</v>
          </cell>
          <cell r="B200" t="str">
            <v>TARA_042</v>
          </cell>
          <cell r="C200" t="str">
            <v>Trades Biome</v>
          </cell>
          <cell r="D200" t="str">
            <v>[IO] Indian Ocean (MRGID:1904)</v>
          </cell>
          <cell r="E200" t="str">
            <v>[MONS] Indian Monsoon Gyres Province (MRGID:21471)</v>
          </cell>
          <cell r="F200" t="str">
            <v>[DCM] deep chlorophyll maximum layer (ENVO:01000326)</v>
          </cell>
        </row>
        <row r="201">
          <cell r="A201" t="str">
            <v>TARA_B100000131</v>
          </cell>
          <cell r="B201" t="str">
            <v>TARA_042</v>
          </cell>
          <cell r="C201" t="str">
            <v>Trades Biome</v>
          </cell>
          <cell r="D201" t="str">
            <v>[IO] Indian Ocean (MRGID:1904)</v>
          </cell>
          <cell r="E201" t="str">
            <v>[MONS] Indian Monsoon Gyres Province (MRGID:21471)</v>
          </cell>
          <cell r="F201" t="str">
            <v>[DCM] deep chlorophyll maximum layer (ENVO:01000326)</v>
          </cell>
        </row>
        <row r="202">
          <cell r="A202" t="str">
            <v>TARA_N000000086</v>
          </cell>
          <cell r="B202" t="str">
            <v>TARA_042</v>
          </cell>
          <cell r="C202" t="str">
            <v>Trades Biome</v>
          </cell>
          <cell r="D202" t="str">
            <v>[IO] Indian Ocean (MRGID:1904)</v>
          </cell>
          <cell r="E202" t="str">
            <v>[MONS] Indian Monsoon Gyres Province (MRGID:21471)</v>
          </cell>
          <cell r="F202" t="str">
            <v>[DCM] deep chlorophyll maximum layer (ENVO:01000326)</v>
          </cell>
        </row>
        <row r="203">
          <cell r="A203" t="str">
            <v>TARA_N000000091</v>
          </cell>
          <cell r="B203" t="str">
            <v>TARA_042</v>
          </cell>
          <cell r="C203" t="str">
            <v>Trades Biome</v>
          </cell>
          <cell r="D203" t="str">
            <v>[IO] Indian Ocean (MRGID:1904)</v>
          </cell>
          <cell r="E203" t="str">
            <v>[MONS] Indian Monsoon Gyres Province (MRGID:21471)</v>
          </cell>
          <cell r="F203" t="str">
            <v>[DCM] deep chlorophyll maximum layer (ENVO:01000326)</v>
          </cell>
        </row>
        <row r="204">
          <cell r="A204" t="str">
            <v>TARA_N000000095</v>
          </cell>
          <cell r="B204" t="str">
            <v>TARA_042</v>
          </cell>
          <cell r="C204" t="str">
            <v>Trades Biome</v>
          </cell>
          <cell r="D204" t="str">
            <v>[IO] Indian Ocean (MRGID:1904)</v>
          </cell>
          <cell r="E204" t="str">
            <v>[MONS] Indian Monsoon Gyres Province (MRGID:21471)</v>
          </cell>
          <cell r="F204" t="str">
            <v>[DCM] deep chlorophyll maximum layer (ENVO:01000326)</v>
          </cell>
        </row>
        <row r="205">
          <cell r="A205" t="str">
            <v>TARA_R100000149</v>
          </cell>
          <cell r="B205" t="str">
            <v>TARA_042</v>
          </cell>
          <cell r="C205" t="str">
            <v>Trades Biome</v>
          </cell>
          <cell r="D205" t="str">
            <v>[IO] Indian Ocean (MRGID:1904)</v>
          </cell>
          <cell r="E205" t="str">
            <v>[MONS] Indian Monsoon Gyres Province (MRGID:21471)</v>
          </cell>
          <cell r="F205" t="str">
            <v>[SRF] surface water layer (ENVO:00010504)</v>
          </cell>
        </row>
        <row r="206">
          <cell r="A206" t="str">
            <v>TARA_B100000123</v>
          </cell>
          <cell r="B206" t="str">
            <v>TARA_042</v>
          </cell>
          <cell r="C206" t="str">
            <v>Trades Biome</v>
          </cell>
          <cell r="D206" t="str">
            <v>[IO] Indian Ocean (MRGID:1904)</v>
          </cell>
          <cell r="E206" t="str">
            <v>[MONS] Indian Monsoon Gyres Province (MRGID:21471)</v>
          </cell>
          <cell r="F206" t="str">
            <v>[SRF] surface water layer (ENVO:00010504)</v>
          </cell>
        </row>
        <row r="207">
          <cell r="A207" t="str">
            <v>TARA_N000000085</v>
          </cell>
          <cell r="B207" t="str">
            <v>TARA_042</v>
          </cell>
          <cell r="C207" t="str">
            <v>Trades Biome</v>
          </cell>
          <cell r="D207" t="str">
            <v>[IO] Indian Ocean (MRGID:1904)</v>
          </cell>
          <cell r="E207" t="str">
            <v>[MONS] Indian Monsoon Gyres Province (MRGID:21471)</v>
          </cell>
          <cell r="F207" t="str">
            <v>[SRF] surface water layer (ENVO:00010504)</v>
          </cell>
        </row>
        <row r="208">
          <cell r="A208" t="str">
            <v>TARA_N000000089</v>
          </cell>
          <cell r="B208" t="str">
            <v>TARA_042</v>
          </cell>
          <cell r="C208" t="str">
            <v>Trades Biome</v>
          </cell>
          <cell r="D208" t="str">
            <v>[IO] Indian Ocean (MRGID:1904)</v>
          </cell>
          <cell r="E208" t="str">
            <v>[MONS] Indian Monsoon Gyres Province (MRGID:21471)</v>
          </cell>
          <cell r="F208" t="str">
            <v>[SRF] surface water layer (ENVO:00010504)</v>
          </cell>
        </row>
        <row r="209">
          <cell r="A209" t="str">
            <v>TARA_N000000093</v>
          </cell>
          <cell r="B209" t="str">
            <v>TARA_042</v>
          </cell>
          <cell r="C209" t="str">
            <v>Trades Biome</v>
          </cell>
          <cell r="D209" t="str">
            <v>[IO] Indian Ocean (MRGID:1904)</v>
          </cell>
          <cell r="E209" t="str">
            <v>[MONS] Indian Monsoon Gyres Province (MRGID:21471)</v>
          </cell>
          <cell r="F209" t="str">
            <v>[SRF] surface water layer (ENVO:00010504)</v>
          </cell>
        </row>
        <row r="210">
          <cell r="A210" t="str">
            <v>TARA_N000000292</v>
          </cell>
          <cell r="B210" t="str">
            <v>TARA_043</v>
          </cell>
          <cell r="C210" t="str">
            <v>Trades Biome</v>
          </cell>
          <cell r="D210" t="str">
            <v>[IO] Indian Ocean (MRGID:1904)</v>
          </cell>
          <cell r="E210" t="str">
            <v>[MONS] Indian Monsoon Gyres Province (MRGID:21471)</v>
          </cell>
          <cell r="F210" t="str">
            <v>[SRF] surface water layer (ENVO:00010504)</v>
          </cell>
        </row>
        <row r="211">
          <cell r="A211" t="str">
            <v>TARA_N000000293</v>
          </cell>
          <cell r="B211" t="str">
            <v>TARA_043</v>
          </cell>
          <cell r="C211" t="str">
            <v>Trades Biome</v>
          </cell>
          <cell r="D211" t="str">
            <v>[IO] Indian Ocean (MRGID:1904)</v>
          </cell>
          <cell r="E211" t="str">
            <v>[MONS] Indian Monsoon Gyres Province (MRGID:21471)</v>
          </cell>
          <cell r="F211" t="str">
            <v>[SRF] surface water layer (ENVO:00010504)</v>
          </cell>
        </row>
        <row r="212">
          <cell r="A212" t="str">
            <v>TARA_N000000295</v>
          </cell>
          <cell r="B212" t="str">
            <v>TARA_043</v>
          </cell>
          <cell r="C212" t="str">
            <v>Trades Biome</v>
          </cell>
          <cell r="D212" t="str">
            <v>[IO] Indian Ocean (MRGID:1904)</v>
          </cell>
          <cell r="E212" t="str">
            <v>[MONS] Indian Monsoon Gyres Province (MRGID:21471)</v>
          </cell>
          <cell r="F212" t="str">
            <v>[SRF] surface water layer (ENVO:00010504)</v>
          </cell>
        </row>
        <row r="213">
          <cell r="A213" t="str">
            <v>TARA_N000000297</v>
          </cell>
          <cell r="B213" t="str">
            <v>TARA_043</v>
          </cell>
          <cell r="C213" t="str">
            <v>Trades Biome</v>
          </cell>
          <cell r="D213" t="str">
            <v>[IO] Indian Ocean (MRGID:1904)</v>
          </cell>
          <cell r="E213" t="str">
            <v>[MONS] Indian Monsoon Gyres Province (MRGID:21471)</v>
          </cell>
          <cell r="F213" t="str">
            <v>[SRF] surface water layer (ENVO:00010504)</v>
          </cell>
        </row>
        <row r="214">
          <cell r="A214" t="str">
            <v>TARA_R100000388</v>
          </cell>
          <cell r="B214" t="str">
            <v>TARA_045</v>
          </cell>
          <cell r="C214" t="str">
            <v>Trades Biome</v>
          </cell>
          <cell r="D214" t="str">
            <v>[IO] Indian Ocean (MRGID:1904)</v>
          </cell>
          <cell r="E214" t="str">
            <v>[MONS] Indian Monsoon Gyres Province (MRGID:21471)</v>
          </cell>
          <cell r="F214" t="str">
            <v>[SRF] surface water layer (ENVO:00010504)</v>
          </cell>
        </row>
        <row r="215">
          <cell r="A215" t="str">
            <v>TARA_B100000161</v>
          </cell>
          <cell r="B215" t="str">
            <v>TARA_045</v>
          </cell>
          <cell r="C215" t="str">
            <v>Trades Biome</v>
          </cell>
          <cell r="D215" t="str">
            <v>[IO] Indian Ocean (MRGID:1904)</v>
          </cell>
          <cell r="E215" t="str">
            <v>[MONS] Indian Monsoon Gyres Province (MRGID:21471)</v>
          </cell>
          <cell r="F215" t="str">
            <v>[SRF] surface water layer (ENVO:00010504)</v>
          </cell>
        </row>
        <row r="216">
          <cell r="A216" t="str">
            <v>TARA_N000000255</v>
          </cell>
          <cell r="B216" t="str">
            <v>TARA_045</v>
          </cell>
          <cell r="C216" t="str">
            <v>Trades Biome</v>
          </cell>
          <cell r="D216" t="str">
            <v>[IO] Indian Ocean (MRGID:1904)</v>
          </cell>
          <cell r="E216" t="str">
            <v>[MONS] Indian Monsoon Gyres Province (MRGID:21471)</v>
          </cell>
          <cell r="F216" t="str">
            <v>[SRF] surface water layer (ENVO:00010504)</v>
          </cell>
        </row>
        <row r="217">
          <cell r="A217" t="str">
            <v>TARA_N000000257</v>
          </cell>
          <cell r="B217" t="str">
            <v>TARA_045</v>
          </cell>
          <cell r="C217" t="str">
            <v>Trades Biome</v>
          </cell>
          <cell r="D217" t="str">
            <v>[IO] Indian Ocean (MRGID:1904)</v>
          </cell>
          <cell r="E217" t="str">
            <v>[MONS] Indian Monsoon Gyres Province (MRGID:21471)</v>
          </cell>
          <cell r="F217" t="str">
            <v>[SRF] surface water layer (ENVO:00010504)</v>
          </cell>
        </row>
        <row r="218">
          <cell r="A218" t="str">
            <v>TARA_N000000259</v>
          </cell>
          <cell r="B218" t="str">
            <v>TARA_045</v>
          </cell>
          <cell r="C218" t="str">
            <v>Trades Biome</v>
          </cell>
          <cell r="D218" t="str">
            <v>[IO] Indian Ocean (MRGID:1904)</v>
          </cell>
          <cell r="E218" t="str">
            <v>[MONS] Indian Monsoon Gyres Province (MRGID:21471)</v>
          </cell>
          <cell r="F218" t="str">
            <v>[SRF] surface water layer (ENVO:00010504)</v>
          </cell>
        </row>
        <row r="219">
          <cell r="A219" t="str">
            <v>TARA_N000000261</v>
          </cell>
          <cell r="B219" t="str">
            <v>TARA_045</v>
          </cell>
          <cell r="C219" t="str">
            <v>Trades Biome</v>
          </cell>
          <cell r="D219" t="str">
            <v>[IO] Indian Ocean (MRGID:1904)</v>
          </cell>
          <cell r="E219" t="str">
            <v>[MONS] Indian Monsoon Gyres Province (MRGID:21471)</v>
          </cell>
          <cell r="F219" t="str">
            <v>[SRF] surface water layer (ENVO:00010504)</v>
          </cell>
        </row>
        <row r="220">
          <cell r="A220" t="str">
            <v>TARA_R100000406</v>
          </cell>
          <cell r="B220" t="str">
            <v>TARA_046</v>
          </cell>
          <cell r="C220" t="str">
            <v>Trades Biome</v>
          </cell>
          <cell r="D220" t="str">
            <v>[IO] Indian Ocean (MRGID:1904)</v>
          </cell>
          <cell r="E220" t="str">
            <v>[MONS] Indian Monsoon Gyres Province (MRGID:21471)</v>
          </cell>
          <cell r="F220" t="str">
            <v>[SRF] surface water layer (ENVO:00010504)</v>
          </cell>
        </row>
        <row r="221">
          <cell r="A221" t="str">
            <v>TARA_N000000267</v>
          </cell>
          <cell r="B221" t="str">
            <v>TARA_046</v>
          </cell>
          <cell r="C221" t="str">
            <v>Trades Biome</v>
          </cell>
          <cell r="D221" t="str">
            <v>[IO] Indian Ocean (MRGID:1904)</v>
          </cell>
          <cell r="E221" t="str">
            <v>[MONS] Indian Monsoon Gyres Province (MRGID:21471)</v>
          </cell>
          <cell r="F221" t="str">
            <v>[SRF] surface water layer (ENVO:00010504)</v>
          </cell>
        </row>
        <row r="222">
          <cell r="A222" t="str">
            <v>TARA_N000000268</v>
          </cell>
          <cell r="B222" t="str">
            <v>TARA_046</v>
          </cell>
          <cell r="C222" t="str">
            <v>Trades Biome</v>
          </cell>
          <cell r="D222" t="str">
            <v>[IO] Indian Ocean (MRGID:1904)</v>
          </cell>
          <cell r="E222" t="str">
            <v>[MONS] Indian Monsoon Gyres Province (MRGID:21471)</v>
          </cell>
          <cell r="F222" t="str">
            <v>[SRF] surface water layer (ENVO:00010504)</v>
          </cell>
        </row>
        <row r="223">
          <cell r="A223" t="str">
            <v>TARA_N000000269</v>
          </cell>
          <cell r="B223" t="str">
            <v>TARA_046</v>
          </cell>
          <cell r="C223" t="str">
            <v>Trades Biome</v>
          </cell>
          <cell r="D223" t="str">
            <v>[IO] Indian Ocean (MRGID:1904)</v>
          </cell>
          <cell r="E223" t="str">
            <v>[MONS] Indian Monsoon Gyres Province (MRGID:21471)</v>
          </cell>
          <cell r="F223" t="str">
            <v>[SRF] surface water layer (ENVO:00010504)</v>
          </cell>
        </row>
        <row r="224">
          <cell r="A224" t="str">
            <v>TARA_N000000270</v>
          </cell>
          <cell r="B224" t="str">
            <v>TARA_046</v>
          </cell>
          <cell r="C224" t="str">
            <v>Trades Biome</v>
          </cell>
          <cell r="D224" t="str">
            <v>[IO] Indian Ocean (MRGID:1904)</v>
          </cell>
          <cell r="E224" t="str">
            <v>[MONS] Indian Monsoon Gyres Province (MRGID:21471)</v>
          </cell>
          <cell r="F224" t="str">
            <v>[SRF] surface water layer (ENVO:00010504)</v>
          </cell>
        </row>
        <row r="225">
          <cell r="A225" t="str">
            <v>TARA_G000000124</v>
          </cell>
          <cell r="B225" t="str">
            <v>TARA_047</v>
          </cell>
          <cell r="C225" t="str">
            <v>Trades Biome</v>
          </cell>
          <cell r="D225" t="str">
            <v>[IO] Indian Ocean (MRGID:1904)</v>
          </cell>
          <cell r="E225" t="str">
            <v>[MONS] Indian Monsoon Gyres Province (MRGID:21471)</v>
          </cell>
          <cell r="F225" t="str">
            <v>[DCM] deep chlorophyll maximum layer (ENVO:01000326)</v>
          </cell>
        </row>
        <row r="226">
          <cell r="A226" t="str">
            <v>TARA_N000000282</v>
          </cell>
          <cell r="B226" t="str">
            <v>TARA_047</v>
          </cell>
          <cell r="C226" t="str">
            <v>Trades Biome</v>
          </cell>
          <cell r="D226" t="str">
            <v>[IO] Indian Ocean (MRGID:1904)</v>
          </cell>
          <cell r="E226" t="str">
            <v>[MONS] Indian Monsoon Gyres Province (MRGID:21471)</v>
          </cell>
          <cell r="F226" t="str">
            <v>[SRF] surface water layer (ENVO:00010504)</v>
          </cell>
        </row>
        <row r="227">
          <cell r="A227" t="str">
            <v>TARA_N000000284</v>
          </cell>
          <cell r="B227" t="str">
            <v>TARA_047</v>
          </cell>
          <cell r="C227" t="str">
            <v>Trades Biome</v>
          </cell>
          <cell r="D227" t="str">
            <v>[IO] Indian Ocean (MRGID:1904)</v>
          </cell>
          <cell r="E227" t="str">
            <v>[MONS] Indian Monsoon Gyres Province (MRGID:21471)</v>
          </cell>
          <cell r="F227" t="str">
            <v>[SRF] surface water layer (ENVO:00010504)</v>
          </cell>
        </row>
        <row r="228">
          <cell r="A228" t="str">
            <v>TARA_R100000426</v>
          </cell>
          <cell r="B228" t="str">
            <v>TARA_048</v>
          </cell>
          <cell r="C228" t="str">
            <v>Trades Biome</v>
          </cell>
          <cell r="D228" t="str">
            <v>[IO] Indian Ocean (MRGID:1904)</v>
          </cell>
          <cell r="E228" t="str">
            <v>[ISSG] Indian South Subtropical Gyre Province (MRGID:21472)</v>
          </cell>
          <cell r="F228" t="str">
            <v>[SRF] surface water layer (ENVO:00010504)</v>
          </cell>
        </row>
        <row r="229">
          <cell r="A229" t="str">
            <v>TARA_B100000242</v>
          </cell>
          <cell r="B229" t="str">
            <v>TARA_048</v>
          </cell>
          <cell r="C229" t="str">
            <v>Trades Biome</v>
          </cell>
          <cell r="D229" t="str">
            <v>[IO] Indian Ocean (MRGID:1904)</v>
          </cell>
          <cell r="E229" t="str">
            <v>[ISSG] Indian South Subtropical Gyre Province (MRGID:21472)</v>
          </cell>
          <cell r="F229" t="str">
            <v>[SRF] surface water layer (ENVO:00010504)</v>
          </cell>
        </row>
        <row r="230">
          <cell r="A230" t="str">
            <v>TARA_N000000120</v>
          </cell>
          <cell r="B230" t="str">
            <v>TARA_049</v>
          </cell>
          <cell r="C230" t="str">
            <v>Trades Biome</v>
          </cell>
          <cell r="D230" t="str">
            <v>[IO] Indian Ocean (MRGID:1904)</v>
          </cell>
          <cell r="E230" t="str">
            <v>[ISSG] Indian South Subtropical Gyre Province (MRGID:21472)</v>
          </cell>
          <cell r="F230" t="str">
            <v>[SRF] surface water layer (ENVO:00010504)</v>
          </cell>
        </row>
        <row r="231">
          <cell r="A231" t="str">
            <v>TARA_N000000121</v>
          </cell>
          <cell r="B231" t="str">
            <v>TARA_049</v>
          </cell>
          <cell r="C231" t="str">
            <v>Trades Biome</v>
          </cell>
          <cell r="D231" t="str">
            <v>[IO] Indian Ocean (MRGID:1904)</v>
          </cell>
          <cell r="E231" t="str">
            <v>[ISSG] Indian South Subtropical Gyre Province (MRGID:21472)</v>
          </cell>
          <cell r="F231" t="str">
            <v>[SRF] surface water layer (ENVO:00010504)</v>
          </cell>
        </row>
        <row r="232">
          <cell r="A232" t="str">
            <v>TARA_N000000152</v>
          </cell>
          <cell r="B232" t="str">
            <v>TARA_050</v>
          </cell>
          <cell r="C232" t="str">
            <v>Trades Biome</v>
          </cell>
          <cell r="D232" t="str">
            <v>[IO] Indian Ocean (MRGID:1904)</v>
          </cell>
          <cell r="E232" t="str">
            <v>[ISSG] Indian South Subtropical Gyre Province (MRGID:21472)</v>
          </cell>
          <cell r="F232" t="str">
            <v>[DCM] deep chlorophyll maximum layer (ENVO:01000326)</v>
          </cell>
        </row>
        <row r="233">
          <cell r="A233" t="str">
            <v>TARA_N000000160</v>
          </cell>
          <cell r="B233" t="str">
            <v>TARA_050</v>
          </cell>
          <cell r="C233" t="str">
            <v>Trades Biome</v>
          </cell>
          <cell r="D233" t="str">
            <v>[IO] Indian Ocean (MRGID:1904)</v>
          </cell>
          <cell r="E233" t="str">
            <v>[ISSG] Indian South Subtropical Gyre Province (MRGID:21472)</v>
          </cell>
          <cell r="F233" t="str">
            <v>[DCM] deep chlorophyll maximum layer (ENVO:01000326)</v>
          </cell>
        </row>
        <row r="234">
          <cell r="A234" t="str">
            <v>TARA_N000000151</v>
          </cell>
          <cell r="B234" t="str">
            <v>TARA_050</v>
          </cell>
          <cell r="C234" t="str">
            <v>Trades Biome</v>
          </cell>
          <cell r="D234" t="str">
            <v>[IO] Indian Ocean (MRGID:1904)</v>
          </cell>
          <cell r="E234" t="str">
            <v>[ISSG] Indian South Subtropical Gyre Province (MRGID:21472)</v>
          </cell>
          <cell r="F234" t="str">
            <v>[SRF] surface water layer (ENVO:00010504)</v>
          </cell>
        </row>
        <row r="235">
          <cell r="A235" t="str">
            <v>TARA_N000000164</v>
          </cell>
          <cell r="B235" t="str">
            <v>TARA_050</v>
          </cell>
          <cell r="C235" t="str">
            <v>Trades Biome</v>
          </cell>
          <cell r="D235" t="str">
            <v>[IO] Indian Ocean (MRGID:1904)</v>
          </cell>
          <cell r="E235" t="str">
            <v>[ISSG] Indian South Subtropical Gyre Province (MRGID:21472)</v>
          </cell>
          <cell r="F235" t="str">
            <v>[SRF] surface water layer (ENVO:00010504)</v>
          </cell>
        </row>
        <row r="236">
          <cell r="A236" t="str">
            <v>TARA_N000000156</v>
          </cell>
          <cell r="B236" t="str">
            <v>TARA_050</v>
          </cell>
          <cell r="C236" t="str">
            <v>Trades Biome</v>
          </cell>
          <cell r="D236" t="str">
            <v>[IO] Indian Ocean (MRGID:1904)</v>
          </cell>
          <cell r="E236" t="str">
            <v>[ISSG] Indian South Subtropical Gyre Province (MRGID:21472)</v>
          </cell>
          <cell r="F236" t="str">
            <v>[SRF] surface water layer (ENVO:00010504)</v>
          </cell>
        </row>
        <row r="237">
          <cell r="A237" t="str">
            <v>TARA_N000000217</v>
          </cell>
          <cell r="B237" t="str">
            <v>TARA_051</v>
          </cell>
          <cell r="C237" t="str">
            <v>Trades Biome</v>
          </cell>
          <cell r="D237" t="str">
            <v>[IO] Indian Ocean (MRGID:1904)</v>
          </cell>
          <cell r="E237" t="str">
            <v>[ISSG] Indian South Subtropical Gyre Province (MRGID:21472)</v>
          </cell>
          <cell r="F237" t="str">
            <v>[DCM] deep chlorophyll maximum layer (ENVO:01000326)</v>
          </cell>
        </row>
        <row r="238">
          <cell r="A238" t="str">
            <v>TARA_N000000205</v>
          </cell>
          <cell r="B238" t="str">
            <v>TARA_051</v>
          </cell>
          <cell r="C238" t="str">
            <v>Trades Biome</v>
          </cell>
          <cell r="D238" t="str">
            <v>[IO] Indian Ocean (MRGID:1904)</v>
          </cell>
          <cell r="E238" t="str">
            <v>[ISSG] Indian South Subtropical Gyre Province (MRGID:21472)</v>
          </cell>
          <cell r="F238" t="str">
            <v>[DCM] deep chlorophyll maximum layer (ENVO:01000326)</v>
          </cell>
        </row>
        <row r="239">
          <cell r="A239" t="str">
            <v>TARA_N000000204</v>
          </cell>
          <cell r="B239" t="str">
            <v>TARA_051</v>
          </cell>
          <cell r="C239" t="str">
            <v>Trades Biome</v>
          </cell>
          <cell r="D239" t="str">
            <v>[IO] Indian Ocean (MRGID:1904)</v>
          </cell>
          <cell r="E239" t="str">
            <v>[ISSG] Indian South Subtropical Gyre Province (MRGID:21472)</v>
          </cell>
          <cell r="F239" t="str">
            <v>[DCM] deep chlorophyll maximum layer (ENVO:01000326)</v>
          </cell>
        </row>
        <row r="240">
          <cell r="A240" t="str">
            <v>TARA_N000000200</v>
          </cell>
          <cell r="B240" t="str">
            <v>TARA_051</v>
          </cell>
          <cell r="C240" t="str">
            <v>Trades Biome</v>
          </cell>
          <cell r="D240" t="str">
            <v>[IO] Indian Ocean (MRGID:1904)</v>
          </cell>
          <cell r="E240" t="str">
            <v>[ISSG] Indian South Subtropical Gyre Province (MRGID:21472)</v>
          </cell>
          <cell r="F240" t="str">
            <v>[DCM] deep chlorophyll maximum layer (ENVO:01000326)</v>
          </cell>
        </row>
        <row r="241">
          <cell r="A241" t="str">
            <v>TARA_N000000193</v>
          </cell>
          <cell r="B241" t="str">
            <v>TARA_051</v>
          </cell>
          <cell r="C241" t="str">
            <v>Trades Biome</v>
          </cell>
          <cell r="D241" t="str">
            <v>[IO] Indian Ocean (MRGID:1904)</v>
          </cell>
          <cell r="E241" t="str">
            <v>[ISSG] Indian South Subtropical Gyre Province (MRGID:21472)</v>
          </cell>
          <cell r="F241" t="str">
            <v>[DCM] deep chlorophyll maximum layer (ENVO:01000326)</v>
          </cell>
        </row>
        <row r="242">
          <cell r="A242" t="str">
            <v>TARA_N000000215</v>
          </cell>
          <cell r="B242" t="str">
            <v>TARA_051</v>
          </cell>
          <cell r="C242" t="str">
            <v>Trades Biome</v>
          </cell>
          <cell r="D242" t="str">
            <v>[IO] Indian Ocean (MRGID:1904)</v>
          </cell>
          <cell r="E242" t="str">
            <v>[ISSG] Indian South Subtropical Gyre Province (MRGID:21472)</v>
          </cell>
          <cell r="F242" t="str">
            <v>[SRF] surface water layer (ENVO:00010504)</v>
          </cell>
        </row>
        <row r="243">
          <cell r="A243" t="str">
            <v>TARA_N000000214</v>
          </cell>
          <cell r="B243" t="str">
            <v>TARA_051</v>
          </cell>
          <cell r="C243" t="str">
            <v>Trades Biome</v>
          </cell>
          <cell r="D243" t="str">
            <v>[IO] Indian Ocean (MRGID:1904)</v>
          </cell>
          <cell r="E243" t="str">
            <v>[ISSG] Indian South Subtropical Gyre Province (MRGID:21472)</v>
          </cell>
          <cell r="F243" t="str">
            <v>[SRF] surface water layer (ENVO:00010504)</v>
          </cell>
        </row>
        <row r="244">
          <cell r="A244" t="str">
            <v>TARA_N000000184</v>
          </cell>
          <cell r="B244" t="str">
            <v>TARA_051</v>
          </cell>
          <cell r="C244" t="str">
            <v>Trades Biome</v>
          </cell>
          <cell r="D244" t="str">
            <v>[IO] Indian Ocean (MRGID:1904)</v>
          </cell>
          <cell r="E244" t="str">
            <v>[ISSG] Indian South Subtropical Gyre Province (MRGID:21472)</v>
          </cell>
          <cell r="F244" t="str">
            <v>[SRF] surface water layer (ENVO:00010504)</v>
          </cell>
        </row>
        <row r="245">
          <cell r="A245" t="str">
            <v>TARA_N000000202</v>
          </cell>
          <cell r="B245" t="str">
            <v>TARA_051</v>
          </cell>
          <cell r="C245" t="str">
            <v>Trades Biome</v>
          </cell>
          <cell r="D245" t="str">
            <v>[IO] Indian Ocean (MRGID:1904)</v>
          </cell>
          <cell r="E245" t="str">
            <v>[ISSG] Indian South Subtropical Gyre Province (MRGID:21472)</v>
          </cell>
          <cell r="F245" t="str">
            <v>[SRF] surface water layer (ENVO:00010504)</v>
          </cell>
        </row>
        <row r="246">
          <cell r="A246" t="str">
            <v>TARA_N000000196</v>
          </cell>
          <cell r="B246" t="str">
            <v>TARA_051</v>
          </cell>
          <cell r="C246" t="str">
            <v>Trades Biome</v>
          </cell>
          <cell r="D246" t="str">
            <v>[IO] Indian Ocean (MRGID:1904)</v>
          </cell>
          <cell r="E246" t="str">
            <v>[ISSG] Indian South Subtropical Gyre Province (MRGID:21472)</v>
          </cell>
          <cell r="F246" t="str">
            <v>[SRF] surface water layer (ENVO:00010504)</v>
          </cell>
        </row>
        <row r="247">
          <cell r="A247" t="str">
            <v>TARA_N000000189</v>
          </cell>
          <cell r="B247" t="str">
            <v>TARA_051</v>
          </cell>
          <cell r="C247" t="str">
            <v>Trades Biome</v>
          </cell>
          <cell r="D247" t="str">
            <v>[IO] Indian Ocean (MRGID:1904)</v>
          </cell>
          <cell r="E247" t="str">
            <v>[ISSG] Indian South Subtropical Gyre Province (MRGID:21472)</v>
          </cell>
          <cell r="F247" t="str">
            <v>[SRF] surface water layer (ENVO:00010504)</v>
          </cell>
        </row>
        <row r="248">
          <cell r="A248" t="str">
            <v>TARA_R100000234</v>
          </cell>
          <cell r="B248" t="str">
            <v>TARA_052</v>
          </cell>
          <cell r="C248" t="str">
            <v>Trades Biome</v>
          </cell>
          <cell r="D248" t="str">
            <v>[IO] Indian Ocean (MRGID:1904)</v>
          </cell>
          <cell r="E248" t="str">
            <v>[ISSG] Indian South Subtropical Gyre Province (MRGID:21472)</v>
          </cell>
          <cell r="F248" t="str">
            <v>[DCM] deep chlorophyll maximum layer (ENVO:01000326)</v>
          </cell>
        </row>
        <row r="249">
          <cell r="A249" t="str">
            <v>TARA_B100000214</v>
          </cell>
          <cell r="B249" t="str">
            <v>TARA_052</v>
          </cell>
          <cell r="C249" t="str">
            <v>Trades Biome</v>
          </cell>
          <cell r="D249" t="str">
            <v>[IO] Indian Ocean (MRGID:1904)</v>
          </cell>
          <cell r="E249" t="str">
            <v>[ISSG] Indian South Subtropical Gyre Province (MRGID:21472)</v>
          </cell>
          <cell r="F249" t="str">
            <v>[DCM] deep chlorophyll maximum layer (ENVO:01000326)</v>
          </cell>
        </row>
        <row r="250">
          <cell r="A250" t="str">
            <v>TARA_N000000600</v>
          </cell>
          <cell r="B250" t="str">
            <v>TARA_052</v>
          </cell>
          <cell r="C250" t="str">
            <v>Trades Biome</v>
          </cell>
          <cell r="D250" t="str">
            <v>[IO] Indian Ocean (MRGID:1904)</v>
          </cell>
          <cell r="E250" t="str">
            <v>[ISSG] Indian South Subtropical Gyre Province (MRGID:21472)</v>
          </cell>
          <cell r="F250" t="str">
            <v>[DCM] deep chlorophyll maximum layer (ENVO:01000326)</v>
          </cell>
        </row>
        <row r="251">
          <cell r="A251" t="str">
            <v>TARA_N000000593</v>
          </cell>
          <cell r="B251" t="str">
            <v>TARA_052</v>
          </cell>
          <cell r="C251" t="str">
            <v>Trades Biome</v>
          </cell>
          <cell r="D251" t="str">
            <v>[IO] Indian Ocean (MRGID:1904)</v>
          </cell>
          <cell r="E251" t="str">
            <v>[ISSG] Indian South Subtropical Gyre Province (MRGID:21472)</v>
          </cell>
          <cell r="F251" t="str">
            <v>[DCM] deep chlorophyll maximum layer (ENVO:01000326)</v>
          </cell>
        </row>
        <row r="252">
          <cell r="A252" t="str">
            <v>TARA_N000000585</v>
          </cell>
          <cell r="B252" t="str">
            <v>TARA_052</v>
          </cell>
          <cell r="C252" t="str">
            <v>Trades Biome</v>
          </cell>
          <cell r="D252" t="str">
            <v>[IO] Indian Ocean (MRGID:1904)</v>
          </cell>
          <cell r="E252" t="str">
            <v>[ISSG] Indian South Subtropical Gyre Province (MRGID:21472)</v>
          </cell>
          <cell r="F252" t="str">
            <v>[DCM] deep chlorophyll maximum layer (ENVO:01000326)</v>
          </cell>
        </row>
        <row r="253">
          <cell r="A253" t="str">
            <v>TARA_R100000231</v>
          </cell>
          <cell r="B253" t="str">
            <v>TARA_052</v>
          </cell>
          <cell r="C253" t="str">
            <v>Trades Biome</v>
          </cell>
          <cell r="D253" t="str">
            <v>[IO] Indian Ocean (MRGID:1904)</v>
          </cell>
          <cell r="E253" t="str">
            <v>[ISSG] Indian South Subtropical Gyre Province (MRGID:21472)</v>
          </cell>
          <cell r="F253" t="str">
            <v>[SRF] surface water layer (ENVO:00010504)</v>
          </cell>
        </row>
        <row r="254">
          <cell r="A254" t="str">
            <v>TARA_B100000212</v>
          </cell>
          <cell r="B254" t="str">
            <v>TARA_052</v>
          </cell>
          <cell r="C254" t="str">
            <v>Trades Biome</v>
          </cell>
          <cell r="D254" t="str">
            <v>[IO] Indian Ocean (MRGID:1904)</v>
          </cell>
          <cell r="E254" t="str">
            <v>[ISSG] Indian South Subtropical Gyre Province (MRGID:21472)</v>
          </cell>
          <cell r="F254" t="str">
            <v>[SRF] surface water layer (ENVO:00010504)</v>
          </cell>
        </row>
        <row r="255">
          <cell r="A255" t="str">
            <v>TARA_N000000598</v>
          </cell>
          <cell r="B255" t="str">
            <v>TARA_052</v>
          </cell>
          <cell r="C255" t="str">
            <v>Trades Biome</v>
          </cell>
          <cell r="D255" t="str">
            <v>[IO] Indian Ocean (MRGID:1904)</v>
          </cell>
          <cell r="E255" t="str">
            <v>[ISSG] Indian South Subtropical Gyre Province (MRGID:21472)</v>
          </cell>
          <cell r="F255" t="str">
            <v>[SRF] surface water layer (ENVO:00010504)</v>
          </cell>
        </row>
        <row r="256">
          <cell r="A256" t="str">
            <v>TARA_N000000589</v>
          </cell>
          <cell r="B256" t="str">
            <v>TARA_052</v>
          </cell>
          <cell r="C256" t="str">
            <v>Trades Biome</v>
          </cell>
          <cell r="D256" t="str">
            <v>[IO] Indian Ocean (MRGID:1904)</v>
          </cell>
          <cell r="E256" t="str">
            <v>[ISSG] Indian South Subtropical Gyre Province (MRGID:21472)</v>
          </cell>
          <cell r="F256" t="str">
            <v>[SRF] surface water layer (ENVO:00010504)</v>
          </cell>
        </row>
        <row r="257">
          <cell r="A257" t="str">
            <v>TARA_N000000581</v>
          </cell>
          <cell r="B257" t="str">
            <v>TARA_052</v>
          </cell>
          <cell r="C257" t="str">
            <v>Trades Biome</v>
          </cell>
          <cell r="D257" t="str">
            <v>[IO] Indian Ocean (MRGID:1904)</v>
          </cell>
          <cell r="E257" t="str">
            <v>[ISSG] Indian South Subtropical Gyre Province (MRGID:21472)</v>
          </cell>
          <cell r="F257" t="str">
            <v>[SRF] surface water layer (ENVO:00010504)</v>
          </cell>
        </row>
        <row r="258">
          <cell r="A258" t="str">
            <v>TARA_N000000366</v>
          </cell>
          <cell r="B258" t="str">
            <v>TARA_053</v>
          </cell>
          <cell r="C258" t="str">
            <v xml:space="preserve">Coastal Biome </v>
          </cell>
          <cell r="D258" t="str">
            <v>[IO] Indian Ocean (MRGID:1904)</v>
          </cell>
          <cell r="E258" t="str">
            <v>[EAFR] Eastern Africa Coastal Province (MRGID:21473)</v>
          </cell>
          <cell r="F258" t="str">
            <v>[SRF] surface water layer (ENVO:00010504)</v>
          </cell>
        </row>
        <row r="259">
          <cell r="A259" t="str">
            <v>TARA_N000000367</v>
          </cell>
          <cell r="B259" t="str">
            <v>TARA_053</v>
          </cell>
          <cell r="C259" t="str">
            <v xml:space="preserve">Coastal Biome </v>
          </cell>
          <cell r="D259" t="str">
            <v>[IO] Indian Ocean (MRGID:1904)</v>
          </cell>
          <cell r="E259" t="str">
            <v>[EAFR] Eastern Africa Coastal Province (MRGID:21473)</v>
          </cell>
          <cell r="F259" t="str">
            <v>[SRF] surface water layer (ENVO:00010504)</v>
          </cell>
        </row>
        <row r="260">
          <cell r="A260" t="str">
            <v>TARA_N000000371</v>
          </cell>
          <cell r="B260" t="str">
            <v>TARA_053</v>
          </cell>
          <cell r="C260" t="str">
            <v xml:space="preserve">Coastal Biome </v>
          </cell>
          <cell r="D260" t="str">
            <v>[IO] Indian Ocean (MRGID:1904)</v>
          </cell>
          <cell r="E260" t="str">
            <v>[EAFR] Eastern Africa Coastal Province (MRGID:21473)</v>
          </cell>
          <cell r="F260" t="str">
            <v>[SRF] surface water layer (ENVO:00010504)</v>
          </cell>
        </row>
        <row r="261">
          <cell r="A261" t="str">
            <v>TARA_N000000379</v>
          </cell>
          <cell r="B261" t="str">
            <v>TARA_053</v>
          </cell>
          <cell r="C261" t="str">
            <v xml:space="preserve">Coastal Biome </v>
          </cell>
          <cell r="D261" t="str">
            <v>[IO] Indian Ocean (MRGID:1904)</v>
          </cell>
          <cell r="E261" t="str">
            <v>[EAFR] Eastern Africa Coastal Province (MRGID:21473)</v>
          </cell>
          <cell r="F261" t="str">
            <v>[SRF] surface water layer (ENVO:00010504)</v>
          </cell>
        </row>
        <row r="262">
          <cell r="A262" t="str">
            <v>TARA_N000000544</v>
          </cell>
          <cell r="B262" t="str">
            <v>TARA_054</v>
          </cell>
          <cell r="C262" t="str">
            <v xml:space="preserve">Coastal Biome </v>
          </cell>
          <cell r="D262" t="str">
            <v>[IO] Indian Ocean (MRGID:1904)</v>
          </cell>
          <cell r="E262" t="str">
            <v>[EAFR] Eastern Africa Coastal Province (MRGID:21473)</v>
          </cell>
          <cell r="F262" t="str">
            <v>[SRF] surface water layer (ENVO:00010504)</v>
          </cell>
        </row>
        <row r="263">
          <cell r="A263" t="str">
            <v>TARA_N000000562</v>
          </cell>
          <cell r="B263" t="str">
            <v>TARA_054</v>
          </cell>
          <cell r="C263" t="str">
            <v xml:space="preserve">Coastal Biome </v>
          </cell>
          <cell r="D263" t="str">
            <v>[IO] Indian Ocean (MRGID:1904)</v>
          </cell>
          <cell r="E263" t="str">
            <v>[EAFR] Eastern Africa Coastal Province (MRGID:21473)</v>
          </cell>
          <cell r="F263" t="str">
            <v>[SRF] surface water layer (ENVO:00010504)</v>
          </cell>
        </row>
        <row r="264">
          <cell r="A264" t="str">
            <v>TARA_N000000375</v>
          </cell>
          <cell r="B264" t="str">
            <v>TARA_054</v>
          </cell>
          <cell r="C264" t="str">
            <v xml:space="preserve">Coastal Biome </v>
          </cell>
          <cell r="D264" t="str">
            <v>[IO] Indian Ocean (MRGID:1904)</v>
          </cell>
          <cell r="E264" t="str">
            <v>[EAFR] Eastern Africa Coastal Province (MRGID:21473)</v>
          </cell>
          <cell r="F264" t="str">
            <v>[SRF] surface water layer (ENVO:00010504)</v>
          </cell>
        </row>
        <row r="265">
          <cell r="A265" t="str">
            <v>TARA_N000000383</v>
          </cell>
          <cell r="B265" t="str">
            <v>TARA_054</v>
          </cell>
          <cell r="C265" t="str">
            <v xml:space="preserve">Coastal Biome </v>
          </cell>
          <cell r="D265" t="str">
            <v>[IO] Indian Ocean (MRGID:1904)</v>
          </cell>
          <cell r="E265" t="str">
            <v>[EAFR] Eastern Africa Coastal Province (MRGID:21473)</v>
          </cell>
          <cell r="F265" t="str">
            <v>[SRF] surface water layer (ENVO:00010504)</v>
          </cell>
        </row>
        <row r="266">
          <cell r="A266" t="str">
            <v>TARA_R100000353</v>
          </cell>
          <cell r="B266" t="str">
            <v>TARA_056</v>
          </cell>
          <cell r="C266" t="str">
            <v xml:space="preserve">Coastal Biome </v>
          </cell>
          <cell r="D266" t="str">
            <v>[IO] Indian Ocean (MRGID:1904)</v>
          </cell>
          <cell r="E266" t="str">
            <v>[EAFR] Eastern Africa Coastal Province (MRGID:21473)</v>
          </cell>
          <cell r="F266" t="str">
            <v>[SRF] surface water layer (ENVO:00010504)</v>
          </cell>
        </row>
        <row r="267">
          <cell r="A267" t="str">
            <v>TARA_B000000609</v>
          </cell>
          <cell r="B267" t="str">
            <v>TARA_056</v>
          </cell>
          <cell r="C267" t="str">
            <v xml:space="preserve">Coastal Biome </v>
          </cell>
          <cell r="D267" t="str">
            <v>[IO] Indian Ocean (MRGID:1904)</v>
          </cell>
          <cell r="E267" t="str">
            <v>[EAFR] Eastern Africa Coastal Province (MRGID:21473)</v>
          </cell>
          <cell r="F267" t="str">
            <v>[SRF] surface water layer (ENVO:00010504)</v>
          </cell>
        </row>
        <row r="268">
          <cell r="A268" t="str">
            <v>TARA_B000000565</v>
          </cell>
          <cell r="B268" t="str">
            <v>TARA_057</v>
          </cell>
          <cell r="C268" t="str">
            <v xml:space="preserve">Coastal Biome </v>
          </cell>
          <cell r="D268" t="str">
            <v>[IO] Indian Ocean (MRGID:1904)</v>
          </cell>
          <cell r="E268" t="str">
            <v>[EAFR] Eastern Africa Coastal Province (MRGID:21473)</v>
          </cell>
          <cell r="F268" t="str">
            <v>[SRF] surface water layer (ENVO:00010504)</v>
          </cell>
        </row>
        <row r="269">
          <cell r="A269" t="str">
            <v>TARA_N000000455</v>
          </cell>
          <cell r="B269" t="str">
            <v>TARA_057</v>
          </cell>
          <cell r="C269" t="str">
            <v xml:space="preserve">Coastal Biome </v>
          </cell>
          <cell r="D269" t="str">
            <v>[IO] Indian Ocean (MRGID:1904)</v>
          </cell>
          <cell r="E269" t="str">
            <v>[EAFR] Eastern Africa Coastal Province (MRGID:21473)</v>
          </cell>
          <cell r="F269" t="str">
            <v>[SRF] surface water layer (ENVO:00010504)</v>
          </cell>
        </row>
        <row r="270">
          <cell r="A270" t="str">
            <v>TARA_N000000459</v>
          </cell>
          <cell r="B270" t="str">
            <v>TARA_057</v>
          </cell>
          <cell r="C270" t="str">
            <v xml:space="preserve">Coastal Biome </v>
          </cell>
          <cell r="D270" t="str">
            <v>[IO] Indian Ocean (MRGID:1904)</v>
          </cell>
          <cell r="E270" t="str">
            <v>[EAFR] Eastern Africa Coastal Province (MRGID:21473)</v>
          </cell>
          <cell r="F270" t="str">
            <v>[SRF] surface water layer (ENVO:00010504)</v>
          </cell>
        </row>
        <row r="271">
          <cell r="A271" t="str">
            <v>TARA_R100000278</v>
          </cell>
          <cell r="B271" t="str">
            <v>TARA_058</v>
          </cell>
          <cell r="C271" t="str">
            <v xml:space="preserve">Coastal Biome </v>
          </cell>
          <cell r="D271" t="str">
            <v>[IO] Indian Ocean (MRGID:1904)</v>
          </cell>
          <cell r="E271" t="str">
            <v>[EAFR] Eastern Africa Coastal Province (MRGID:21473)</v>
          </cell>
          <cell r="F271" t="str">
            <v>[DCM] deep chlorophyll maximum layer (ENVO:01000326)</v>
          </cell>
        </row>
        <row r="272">
          <cell r="A272" t="str">
            <v>TARA_B000000557</v>
          </cell>
          <cell r="B272" t="str">
            <v>TARA_058</v>
          </cell>
          <cell r="C272" t="str">
            <v xml:space="preserve">Coastal Biome </v>
          </cell>
          <cell r="D272" t="str">
            <v>[IO] Indian Ocean (MRGID:1904)</v>
          </cell>
          <cell r="E272" t="str">
            <v>[EAFR] Eastern Africa Coastal Province (MRGID:21473)</v>
          </cell>
          <cell r="F272" t="str">
            <v>[DCM] deep chlorophyll maximum layer (ENVO:01000326)</v>
          </cell>
        </row>
        <row r="273">
          <cell r="A273" t="str">
            <v>TARA_N000000419</v>
          </cell>
          <cell r="B273" t="str">
            <v>TARA_058</v>
          </cell>
          <cell r="C273" t="str">
            <v xml:space="preserve">Coastal Biome </v>
          </cell>
          <cell r="D273" t="str">
            <v>[IO] Indian Ocean (MRGID:1904)</v>
          </cell>
          <cell r="E273" t="str">
            <v>[EAFR] Eastern Africa Coastal Province (MRGID:21473)</v>
          </cell>
          <cell r="F273" t="str">
            <v>[DCM] deep chlorophyll maximum layer (ENVO:01000326)</v>
          </cell>
        </row>
        <row r="274">
          <cell r="A274" t="str">
            <v>TARA_N000000429</v>
          </cell>
          <cell r="B274" t="str">
            <v>TARA_058</v>
          </cell>
          <cell r="C274" t="str">
            <v xml:space="preserve">Coastal Biome </v>
          </cell>
          <cell r="D274" t="str">
            <v>[IO] Indian Ocean (MRGID:1904)</v>
          </cell>
          <cell r="E274" t="str">
            <v>[EAFR] Eastern Africa Coastal Province (MRGID:21473)</v>
          </cell>
          <cell r="F274" t="str">
            <v>[DCM] deep chlorophyll maximum layer (ENVO:01000326)</v>
          </cell>
        </row>
        <row r="275">
          <cell r="A275" t="str">
            <v>TARA_N000000433</v>
          </cell>
          <cell r="B275" t="str">
            <v>TARA_058</v>
          </cell>
          <cell r="C275" t="str">
            <v xml:space="preserve">Coastal Biome </v>
          </cell>
          <cell r="D275" t="str">
            <v>[IO] Indian Ocean (MRGID:1904)</v>
          </cell>
          <cell r="E275" t="str">
            <v>[EAFR] Eastern Africa Coastal Province (MRGID:21473)</v>
          </cell>
          <cell r="F275" t="str">
            <v>[DCM] deep chlorophyll maximum layer (ENVO:01000326)</v>
          </cell>
        </row>
        <row r="276">
          <cell r="A276" t="str">
            <v>TARA_N000000469</v>
          </cell>
          <cell r="B276" t="str">
            <v>TARA_058</v>
          </cell>
          <cell r="C276" t="str">
            <v xml:space="preserve">Coastal Biome </v>
          </cell>
          <cell r="D276" t="str">
            <v>[IO] Indian Ocean (MRGID:1904)</v>
          </cell>
          <cell r="E276" t="str">
            <v>[EAFR] Eastern Africa Coastal Province (MRGID:21473)</v>
          </cell>
          <cell r="F276" t="str">
            <v>[SRF] surface water layer (ENVO:00010504)</v>
          </cell>
        </row>
        <row r="277">
          <cell r="A277" t="str">
            <v>TARA_N000000442</v>
          </cell>
          <cell r="B277" t="str">
            <v>TARA_058</v>
          </cell>
          <cell r="C277" t="str">
            <v xml:space="preserve">Coastal Biome </v>
          </cell>
          <cell r="D277" t="str">
            <v>[IO] Indian Ocean (MRGID:1904)</v>
          </cell>
          <cell r="E277" t="str">
            <v>[EAFR] Eastern Africa Coastal Province (MRGID:21473)</v>
          </cell>
          <cell r="F277" t="str">
            <v>[SRF] surface water layer (ENVO:00010504)</v>
          </cell>
        </row>
        <row r="278">
          <cell r="A278" t="str">
            <v>TARA_N000000425</v>
          </cell>
          <cell r="B278" t="str">
            <v>TARA_058</v>
          </cell>
          <cell r="C278" t="str">
            <v xml:space="preserve">Coastal Biome </v>
          </cell>
          <cell r="D278" t="str">
            <v>[IO] Indian Ocean (MRGID:1904)</v>
          </cell>
          <cell r="E278" t="str">
            <v>[EAFR] Eastern Africa Coastal Province (MRGID:21473)</v>
          </cell>
          <cell r="F278" t="str">
            <v>[SRF] surface water layer (ENVO:00010504)</v>
          </cell>
        </row>
        <row r="279">
          <cell r="A279" t="str">
            <v>TARA_N000000437</v>
          </cell>
          <cell r="B279" t="str">
            <v>TARA_058</v>
          </cell>
          <cell r="C279" t="str">
            <v xml:space="preserve">Coastal Biome </v>
          </cell>
          <cell r="D279" t="str">
            <v>[IO] Indian Ocean (MRGID:1904)</v>
          </cell>
          <cell r="E279" t="str">
            <v>[EAFR] Eastern Africa Coastal Province (MRGID:21473)</v>
          </cell>
          <cell r="F279" t="str">
            <v>[SRF] surface water layer (ENVO:00010504)</v>
          </cell>
        </row>
        <row r="280">
          <cell r="A280" t="str">
            <v>TARA_R100000329</v>
          </cell>
          <cell r="B280" t="str">
            <v>TARA_062</v>
          </cell>
          <cell r="C280" t="str">
            <v xml:space="preserve">Coastal Biome </v>
          </cell>
          <cell r="D280" t="str">
            <v>[IO] Indian Ocean (MRGID:1904)</v>
          </cell>
          <cell r="E280" t="str">
            <v>[EAFR] Eastern Africa Coastal Province (MRGID:21473)</v>
          </cell>
          <cell r="F280" t="str">
            <v>[SRF] surface water layer (ENVO:00010504)</v>
          </cell>
        </row>
        <row r="281">
          <cell r="A281" t="str">
            <v>TARA_B000000532</v>
          </cell>
          <cell r="B281" t="str">
            <v>TARA_062</v>
          </cell>
          <cell r="C281" t="str">
            <v xml:space="preserve">Coastal Biome </v>
          </cell>
          <cell r="D281" t="str">
            <v>[IO] Indian Ocean (MRGID:1904)</v>
          </cell>
          <cell r="E281" t="str">
            <v>[EAFR] Eastern Africa Coastal Province (MRGID:21473)</v>
          </cell>
          <cell r="F281" t="str">
            <v>[SRF] surface water layer (ENVO:00010504)</v>
          </cell>
        </row>
        <row r="282">
          <cell r="A282" t="str">
            <v>TARA_N000000483</v>
          </cell>
          <cell r="B282" t="str">
            <v>TARA_062</v>
          </cell>
          <cell r="C282" t="str">
            <v xml:space="preserve">Coastal Biome </v>
          </cell>
          <cell r="D282" t="str">
            <v>[IO] Indian Ocean (MRGID:1904)</v>
          </cell>
          <cell r="E282" t="str">
            <v>[EAFR] Eastern Africa Coastal Province (MRGID:21473)</v>
          </cell>
          <cell r="F282" t="str">
            <v>[SRF] surface water layer (ENVO:00010504)</v>
          </cell>
        </row>
        <row r="283">
          <cell r="A283" t="str">
            <v>TARA_N000000487</v>
          </cell>
          <cell r="B283" t="str">
            <v>TARA_062</v>
          </cell>
          <cell r="C283" t="str">
            <v xml:space="preserve">Coastal Biome </v>
          </cell>
          <cell r="D283" t="str">
            <v>[IO] Indian Ocean (MRGID:1904)</v>
          </cell>
          <cell r="E283" t="str">
            <v>[EAFR] Eastern Africa Coastal Province (MRGID:21473)</v>
          </cell>
          <cell r="F283" t="str">
            <v>[SRF] surface water layer (ENVO:00010504)</v>
          </cell>
        </row>
        <row r="284">
          <cell r="A284" t="str">
            <v>TARA_N000000491</v>
          </cell>
          <cell r="B284" t="str">
            <v>TARA_062</v>
          </cell>
          <cell r="C284" t="str">
            <v xml:space="preserve">Coastal Biome </v>
          </cell>
          <cell r="D284" t="str">
            <v>[IO] Indian Ocean (MRGID:1904)</v>
          </cell>
          <cell r="E284" t="str">
            <v>[EAFR] Eastern Africa Coastal Province (MRGID:21473)</v>
          </cell>
          <cell r="F284" t="str">
            <v>[SRF] surface water layer (ENVO:00010504)</v>
          </cell>
        </row>
        <row r="285">
          <cell r="A285" t="str">
            <v>TARA_R100000315</v>
          </cell>
          <cell r="B285" t="str">
            <v>TARA_064</v>
          </cell>
          <cell r="C285" t="str">
            <v xml:space="preserve">Coastal Biome </v>
          </cell>
          <cell r="D285" t="str">
            <v>[IO] Indian Ocean (MRGID:1904)</v>
          </cell>
          <cell r="E285" t="str">
            <v>[EAFR] Eastern Africa Coastal Province (MRGID:21473)</v>
          </cell>
          <cell r="F285" t="str">
            <v>[DCM] deep chlorophyll maximum layer (ENVO:01000326)</v>
          </cell>
        </row>
        <row r="286">
          <cell r="A286" t="str">
            <v>TARA_B100000405</v>
          </cell>
          <cell r="B286" t="str">
            <v>TARA_064</v>
          </cell>
          <cell r="C286" t="str">
            <v xml:space="preserve">Coastal Biome </v>
          </cell>
          <cell r="D286" t="str">
            <v>[IO] Indian Ocean (MRGID:1904)</v>
          </cell>
          <cell r="E286" t="str">
            <v>[EAFR] Eastern Africa Coastal Province (MRGID:21473)</v>
          </cell>
          <cell r="F286" t="str">
            <v>[DCM] deep chlorophyll maximum layer (ENVO:01000326)</v>
          </cell>
        </row>
        <row r="287">
          <cell r="A287" t="str">
            <v>TARA_N000000524</v>
          </cell>
          <cell r="B287" t="str">
            <v>TARA_064</v>
          </cell>
          <cell r="C287" t="str">
            <v xml:space="preserve">Coastal Biome </v>
          </cell>
          <cell r="D287" t="str">
            <v>[IO] Indian Ocean (MRGID:1904)</v>
          </cell>
          <cell r="E287" t="str">
            <v>[EAFR] Eastern Africa Coastal Province (MRGID:21473)</v>
          </cell>
          <cell r="F287" t="str">
            <v>[DCM] deep chlorophyll maximum layer (ENVO:01000326)</v>
          </cell>
        </row>
        <row r="288">
          <cell r="A288" t="str">
            <v>TARA_N000000535</v>
          </cell>
          <cell r="B288" t="str">
            <v>TARA_064</v>
          </cell>
          <cell r="C288" t="str">
            <v xml:space="preserve">Coastal Biome </v>
          </cell>
          <cell r="D288" t="str">
            <v>[IO] Indian Ocean (MRGID:1904)</v>
          </cell>
          <cell r="E288" t="str">
            <v>[EAFR] Eastern Africa Coastal Province (MRGID:21473)</v>
          </cell>
          <cell r="F288" t="str">
            <v>[DCM] deep chlorophyll maximum layer (ENVO:01000326)</v>
          </cell>
        </row>
        <row r="289">
          <cell r="A289" t="str">
            <v>TARA_N000000925</v>
          </cell>
          <cell r="B289" t="str">
            <v>TARA_064</v>
          </cell>
          <cell r="C289" t="str">
            <v xml:space="preserve">Coastal Biome </v>
          </cell>
          <cell r="D289" t="str">
            <v>[IO] Indian Ocean (MRGID:1904)</v>
          </cell>
          <cell r="E289" t="str">
            <v>[EAFR] Eastern Africa Coastal Province (MRGID:21473)</v>
          </cell>
          <cell r="F289" t="str">
            <v>[DCM] deep chlorophyll maximum layer (ENVO:01000326)</v>
          </cell>
        </row>
        <row r="290">
          <cell r="A290" t="str">
            <v>TARA_R100000322</v>
          </cell>
          <cell r="B290" t="str">
            <v>TARA_064</v>
          </cell>
          <cell r="C290" t="str">
            <v xml:space="preserve">Coastal Biome </v>
          </cell>
          <cell r="D290" t="str">
            <v>[IO] Indian Ocean (MRGID:1904)</v>
          </cell>
          <cell r="E290" t="str">
            <v>[EAFR] Eastern Africa Coastal Province (MRGID:21473)</v>
          </cell>
          <cell r="F290" t="str">
            <v>[SRF] surface water layer (ENVO:00010504)</v>
          </cell>
        </row>
        <row r="291">
          <cell r="A291" t="str">
            <v>TARA_B100000401</v>
          </cell>
          <cell r="B291" t="str">
            <v>TARA_064</v>
          </cell>
          <cell r="C291" t="str">
            <v xml:space="preserve">Coastal Biome </v>
          </cell>
          <cell r="D291" t="str">
            <v>[IO] Indian Ocean (MRGID:1904)</v>
          </cell>
          <cell r="E291" t="str">
            <v>[EAFR] Eastern Africa Coastal Province (MRGID:21473)</v>
          </cell>
          <cell r="F291" t="str">
            <v>[SRF] surface water layer (ENVO:00010504)</v>
          </cell>
        </row>
        <row r="292">
          <cell r="A292" t="str">
            <v>TARA_N000000522</v>
          </cell>
          <cell r="B292" t="str">
            <v>TARA_064</v>
          </cell>
          <cell r="C292" t="str">
            <v xml:space="preserve">Coastal Biome </v>
          </cell>
          <cell r="D292" t="str">
            <v>[IO] Indian Ocean (MRGID:1904)</v>
          </cell>
          <cell r="E292" t="str">
            <v>[EAFR] Eastern Africa Coastal Province (MRGID:21473)</v>
          </cell>
          <cell r="F292" t="str">
            <v>[SRF] surface water layer (ENVO:00010504)</v>
          </cell>
        </row>
        <row r="293">
          <cell r="A293" t="str">
            <v>TARA_N000000928</v>
          </cell>
          <cell r="B293" t="str">
            <v>TARA_064</v>
          </cell>
          <cell r="C293" t="str">
            <v xml:space="preserve">Coastal Biome </v>
          </cell>
          <cell r="D293" t="str">
            <v>[IO] Indian Ocean (MRGID:1904)</v>
          </cell>
          <cell r="E293" t="str">
            <v>[EAFR] Eastern Africa Coastal Province (MRGID:21473)</v>
          </cell>
          <cell r="F293" t="str">
            <v>[SRF] surface water layer (ENVO:00010504)</v>
          </cell>
        </row>
        <row r="294">
          <cell r="A294" t="str">
            <v>TARA_N000000526</v>
          </cell>
          <cell r="B294" t="str">
            <v>TARA_064</v>
          </cell>
          <cell r="C294" t="str">
            <v xml:space="preserve">Coastal Biome </v>
          </cell>
          <cell r="D294" t="str">
            <v>[IO] Indian Ocean (MRGID:1904)</v>
          </cell>
          <cell r="E294" t="str">
            <v>[EAFR] Eastern Africa Coastal Province (MRGID:21473)</v>
          </cell>
          <cell r="F294" t="str">
            <v>[SRF] surface water layer (ENVO:00010504)</v>
          </cell>
        </row>
        <row r="295">
          <cell r="A295" t="str">
            <v>TARA_N000000539</v>
          </cell>
          <cell r="B295" t="str">
            <v>TARA_064</v>
          </cell>
          <cell r="C295" t="str">
            <v xml:space="preserve">Coastal Biome </v>
          </cell>
          <cell r="D295" t="str">
            <v>[IO] Indian Ocean (MRGID:1904)</v>
          </cell>
          <cell r="E295" t="str">
            <v>[EAFR] Eastern Africa Coastal Province (MRGID:21473)</v>
          </cell>
          <cell r="F295" t="str">
            <v>[SRF] surface water layer (ENVO:00010504)</v>
          </cell>
        </row>
        <row r="296">
          <cell r="A296" t="str">
            <v>TARA_R100001198</v>
          </cell>
          <cell r="B296" t="str">
            <v>TARA_065</v>
          </cell>
          <cell r="C296" t="str">
            <v xml:space="preserve">Coastal Biome </v>
          </cell>
          <cell r="D296" t="str">
            <v>[IO] Indian Ocean (MRGID:1904)</v>
          </cell>
          <cell r="E296" t="str">
            <v>[EAFR] Eastern Africa Coastal Province (MRGID:21473)</v>
          </cell>
          <cell r="F296" t="str">
            <v>[DCM] deep chlorophyll maximum layer (ENVO:01000326)</v>
          </cell>
        </row>
        <row r="297">
          <cell r="A297" t="str">
            <v>TARA_B000000441</v>
          </cell>
          <cell r="B297" t="str">
            <v>TARA_065</v>
          </cell>
          <cell r="C297" t="str">
            <v xml:space="preserve">Coastal Biome </v>
          </cell>
          <cell r="D297" t="str">
            <v>[IO] Indian Ocean (MRGID:1904)</v>
          </cell>
          <cell r="E297" t="str">
            <v>[EAFR] Eastern Africa Coastal Province (MRGID:21473)</v>
          </cell>
          <cell r="F297" t="str">
            <v>[DCM] deep chlorophyll maximum layer (ENVO:01000326)</v>
          </cell>
        </row>
        <row r="298">
          <cell r="A298" t="str">
            <v>TARA_N000000961</v>
          </cell>
          <cell r="B298" t="str">
            <v>TARA_065</v>
          </cell>
          <cell r="C298" t="str">
            <v xml:space="preserve">Coastal Biome </v>
          </cell>
          <cell r="D298" t="str">
            <v>[IO] Indian Ocean (MRGID:1904)</v>
          </cell>
          <cell r="E298" t="str">
            <v>[EAFR] Eastern Africa Coastal Province (MRGID:21473)</v>
          </cell>
          <cell r="F298" t="str">
            <v>[DCM] deep chlorophyll maximum layer (ENVO:01000326)</v>
          </cell>
        </row>
        <row r="299">
          <cell r="A299" t="str">
            <v>TARA_R100001230</v>
          </cell>
          <cell r="B299" t="str">
            <v>TARA_065</v>
          </cell>
          <cell r="C299" t="str">
            <v xml:space="preserve">Coastal Biome </v>
          </cell>
          <cell r="D299" t="str">
            <v>[IO] Indian Ocean (MRGID:1904)</v>
          </cell>
          <cell r="E299" t="str">
            <v>[EAFR] Eastern Africa Coastal Province (MRGID:21473)</v>
          </cell>
          <cell r="F299" t="str">
            <v>[SRF] surface water layer (ENVO:00010504)</v>
          </cell>
        </row>
        <row r="300">
          <cell r="A300" t="str">
            <v>TARA_B000000437</v>
          </cell>
          <cell r="B300" t="str">
            <v>TARA_065</v>
          </cell>
          <cell r="C300" t="str">
            <v xml:space="preserve">Coastal Biome </v>
          </cell>
          <cell r="D300" t="str">
            <v>[IO] Indian Ocean (MRGID:1904)</v>
          </cell>
          <cell r="E300" t="str">
            <v>[EAFR] Eastern Africa Coastal Province (MRGID:21473)</v>
          </cell>
          <cell r="F300" t="str">
            <v>[SRF] surface water layer (ENVO:00010504)</v>
          </cell>
        </row>
        <row r="301">
          <cell r="A301" t="str">
            <v>TARA_N000000959</v>
          </cell>
          <cell r="B301" t="str">
            <v>TARA_065</v>
          </cell>
          <cell r="C301" t="str">
            <v xml:space="preserve">Coastal Biome </v>
          </cell>
          <cell r="D301" t="str">
            <v>[IO] Indian Ocean (MRGID:1904)</v>
          </cell>
          <cell r="E301" t="str">
            <v>[EAFR] Eastern Africa Coastal Province (MRGID:21473)</v>
          </cell>
          <cell r="F301" t="str">
            <v>[SRF] surface water layer (ENVO:00010504)</v>
          </cell>
        </row>
        <row r="302">
          <cell r="A302" t="str">
            <v>TARA_N000000968</v>
          </cell>
          <cell r="B302" t="str">
            <v>TARA_065</v>
          </cell>
          <cell r="C302" t="str">
            <v xml:space="preserve">Coastal Biome </v>
          </cell>
          <cell r="D302" t="str">
            <v>[IO] Indian Ocean (MRGID:1904)</v>
          </cell>
          <cell r="E302" t="str">
            <v>[EAFR] Eastern Africa Coastal Province (MRGID:21473)</v>
          </cell>
          <cell r="F302" t="str">
            <v>[SRF] surface water layer (ENVO:00010504)</v>
          </cell>
        </row>
        <row r="303">
          <cell r="A303" t="str">
            <v>TARA_N000000981</v>
          </cell>
          <cell r="B303" t="str">
            <v>TARA_065</v>
          </cell>
          <cell r="C303" t="str">
            <v xml:space="preserve">Coastal Biome </v>
          </cell>
          <cell r="D303" t="str">
            <v>[IO] Indian Ocean (MRGID:1904)</v>
          </cell>
          <cell r="E303" t="str">
            <v>[EAFR] Eastern Africa Coastal Province (MRGID:21473)</v>
          </cell>
          <cell r="F303" t="str">
            <v>[SRF] surface water layer (ENVO:00010504)</v>
          </cell>
        </row>
        <row r="304">
          <cell r="A304" t="str">
            <v>TARA_R100000908</v>
          </cell>
          <cell r="B304" t="str">
            <v>TARA_066</v>
          </cell>
          <cell r="C304" t="str">
            <v xml:space="preserve">Coastal Biome </v>
          </cell>
          <cell r="D304" t="str">
            <v>[SAO] South Atlantic Ocean (MRGID:1914)</v>
          </cell>
          <cell r="E304" t="str">
            <v>[BENG] Benguela Current Coastal Province (MRGID:21470)</v>
          </cell>
          <cell r="F304" t="str">
            <v>[DCM] deep chlorophyll maximum layer (ENVO:01000326)</v>
          </cell>
        </row>
        <row r="305">
          <cell r="A305" t="str">
            <v>TARA_B000000477</v>
          </cell>
          <cell r="B305" t="str">
            <v>TARA_066</v>
          </cell>
          <cell r="C305" t="str">
            <v xml:space="preserve">Coastal Biome </v>
          </cell>
          <cell r="D305" t="str">
            <v>[SAO] South Atlantic Ocean (MRGID:1914)</v>
          </cell>
          <cell r="E305" t="str">
            <v>[BENG] Benguela Current Coastal Province (MRGID:21470)</v>
          </cell>
          <cell r="F305" t="str">
            <v>[DCM] deep chlorophyll maximum layer (ENVO:01000326)</v>
          </cell>
        </row>
        <row r="306">
          <cell r="A306" t="str">
            <v>TARA_N000000807</v>
          </cell>
          <cell r="B306" t="str">
            <v>TARA_066</v>
          </cell>
          <cell r="C306" t="str">
            <v xml:space="preserve">Coastal Biome </v>
          </cell>
          <cell r="D306" t="str">
            <v>[SAO] South Atlantic Ocean (MRGID:1914)</v>
          </cell>
          <cell r="E306" t="str">
            <v>[BENG] Benguela Current Coastal Province (MRGID:21470)</v>
          </cell>
          <cell r="F306" t="str">
            <v>[DCM] deep chlorophyll maximum layer (ENVO:01000326)</v>
          </cell>
        </row>
        <row r="307">
          <cell r="A307" t="str">
            <v>TARA_R100000900</v>
          </cell>
          <cell r="B307" t="str">
            <v>TARA_066</v>
          </cell>
          <cell r="C307" t="str">
            <v xml:space="preserve">Coastal Biome </v>
          </cell>
          <cell r="D307" t="str">
            <v>[SAO] South Atlantic Ocean (MRGID:1914)</v>
          </cell>
          <cell r="E307" t="str">
            <v>[BENG] Benguela Current Coastal Province (MRGID:21470)</v>
          </cell>
          <cell r="F307" t="str">
            <v>[SRF] surface water layer (ENVO:00010504)</v>
          </cell>
        </row>
        <row r="308">
          <cell r="A308" t="str">
            <v>TARA_B000000475</v>
          </cell>
          <cell r="B308" t="str">
            <v>TARA_066</v>
          </cell>
          <cell r="C308" t="str">
            <v xml:space="preserve">Coastal Biome </v>
          </cell>
          <cell r="D308" t="str">
            <v>[SAO] South Atlantic Ocean (MRGID:1914)</v>
          </cell>
          <cell r="E308" t="str">
            <v>[BENG] Benguela Current Coastal Province (MRGID:21470)</v>
          </cell>
          <cell r="F308" t="str">
            <v>[SRF] surface water layer (ENVO:00010504)</v>
          </cell>
        </row>
        <row r="309">
          <cell r="A309" t="str">
            <v>TARA_N000000805</v>
          </cell>
          <cell r="B309" t="str">
            <v>TARA_066</v>
          </cell>
          <cell r="C309" t="str">
            <v xml:space="preserve">Coastal Biome </v>
          </cell>
          <cell r="D309" t="str">
            <v>[SAO] South Atlantic Ocean (MRGID:1914)</v>
          </cell>
          <cell r="E309" t="str">
            <v>[BENG] Benguela Current Coastal Province (MRGID:21470)</v>
          </cell>
          <cell r="F309" t="str">
            <v>[SRF] surface water layer (ENVO:00010504)</v>
          </cell>
        </row>
        <row r="310">
          <cell r="A310" t="str">
            <v>TARA_N000000793</v>
          </cell>
          <cell r="B310" t="str">
            <v>TARA_066</v>
          </cell>
          <cell r="C310" t="str">
            <v xml:space="preserve">Coastal Biome </v>
          </cell>
          <cell r="D310" t="str">
            <v>[SAO] South Atlantic Ocean (MRGID:1914)</v>
          </cell>
          <cell r="E310" t="str">
            <v>[BENG] Benguela Current Coastal Province (MRGID:21470)</v>
          </cell>
          <cell r="F310" t="str">
            <v>[SRF] surface water layer (ENVO:00010504)</v>
          </cell>
        </row>
        <row r="311">
          <cell r="A311" t="str">
            <v>TARA_N000000790</v>
          </cell>
          <cell r="B311" t="str">
            <v>TARA_066</v>
          </cell>
          <cell r="C311" t="str">
            <v xml:space="preserve">Coastal Biome </v>
          </cell>
          <cell r="D311" t="str">
            <v>[SAO] South Atlantic Ocean (MRGID:1914)</v>
          </cell>
          <cell r="E311" t="str">
            <v>[BENG] Benguela Current Coastal Province (MRGID:21470)</v>
          </cell>
          <cell r="F311" t="str">
            <v>[SRF] surface water layer (ENVO:00010504)</v>
          </cell>
        </row>
        <row r="312">
          <cell r="A312" t="str">
            <v>TARA_R100000951</v>
          </cell>
          <cell r="B312" t="str">
            <v>TARA_067</v>
          </cell>
          <cell r="C312" t="str">
            <v xml:space="preserve">Coastal Biome </v>
          </cell>
          <cell r="D312" t="str">
            <v>[SAO] South Atlantic Ocean (MRGID:1914)</v>
          </cell>
          <cell r="E312" t="str">
            <v>[BENG] Benguela Current Coastal Province (MRGID:21470)</v>
          </cell>
          <cell r="F312" t="str">
            <v>[SRF] surface water layer (ENVO:00010504)</v>
          </cell>
        </row>
        <row r="313">
          <cell r="A313" t="str">
            <v>TARA_B100000497</v>
          </cell>
          <cell r="B313" t="str">
            <v>TARA_067</v>
          </cell>
          <cell r="C313" t="str">
            <v xml:space="preserve">Coastal Biome </v>
          </cell>
          <cell r="D313" t="str">
            <v>[SAO] South Atlantic Ocean (MRGID:1914)</v>
          </cell>
          <cell r="E313" t="str">
            <v>[BENG] Benguela Current Coastal Province (MRGID:21470)</v>
          </cell>
          <cell r="F313" t="str">
            <v>[SRF] surface water layer (ENVO:00010504)</v>
          </cell>
        </row>
        <row r="314">
          <cell r="A314" t="str">
            <v>TARA_N000000756</v>
          </cell>
          <cell r="B314" t="str">
            <v>TARA_067</v>
          </cell>
          <cell r="C314" t="str">
            <v xml:space="preserve">Coastal Biome </v>
          </cell>
          <cell r="D314" t="str">
            <v>[SAO] South Atlantic Ocean (MRGID:1914)</v>
          </cell>
          <cell r="E314" t="str">
            <v>[BENG] Benguela Current Coastal Province (MRGID:21470)</v>
          </cell>
          <cell r="F314" t="str">
            <v>[SRF] surface water layer (ENVO:00010504)</v>
          </cell>
        </row>
        <row r="315">
          <cell r="A315" t="str">
            <v>TARA_N000000742</v>
          </cell>
          <cell r="B315" t="str">
            <v>TARA_067</v>
          </cell>
          <cell r="C315" t="str">
            <v xml:space="preserve">Coastal Biome </v>
          </cell>
          <cell r="D315" t="str">
            <v>[SAO] South Atlantic Ocean (MRGID:1914)</v>
          </cell>
          <cell r="E315" t="str">
            <v>[BENG] Benguela Current Coastal Province (MRGID:21470)</v>
          </cell>
          <cell r="F315" t="str">
            <v>[SRF] surface water layer (ENVO:00010504)</v>
          </cell>
        </row>
        <row r="316">
          <cell r="A316" t="str">
            <v>TARA_N000000746</v>
          </cell>
          <cell r="B316" t="str">
            <v>TARA_067</v>
          </cell>
          <cell r="C316" t="str">
            <v xml:space="preserve">Coastal Biome </v>
          </cell>
          <cell r="D316" t="str">
            <v>[SAO] South Atlantic Ocean (MRGID:1914)</v>
          </cell>
          <cell r="E316" t="str">
            <v>[BENG] Benguela Current Coastal Province (MRGID:21470)</v>
          </cell>
          <cell r="F316" t="str">
            <v>[SRF] surface water layer (ENVO:00010504)</v>
          </cell>
        </row>
        <row r="317">
          <cell r="A317" t="str">
            <v>TARA_N000000750</v>
          </cell>
          <cell r="B317" t="str">
            <v>TARA_067</v>
          </cell>
          <cell r="C317" t="str">
            <v xml:space="preserve">Coastal Biome </v>
          </cell>
          <cell r="D317" t="str">
            <v>[SAO] South Atlantic Ocean (MRGID:1914)</v>
          </cell>
          <cell r="E317" t="str">
            <v>[BENG] Benguela Current Coastal Province (MRGID:21470)</v>
          </cell>
          <cell r="F317" t="str">
            <v>[SRF] surface water layer (ENVO:00010504)</v>
          </cell>
        </row>
        <row r="318">
          <cell r="A318" t="str">
            <v>TARA_R100000995</v>
          </cell>
          <cell r="B318" t="str">
            <v>TARA_068</v>
          </cell>
          <cell r="C318" t="str">
            <v>Trades Biome</v>
          </cell>
          <cell r="D318" t="str">
            <v>[SAO] South Atlantic Ocean (MRGID:1914)</v>
          </cell>
          <cell r="E318" t="str">
            <v>[SATL] South Atlantic Gyral Province (MRGID:21459)</v>
          </cell>
          <cell r="F318" t="str">
            <v>[DCM] deep chlorophyll maximum layer (ENVO:01000326)</v>
          </cell>
        </row>
        <row r="319">
          <cell r="A319" t="str">
            <v>TARA_B100000482</v>
          </cell>
          <cell r="B319" t="str">
            <v>TARA_068</v>
          </cell>
          <cell r="C319" t="str">
            <v>Trades Biome</v>
          </cell>
          <cell r="D319" t="str">
            <v>[SAO] South Atlantic Ocean (MRGID:1914)</v>
          </cell>
          <cell r="E319" t="str">
            <v>[SATL] South Atlantic Gyral Province (MRGID:21459)</v>
          </cell>
          <cell r="F319" t="str">
            <v>[DCM] deep chlorophyll maximum layer (ENVO:01000326)</v>
          </cell>
        </row>
        <row r="320">
          <cell r="A320" t="str">
            <v>TARA_N000000728</v>
          </cell>
          <cell r="B320" t="str">
            <v>TARA_068</v>
          </cell>
          <cell r="C320" t="str">
            <v>Trades Biome</v>
          </cell>
          <cell r="D320" t="str">
            <v>[SAO] South Atlantic Ocean (MRGID:1914)</v>
          </cell>
          <cell r="E320" t="str">
            <v>[SATL] South Atlantic Gyral Province (MRGID:21459)</v>
          </cell>
          <cell r="F320" t="str">
            <v>[DCM] deep chlorophyll maximum layer (ENVO:01000326)</v>
          </cell>
        </row>
        <row r="321">
          <cell r="A321" t="str">
            <v>TARA_N000000711</v>
          </cell>
          <cell r="B321" t="str">
            <v>TARA_068</v>
          </cell>
          <cell r="C321" t="str">
            <v>Trades Biome</v>
          </cell>
          <cell r="D321" t="str">
            <v>[SAO] South Atlantic Ocean (MRGID:1914)</v>
          </cell>
          <cell r="E321" t="str">
            <v>[SATL] South Atlantic Gyral Province (MRGID:21459)</v>
          </cell>
          <cell r="F321" t="str">
            <v>[DCM] deep chlorophyll maximum layer (ENVO:01000326)</v>
          </cell>
        </row>
        <row r="322">
          <cell r="A322" t="str">
            <v>TARA_R100000988</v>
          </cell>
          <cell r="B322" t="str">
            <v>TARA_068</v>
          </cell>
          <cell r="C322" t="str">
            <v>Trades Biome</v>
          </cell>
          <cell r="D322" t="str">
            <v>[SAO] South Atlantic Ocean (MRGID:1914)</v>
          </cell>
          <cell r="E322" t="str">
            <v>[SATL] South Atlantic Gyral Province (MRGID:21459)</v>
          </cell>
          <cell r="F322" t="str">
            <v>[SRF] surface water layer (ENVO:00010504)</v>
          </cell>
        </row>
        <row r="323">
          <cell r="A323" t="str">
            <v>TARA_B100000475</v>
          </cell>
          <cell r="B323" t="str">
            <v>TARA_068</v>
          </cell>
          <cell r="C323" t="str">
            <v>Trades Biome</v>
          </cell>
          <cell r="D323" t="str">
            <v>[SAO] South Atlantic Ocean (MRGID:1914)</v>
          </cell>
          <cell r="E323" t="str">
            <v>[SATL] South Atlantic Gyral Province (MRGID:21459)</v>
          </cell>
          <cell r="F323" t="str">
            <v>[SRF] surface water layer (ENVO:00010504)</v>
          </cell>
        </row>
        <row r="324">
          <cell r="A324" t="str">
            <v>TARA_N000000722</v>
          </cell>
          <cell r="B324" t="str">
            <v>TARA_068</v>
          </cell>
          <cell r="C324" t="str">
            <v>Trades Biome</v>
          </cell>
          <cell r="D324" t="str">
            <v>[SAO] South Atlantic Ocean (MRGID:1914)</v>
          </cell>
          <cell r="E324" t="str">
            <v>[SATL] South Atlantic Gyral Province (MRGID:21459)</v>
          </cell>
          <cell r="F324" t="str">
            <v>[SRF] surface water layer (ENVO:00010504)</v>
          </cell>
        </row>
        <row r="325">
          <cell r="A325" t="str">
            <v>TARA_N000000705</v>
          </cell>
          <cell r="B325" t="str">
            <v>TARA_068</v>
          </cell>
          <cell r="C325" t="str">
            <v>Trades Biome</v>
          </cell>
          <cell r="D325" t="str">
            <v>[SAO] South Atlantic Ocean (MRGID:1914)</v>
          </cell>
          <cell r="E325" t="str">
            <v>[SATL] South Atlantic Gyral Province (MRGID:21459)</v>
          </cell>
          <cell r="F325" t="str">
            <v>[SRF] surface water layer (ENVO:00010504)</v>
          </cell>
        </row>
        <row r="326">
          <cell r="A326" t="str">
            <v>TARA_N000000709</v>
          </cell>
          <cell r="B326" t="str">
            <v>TARA_068</v>
          </cell>
          <cell r="C326" t="str">
            <v>Trades Biome</v>
          </cell>
          <cell r="D326" t="str">
            <v>[SAO] South Atlantic Ocean (MRGID:1914)</v>
          </cell>
          <cell r="E326" t="str">
            <v>[SATL] South Atlantic Gyral Province (MRGID:21459)</v>
          </cell>
          <cell r="F326" t="str">
            <v>[SRF] surface water layer (ENVO:00010504)</v>
          </cell>
        </row>
        <row r="327">
          <cell r="A327" t="str">
            <v>TARA_R100001015</v>
          </cell>
          <cell r="B327" t="str">
            <v>TARA_070</v>
          </cell>
          <cell r="C327" t="str">
            <v>Trades Biome</v>
          </cell>
          <cell r="D327" t="str">
            <v>[SAO] South Atlantic Ocean (MRGID:1914)</v>
          </cell>
          <cell r="E327" t="str">
            <v>[SATL] South Atlantic Gyral Province (MRGID:21459)</v>
          </cell>
          <cell r="F327" t="str">
            <v>[SRF] surface water layer (ENVO:00010504)</v>
          </cell>
        </row>
        <row r="328">
          <cell r="A328" t="str">
            <v>TARA_B100000459</v>
          </cell>
          <cell r="B328" t="str">
            <v>TARA_070</v>
          </cell>
          <cell r="C328" t="str">
            <v>Trades Biome</v>
          </cell>
          <cell r="D328" t="str">
            <v>[SAO] South Atlantic Ocean (MRGID:1914)</v>
          </cell>
          <cell r="E328" t="str">
            <v>[SATL] South Atlantic Gyral Province (MRGID:21459)</v>
          </cell>
          <cell r="F328" t="str">
            <v>[SRF] surface water layer (ENVO:00010504)</v>
          </cell>
        </row>
        <row r="329">
          <cell r="A329" t="str">
            <v>TARA_N000000678</v>
          </cell>
          <cell r="B329" t="str">
            <v>TARA_070</v>
          </cell>
          <cell r="C329" t="str">
            <v>Trades Biome</v>
          </cell>
          <cell r="D329" t="str">
            <v>[SAO] South Atlantic Ocean (MRGID:1914)</v>
          </cell>
          <cell r="E329" t="str">
            <v>[SATL] South Atlantic Gyral Province (MRGID:21459)</v>
          </cell>
          <cell r="F329" t="str">
            <v>[SRF] surface water layer (ENVO:00010504)</v>
          </cell>
        </row>
        <row r="330">
          <cell r="A330" t="str">
            <v>TARA_N000000682</v>
          </cell>
          <cell r="B330" t="str">
            <v>TARA_070</v>
          </cell>
          <cell r="C330" t="str">
            <v>Trades Biome</v>
          </cell>
          <cell r="D330" t="str">
            <v>[SAO] South Atlantic Ocean (MRGID:1914)</v>
          </cell>
          <cell r="E330" t="str">
            <v>[SATL] South Atlantic Gyral Province (MRGID:21459)</v>
          </cell>
          <cell r="F330" t="str">
            <v>[SRF] surface water layer (ENVO:00010504)</v>
          </cell>
        </row>
        <row r="331">
          <cell r="A331" t="str">
            <v>TARA_N000000662</v>
          </cell>
          <cell r="B331" t="str">
            <v>TARA_070</v>
          </cell>
          <cell r="C331" t="str">
            <v>Trades Biome</v>
          </cell>
          <cell r="D331" t="str">
            <v>[SAO] South Atlantic Ocean (MRGID:1914)</v>
          </cell>
          <cell r="E331" t="str">
            <v>[SATL] South Atlantic Gyral Province (MRGID:21459)</v>
          </cell>
          <cell r="F331" t="str">
            <v>[SRF] surface water layer (ENVO:00010504)</v>
          </cell>
        </row>
        <row r="332">
          <cell r="A332" t="str">
            <v>TARA_N000000666</v>
          </cell>
          <cell r="B332" t="str">
            <v>TARA_070</v>
          </cell>
          <cell r="C332" t="str">
            <v>Trades Biome</v>
          </cell>
          <cell r="D332" t="str">
            <v>[SAO] South Atlantic Ocean (MRGID:1914)</v>
          </cell>
          <cell r="E332" t="str">
            <v>[SATL] South Atlantic Gyral Province (MRGID:21459)</v>
          </cell>
          <cell r="F332" t="str">
            <v>[SRF] surface water layer (ENVO:00010504)</v>
          </cell>
        </row>
        <row r="333">
          <cell r="A333" t="str">
            <v>TARA_N000000640</v>
          </cell>
          <cell r="B333" t="str">
            <v>TARA_071</v>
          </cell>
          <cell r="C333" t="str">
            <v>Trades Biome</v>
          </cell>
          <cell r="D333" t="str">
            <v>[SAO] South Atlantic Ocean (MRGID:1914)</v>
          </cell>
          <cell r="E333" t="str">
            <v>[ETRA] Eastern Tropical Atlantic Province (MRGID:21458)</v>
          </cell>
          <cell r="F333" t="str">
            <v>[SRF] surface water layer (ENVO:00010504)</v>
          </cell>
        </row>
        <row r="334">
          <cell r="A334" t="str">
            <v>TARA_N000000642</v>
          </cell>
          <cell r="B334" t="str">
            <v>TARA_071</v>
          </cell>
          <cell r="C334" t="str">
            <v>Trades Biome</v>
          </cell>
          <cell r="D334" t="str">
            <v>[SAO] South Atlantic Ocean (MRGID:1914)</v>
          </cell>
          <cell r="E334" t="str">
            <v>[ETRA] Eastern Tropical Atlantic Province (MRGID:21458)</v>
          </cell>
          <cell r="F334" t="str">
            <v>[SRF] surface water layer (ENVO:00010504)</v>
          </cell>
        </row>
        <row r="335">
          <cell r="A335" t="str">
            <v>TARA_N000000644</v>
          </cell>
          <cell r="B335" t="str">
            <v>TARA_071</v>
          </cell>
          <cell r="C335" t="str">
            <v>Trades Biome</v>
          </cell>
          <cell r="D335" t="str">
            <v>[SAO] South Atlantic Ocean (MRGID:1914)</v>
          </cell>
          <cell r="E335" t="str">
            <v>[ETRA] Eastern Tropical Atlantic Province (MRGID:21458)</v>
          </cell>
          <cell r="F335" t="str">
            <v>[SRF] surface water layer (ENVO:00010504)</v>
          </cell>
        </row>
        <row r="336">
          <cell r="A336" t="str">
            <v>TARA_N000000646</v>
          </cell>
          <cell r="B336" t="str">
            <v>TARA_071</v>
          </cell>
          <cell r="C336" t="str">
            <v>Trades Biome</v>
          </cell>
          <cell r="D336" t="str">
            <v>[SAO] South Atlantic Ocean (MRGID:1914)</v>
          </cell>
          <cell r="E336" t="str">
            <v>[ETRA] Eastern Tropical Atlantic Province (MRGID:21458)</v>
          </cell>
          <cell r="F336" t="str">
            <v>[SRF] surface water layer (ENVO:00010504)</v>
          </cell>
        </row>
        <row r="337">
          <cell r="A337" t="str">
            <v>TARA_R100001082</v>
          </cell>
          <cell r="B337" t="str">
            <v>TARA_072</v>
          </cell>
          <cell r="C337" t="str">
            <v>Trades Biome</v>
          </cell>
          <cell r="D337" t="str">
            <v>[SAO] South Atlantic Ocean (MRGID:1914)</v>
          </cell>
          <cell r="E337" t="str">
            <v>[SATL] South Atlantic Gyral Province (MRGID:21459)</v>
          </cell>
          <cell r="F337" t="str">
            <v>[DCM] deep chlorophyll maximum layer (ENVO:01000326)</v>
          </cell>
        </row>
        <row r="338">
          <cell r="A338" t="str">
            <v>TARA_B100000427</v>
          </cell>
          <cell r="B338" t="str">
            <v>TARA_072</v>
          </cell>
          <cell r="C338" t="str">
            <v>Trades Biome</v>
          </cell>
          <cell r="D338" t="str">
            <v>[SAO] South Atlantic Ocean (MRGID:1914)</v>
          </cell>
          <cell r="E338" t="str">
            <v>[SATL] South Atlantic Gyral Province (MRGID:21459)</v>
          </cell>
          <cell r="F338" t="str">
            <v>[DCM] deep chlorophyll maximum layer (ENVO:01000326)</v>
          </cell>
        </row>
        <row r="339">
          <cell r="A339" t="str">
            <v>TARA_N000000833</v>
          </cell>
          <cell r="B339" t="str">
            <v>TARA_072</v>
          </cell>
          <cell r="C339" t="str">
            <v>Trades Biome</v>
          </cell>
          <cell r="D339" t="str">
            <v>[SAO] South Atlantic Ocean (MRGID:1914)</v>
          </cell>
          <cell r="E339" t="str">
            <v>[SATL] South Atlantic Gyral Province (MRGID:21459)</v>
          </cell>
          <cell r="F339" t="str">
            <v>[DCM] deep chlorophyll maximum layer (ENVO:01000326)</v>
          </cell>
        </row>
        <row r="340">
          <cell r="A340" t="str">
            <v>TARA_N000000837</v>
          </cell>
          <cell r="B340" t="str">
            <v>TARA_072</v>
          </cell>
          <cell r="C340" t="str">
            <v>Trades Biome</v>
          </cell>
          <cell r="D340" t="str">
            <v>[SAO] South Atlantic Ocean (MRGID:1914)</v>
          </cell>
          <cell r="E340" t="str">
            <v>[SATL] South Atlantic Gyral Province (MRGID:21459)</v>
          </cell>
          <cell r="F340" t="str">
            <v>[DCM] deep chlorophyll maximum layer (ENVO:01000326)</v>
          </cell>
        </row>
        <row r="341">
          <cell r="A341" t="str">
            <v>TARA_N000000841</v>
          </cell>
          <cell r="B341" t="str">
            <v>TARA_072</v>
          </cell>
          <cell r="C341" t="str">
            <v>Trades Biome</v>
          </cell>
          <cell r="D341" t="str">
            <v>[SAO] South Atlantic Ocean (MRGID:1914)</v>
          </cell>
          <cell r="E341" t="str">
            <v>[SATL] South Atlantic Gyral Province (MRGID:21459)</v>
          </cell>
          <cell r="F341" t="str">
            <v>[DCM] deep chlorophyll maximum layer (ENVO:01000326)</v>
          </cell>
        </row>
        <row r="342">
          <cell r="A342" t="str">
            <v>TARA_N000000845</v>
          </cell>
          <cell r="B342" t="str">
            <v>TARA_072</v>
          </cell>
          <cell r="C342" t="str">
            <v>Trades Biome</v>
          </cell>
          <cell r="D342" t="str">
            <v>[SAO] South Atlantic Ocean (MRGID:1914)</v>
          </cell>
          <cell r="E342" t="str">
            <v>[SATL] South Atlantic Gyral Province (MRGID:21459)</v>
          </cell>
          <cell r="F342" t="str">
            <v>[DCM] deep chlorophyll maximum layer (ENVO:01000326)</v>
          </cell>
        </row>
        <row r="343">
          <cell r="A343" t="str">
            <v>TARA_R100001079</v>
          </cell>
          <cell r="B343" t="str">
            <v>TARA_072</v>
          </cell>
          <cell r="C343" t="str">
            <v>Trades Biome</v>
          </cell>
          <cell r="D343" t="str">
            <v>[SAO] South Atlantic Ocean (MRGID:1914)</v>
          </cell>
          <cell r="E343" t="str">
            <v>[SATL] South Atlantic Gyral Province (MRGID:21459)</v>
          </cell>
          <cell r="F343" t="str">
            <v>[SRF] surface water layer (ENVO:00010504)</v>
          </cell>
        </row>
        <row r="344">
          <cell r="A344" t="str">
            <v>TARA_B100000424</v>
          </cell>
          <cell r="B344" t="str">
            <v>TARA_072</v>
          </cell>
          <cell r="C344" t="str">
            <v>Trades Biome</v>
          </cell>
          <cell r="D344" t="str">
            <v>[SAO] South Atlantic Ocean (MRGID:1914)</v>
          </cell>
          <cell r="E344" t="str">
            <v>[SATL] South Atlantic Gyral Province (MRGID:21459)</v>
          </cell>
          <cell r="F344" t="str">
            <v>[SRF] surface water layer (ENVO:00010504)</v>
          </cell>
        </row>
        <row r="345">
          <cell r="A345" t="str">
            <v>TARA_N000000831</v>
          </cell>
          <cell r="B345" t="str">
            <v>TARA_072</v>
          </cell>
          <cell r="C345" t="str">
            <v>Trades Biome</v>
          </cell>
          <cell r="D345" t="str">
            <v>[SAO] South Atlantic Ocean (MRGID:1914)</v>
          </cell>
          <cell r="E345" t="str">
            <v>[SATL] South Atlantic Gyral Province (MRGID:21459)</v>
          </cell>
          <cell r="F345" t="str">
            <v>[SRF] surface water layer (ENVO:00010504)</v>
          </cell>
        </row>
        <row r="346">
          <cell r="A346" t="str">
            <v>TARA_N000000839</v>
          </cell>
          <cell r="B346" t="str">
            <v>TARA_072</v>
          </cell>
          <cell r="C346" t="str">
            <v>Trades Biome</v>
          </cell>
          <cell r="D346" t="str">
            <v>[SAO] South Atlantic Ocean (MRGID:1914)</v>
          </cell>
          <cell r="E346" t="str">
            <v>[SATL] South Atlantic Gyral Province (MRGID:21459)</v>
          </cell>
          <cell r="F346" t="str">
            <v>[SRF] surface water layer (ENVO:00010504)</v>
          </cell>
        </row>
        <row r="347">
          <cell r="A347" t="str">
            <v>TARA_N000000843</v>
          </cell>
          <cell r="B347" t="str">
            <v>TARA_072</v>
          </cell>
          <cell r="C347" t="str">
            <v>Trades Biome</v>
          </cell>
          <cell r="D347" t="str">
            <v>[SAO] South Atlantic Ocean (MRGID:1914)</v>
          </cell>
          <cell r="E347" t="str">
            <v>[SATL] South Atlantic Gyral Province (MRGID:21459)</v>
          </cell>
          <cell r="F347" t="str">
            <v>[SRF] surface water layer (ENVO:00010504)</v>
          </cell>
        </row>
        <row r="348">
          <cell r="A348" t="str">
            <v>TARA_R100001129</v>
          </cell>
          <cell r="B348" t="str">
            <v>TARA_076</v>
          </cell>
          <cell r="C348" t="str">
            <v>Trades Biome</v>
          </cell>
          <cell r="D348" t="str">
            <v>[SAO] South Atlantic Ocean (MRGID:1914)</v>
          </cell>
          <cell r="E348" t="str">
            <v>[SATL] South Atlantic Gyral Province (MRGID:21459)</v>
          </cell>
          <cell r="F348" t="str">
            <v>[DCM] deep chlorophyll maximum layer (ENVO:01000326)</v>
          </cell>
        </row>
        <row r="349">
          <cell r="A349" t="str">
            <v>TARA_B100000519</v>
          </cell>
          <cell r="B349" t="str">
            <v>TARA_076</v>
          </cell>
          <cell r="C349" t="str">
            <v>Trades Biome</v>
          </cell>
          <cell r="D349" t="str">
            <v>[SAO] South Atlantic Ocean (MRGID:1914)</v>
          </cell>
          <cell r="E349" t="str">
            <v>[SATL] South Atlantic Gyral Province (MRGID:21459)</v>
          </cell>
          <cell r="F349" t="str">
            <v>[DCM] deep chlorophyll maximum layer (ENVO:01000326)</v>
          </cell>
        </row>
        <row r="350">
          <cell r="A350" t="str">
            <v>TARA_N000000860</v>
          </cell>
          <cell r="B350" t="str">
            <v>TARA_076</v>
          </cell>
          <cell r="C350" t="str">
            <v>Trades Biome</v>
          </cell>
          <cell r="D350" t="str">
            <v>[SAO] South Atlantic Ocean (MRGID:1914)</v>
          </cell>
          <cell r="E350" t="str">
            <v>[SATL] South Atlantic Gyral Province (MRGID:21459)</v>
          </cell>
          <cell r="F350" t="str">
            <v>[DCM] deep chlorophyll maximum layer (ENVO:01000326)</v>
          </cell>
        </row>
        <row r="351">
          <cell r="A351" t="str">
            <v>TARA_N000000868</v>
          </cell>
          <cell r="B351" t="str">
            <v>TARA_076</v>
          </cell>
          <cell r="C351" t="str">
            <v>Trades Biome</v>
          </cell>
          <cell r="D351" t="str">
            <v>[SAO] South Atlantic Ocean (MRGID:1914)</v>
          </cell>
          <cell r="E351" t="str">
            <v>[SATL] South Atlantic Gyral Province (MRGID:21459)</v>
          </cell>
          <cell r="F351" t="str">
            <v>[DCM] deep chlorophyll maximum layer (ENVO:01000326)</v>
          </cell>
        </row>
        <row r="352">
          <cell r="A352" t="str">
            <v>TARA_N000000876</v>
          </cell>
          <cell r="B352" t="str">
            <v>TARA_076</v>
          </cell>
          <cell r="C352" t="str">
            <v>Trades Biome</v>
          </cell>
          <cell r="D352" t="str">
            <v>[SAO] South Atlantic Ocean (MRGID:1914)</v>
          </cell>
          <cell r="E352" t="str">
            <v>[SATL] South Atlantic Gyral Province (MRGID:21459)</v>
          </cell>
          <cell r="F352" t="str">
            <v>[DCM] deep chlorophyll maximum layer (ENVO:01000326)</v>
          </cell>
        </row>
        <row r="353">
          <cell r="A353" t="str">
            <v>TARA_N000000884</v>
          </cell>
          <cell r="B353" t="str">
            <v>TARA_076</v>
          </cell>
          <cell r="C353" t="str">
            <v>Trades Biome</v>
          </cell>
          <cell r="D353" t="str">
            <v>[SAO] South Atlantic Ocean (MRGID:1914)</v>
          </cell>
          <cell r="E353" t="str">
            <v>[SATL] South Atlantic Gyral Province (MRGID:21459)</v>
          </cell>
          <cell r="F353" t="str">
            <v>[DCM] deep chlorophyll maximum layer (ENVO:01000326)</v>
          </cell>
        </row>
        <row r="354">
          <cell r="A354" t="str">
            <v>TARA_R100001126</v>
          </cell>
          <cell r="B354" t="str">
            <v>TARA_076</v>
          </cell>
          <cell r="C354" t="str">
            <v>Trades Biome</v>
          </cell>
          <cell r="D354" t="str">
            <v>[SAO] South Atlantic Ocean (MRGID:1914)</v>
          </cell>
          <cell r="E354" t="str">
            <v>[SATL] South Atlantic Gyral Province (MRGID:21459)</v>
          </cell>
          <cell r="F354" t="str">
            <v>[SRF] surface water layer (ENVO:00010504)</v>
          </cell>
        </row>
        <row r="355">
          <cell r="A355" t="str">
            <v>TARA_B100000513</v>
          </cell>
          <cell r="B355" t="str">
            <v>TARA_076</v>
          </cell>
          <cell r="C355" t="str">
            <v>Trades Biome</v>
          </cell>
          <cell r="D355" t="str">
            <v>[SAO] South Atlantic Ocean (MRGID:1914)</v>
          </cell>
          <cell r="E355" t="str">
            <v>[SATL] South Atlantic Gyral Province (MRGID:21459)</v>
          </cell>
          <cell r="F355" t="str">
            <v>[SRF] surface water layer (ENVO:00010504)</v>
          </cell>
        </row>
        <row r="356">
          <cell r="A356" t="str">
            <v>TARA_N000000855</v>
          </cell>
          <cell r="B356" t="str">
            <v>TARA_076</v>
          </cell>
          <cell r="C356" t="str">
            <v>Trades Biome</v>
          </cell>
          <cell r="D356" t="str">
            <v>[SAO] South Atlantic Ocean (MRGID:1914)</v>
          </cell>
          <cell r="E356" t="str">
            <v>[SATL] South Atlantic Gyral Province (MRGID:21459)</v>
          </cell>
          <cell r="F356" t="str">
            <v>[SRF] surface water layer (ENVO:00010504)</v>
          </cell>
        </row>
        <row r="357">
          <cell r="A357" t="str">
            <v>TARA_N000000863</v>
          </cell>
          <cell r="B357" t="str">
            <v>TARA_076</v>
          </cell>
          <cell r="C357" t="str">
            <v>Trades Biome</v>
          </cell>
          <cell r="D357" t="str">
            <v>[SAO] South Atlantic Ocean (MRGID:1914)</v>
          </cell>
          <cell r="E357" t="str">
            <v>[SATL] South Atlantic Gyral Province (MRGID:21459)</v>
          </cell>
          <cell r="F357" t="str">
            <v>[SRF] surface water layer (ENVO:00010504)</v>
          </cell>
        </row>
        <row r="358">
          <cell r="A358" t="str">
            <v>TARA_N000000871</v>
          </cell>
          <cell r="B358" t="str">
            <v>TARA_076</v>
          </cell>
          <cell r="C358" t="str">
            <v>Trades Biome</v>
          </cell>
          <cell r="D358" t="str">
            <v>[SAO] South Atlantic Ocean (MRGID:1914)</v>
          </cell>
          <cell r="E358" t="str">
            <v>[SATL] South Atlantic Gyral Province (MRGID:21459)</v>
          </cell>
          <cell r="F358" t="str">
            <v>[SRF] surface water layer (ENVO:00010504)</v>
          </cell>
        </row>
        <row r="359">
          <cell r="A359" t="str">
            <v>TARA_N000000879</v>
          </cell>
          <cell r="B359" t="str">
            <v>TARA_076</v>
          </cell>
          <cell r="C359" t="str">
            <v>Trades Biome</v>
          </cell>
          <cell r="D359" t="str">
            <v>[SAO] South Atlantic Ocean (MRGID:1914)</v>
          </cell>
          <cell r="E359" t="str">
            <v>[SATL] South Atlantic Gyral Province (MRGID:21459)</v>
          </cell>
          <cell r="F359" t="str">
            <v>[SRF] surface water layer (ENVO:00010504)</v>
          </cell>
        </row>
        <row r="360">
          <cell r="A360" t="str">
            <v>TARA_R100001163</v>
          </cell>
          <cell r="B360" t="str">
            <v>TARA_078</v>
          </cell>
          <cell r="C360" t="str">
            <v>Trades Biome</v>
          </cell>
          <cell r="D360" t="str">
            <v>[SAO] South Atlantic Ocean (MRGID:1914)</v>
          </cell>
          <cell r="E360" t="str">
            <v>[SATL] South Atlantic Gyral Province (MRGID:21459)</v>
          </cell>
          <cell r="F360" t="str">
            <v>[DCM] deep chlorophyll maximum layer (ENVO:01000326)</v>
          </cell>
        </row>
        <row r="361">
          <cell r="A361" t="str">
            <v>TARA_B100000530</v>
          </cell>
          <cell r="B361" t="str">
            <v>TARA_078</v>
          </cell>
          <cell r="C361" t="str">
            <v>Trades Biome</v>
          </cell>
          <cell r="D361" t="str">
            <v>[SAO] South Atlantic Ocean (MRGID:1914)</v>
          </cell>
          <cell r="E361" t="str">
            <v>[SATL] South Atlantic Gyral Province (MRGID:21459)</v>
          </cell>
          <cell r="F361" t="str">
            <v>[DCM] deep chlorophyll maximum layer (ENVO:01000326)</v>
          </cell>
        </row>
        <row r="362">
          <cell r="A362" t="str">
            <v>TARA_N000000622</v>
          </cell>
          <cell r="B362" t="str">
            <v>TARA_078</v>
          </cell>
          <cell r="C362" t="str">
            <v>Trades Biome</v>
          </cell>
          <cell r="D362" t="str">
            <v>[SAO] South Atlantic Ocean (MRGID:1914)</v>
          </cell>
          <cell r="E362" t="str">
            <v>[SATL] South Atlantic Gyral Province (MRGID:21459)</v>
          </cell>
          <cell r="F362" t="str">
            <v>[DCM] deep chlorophyll maximum layer (ENVO:01000326)</v>
          </cell>
        </row>
        <row r="363">
          <cell r="A363" t="str">
            <v>TARA_N000001512</v>
          </cell>
          <cell r="B363" t="str">
            <v>TARA_078</v>
          </cell>
          <cell r="C363" t="str">
            <v>Trades Biome</v>
          </cell>
          <cell r="D363" t="str">
            <v>[SAO] South Atlantic Ocean (MRGID:1914)</v>
          </cell>
          <cell r="E363" t="str">
            <v>[SATL] South Atlantic Gyral Province (MRGID:21459)</v>
          </cell>
          <cell r="F363" t="str">
            <v>[DCM] deep chlorophyll maximum layer (ENVO:01000326)</v>
          </cell>
        </row>
        <row r="364">
          <cell r="A364" t="str">
            <v>TARA_N000001516</v>
          </cell>
          <cell r="B364" t="str">
            <v>TARA_078</v>
          </cell>
          <cell r="C364" t="str">
            <v>Trades Biome</v>
          </cell>
          <cell r="D364" t="str">
            <v>[SAO] South Atlantic Ocean (MRGID:1914)</v>
          </cell>
          <cell r="E364" t="str">
            <v>[SATL] South Atlantic Gyral Province (MRGID:21459)</v>
          </cell>
          <cell r="F364" t="str">
            <v>[DCM] deep chlorophyll maximum layer (ENVO:01000326)</v>
          </cell>
        </row>
        <row r="365">
          <cell r="A365" t="str">
            <v>TARA_R100001224</v>
          </cell>
          <cell r="B365" t="str">
            <v>TARA_078</v>
          </cell>
          <cell r="C365" t="str">
            <v>Trades Biome</v>
          </cell>
          <cell r="D365" t="str">
            <v>[SAO] South Atlantic Ocean (MRGID:1914)</v>
          </cell>
          <cell r="E365" t="str">
            <v>[SATL] South Atlantic Gyral Province (MRGID:21459)</v>
          </cell>
          <cell r="F365" t="str">
            <v>[SRF] surface water layer (ENVO:00010504)</v>
          </cell>
        </row>
        <row r="366">
          <cell r="A366" t="str">
            <v>TARA_B100000524</v>
          </cell>
          <cell r="B366" t="str">
            <v>TARA_078</v>
          </cell>
          <cell r="C366" t="str">
            <v>Trades Biome</v>
          </cell>
          <cell r="D366" t="str">
            <v>[SAO] South Atlantic Ocean (MRGID:1914)</v>
          </cell>
          <cell r="E366" t="str">
            <v>[SATL] South Atlantic Gyral Province (MRGID:21459)</v>
          </cell>
          <cell r="F366" t="str">
            <v>[SRF] surface water layer (ENVO:00010504)</v>
          </cell>
        </row>
        <row r="367">
          <cell r="A367" t="str">
            <v>TARA_N000000620</v>
          </cell>
          <cell r="B367" t="str">
            <v>TARA_078</v>
          </cell>
          <cell r="C367" t="str">
            <v>Trades Biome</v>
          </cell>
          <cell r="D367" t="str">
            <v>[SAO] South Atlantic Ocean (MRGID:1914)</v>
          </cell>
          <cell r="E367" t="str">
            <v>[SATL] South Atlantic Gyral Province (MRGID:21459)</v>
          </cell>
          <cell r="F367" t="str">
            <v>[SRF] surface water layer (ENVO:00010504)</v>
          </cell>
        </row>
        <row r="368">
          <cell r="A368" t="str">
            <v>TARA_N000000625</v>
          </cell>
          <cell r="B368" t="str">
            <v>TARA_078</v>
          </cell>
          <cell r="C368" t="str">
            <v>Trades Biome</v>
          </cell>
          <cell r="D368" t="str">
            <v>[SAO] South Atlantic Ocean (MRGID:1914)</v>
          </cell>
          <cell r="E368" t="str">
            <v>[SATL] South Atlantic Gyral Province (MRGID:21459)</v>
          </cell>
          <cell r="F368" t="str">
            <v>[SRF] surface water layer (ENVO:00010504)</v>
          </cell>
        </row>
        <row r="369">
          <cell r="A369" t="str">
            <v>TARA_N000001510</v>
          </cell>
          <cell r="B369" t="str">
            <v>TARA_078</v>
          </cell>
          <cell r="C369" t="str">
            <v>Trades Biome</v>
          </cell>
          <cell r="D369" t="str">
            <v>[SAO] South Atlantic Ocean (MRGID:1914)</v>
          </cell>
          <cell r="E369" t="str">
            <v>[SATL] South Atlantic Gyral Province (MRGID:21459)</v>
          </cell>
          <cell r="F369" t="str">
            <v>[SRF] surface water layer (ENVO:00010504)</v>
          </cell>
        </row>
        <row r="370">
          <cell r="A370" t="str">
            <v>TARA_N000001514</v>
          </cell>
          <cell r="B370" t="str">
            <v>TARA_078</v>
          </cell>
          <cell r="C370" t="str">
            <v>Trades Biome</v>
          </cell>
          <cell r="D370" t="str">
            <v>[SAO] South Atlantic Ocean (MRGID:1914)</v>
          </cell>
          <cell r="E370" t="str">
            <v>[SATL] South Atlantic Gyral Province (MRGID:21459)</v>
          </cell>
          <cell r="F370" t="str">
            <v>[SRF] surface water layer (ENVO:00010504)</v>
          </cell>
        </row>
        <row r="371">
          <cell r="A371" t="str">
            <v>TARA_N000001485</v>
          </cell>
          <cell r="B371" t="str">
            <v>TARA_080</v>
          </cell>
          <cell r="C371" t="str">
            <v xml:space="preserve">Coastal Biome </v>
          </cell>
          <cell r="D371" t="str">
            <v>[SAO] South Atlantic Ocean (MRGID:1914)</v>
          </cell>
          <cell r="E371" t="str">
            <v>[BRAZ] Brazil Current Coastal Province (MRGID:21468)</v>
          </cell>
          <cell r="F371" t="str">
            <v>[DCM] deep chlorophyll maximum layer (ENVO:01000326)</v>
          </cell>
        </row>
        <row r="372">
          <cell r="A372" t="str">
            <v>TARA_N000001489</v>
          </cell>
          <cell r="B372" t="str">
            <v>TARA_080</v>
          </cell>
          <cell r="C372" t="str">
            <v xml:space="preserve">Coastal Biome </v>
          </cell>
          <cell r="D372" t="str">
            <v>[SAO] South Atlantic Ocean (MRGID:1914)</v>
          </cell>
          <cell r="E372" t="str">
            <v>[BRAZ] Brazil Current Coastal Province (MRGID:21468)</v>
          </cell>
          <cell r="F372" t="str">
            <v>[DCM] deep chlorophyll maximum layer (ENVO:01000326)</v>
          </cell>
        </row>
        <row r="373">
          <cell r="A373" t="str">
            <v>TARA_N000001473</v>
          </cell>
          <cell r="B373" t="str">
            <v>TARA_080</v>
          </cell>
          <cell r="C373" t="str">
            <v xml:space="preserve">Coastal Biome </v>
          </cell>
          <cell r="D373" t="str">
            <v>[SAO] South Atlantic Ocean (MRGID:1914)</v>
          </cell>
          <cell r="E373" t="str">
            <v>[BRAZ] Brazil Current Coastal Province (MRGID:21468)</v>
          </cell>
          <cell r="F373" t="str">
            <v>[DCM] deep chlorophyll maximum layer (ENVO:01000326)</v>
          </cell>
        </row>
        <row r="374">
          <cell r="A374" t="str">
            <v>TARA_N000001477</v>
          </cell>
          <cell r="B374" t="str">
            <v>TARA_080</v>
          </cell>
          <cell r="C374" t="str">
            <v xml:space="preserve">Coastal Biome </v>
          </cell>
          <cell r="D374" t="str">
            <v>[SAO] South Atlantic Ocean (MRGID:1914)</v>
          </cell>
          <cell r="E374" t="str">
            <v>[BRAZ] Brazil Current Coastal Province (MRGID:21468)</v>
          </cell>
          <cell r="F374" t="str">
            <v>[DCM] deep chlorophyll maximum layer (ENVO:01000326)</v>
          </cell>
        </row>
        <row r="375">
          <cell r="A375" t="str">
            <v>TARA_N000001491</v>
          </cell>
          <cell r="B375" t="str">
            <v>TARA_080</v>
          </cell>
          <cell r="C375" t="str">
            <v xml:space="preserve">Coastal Biome </v>
          </cell>
          <cell r="D375" t="str">
            <v>[SAO] South Atlantic Ocean (MRGID:1914)</v>
          </cell>
          <cell r="E375" t="str">
            <v>[BRAZ] Brazil Current Coastal Province (MRGID:21468)</v>
          </cell>
          <cell r="F375" t="str">
            <v>[SRF] surface water layer (ENVO:00010504)</v>
          </cell>
        </row>
        <row r="376">
          <cell r="A376" t="str">
            <v>TARA_N000001499</v>
          </cell>
          <cell r="B376" t="str">
            <v>TARA_080</v>
          </cell>
          <cell r="C376" t="str">
            <v xml:space="preserve">Coastal Biome </v>
          </cell>
          <cell r="D376" t="str">
            <v>[SAO] South Atlantic Ocean (MRGID:1914)</v>
          </cell>
          <cell r="E376" t="str">
            <v>[BRAZ] Brazil Current Coastal Province (MRGID:21468)</v>
          </cell>
          <cell r="F376" t="str">
            <v>[SRF] surface water layer (ENVO:00010504)</v>
          </cell>
        </row>
        <row r="377">
          <cell r="A377" t="str">
            <v>TARA_N000001503</v>
          </cell>
          <cell r="B377" t="str">
            <v>TARA_080</v>
          </cell>
          <cell r="C377" t="str">
            <v xml:space="preserve">Coastal Biome </v>
          </cell>
          <cell r="D377" t="str">
            <v>[SAO] South Atlantic Ocean (MRGID:1914)</v>
          </cell>
          <cell r="E377" t="str">
            <v>[BRAZ] Brazil Current Coastal Province (MRGID:21468)</v>
          </cell>
          <cell r="F377" t="str">
            <v>[SRF] surface water layer (ENVO:00010504)</v>
          </cell>
        </row>
        <row r="378">
          <cell r="A378" t="str">
            <v>TARA_N000001434</v>
          </cell>
          <cell r="B378" t="str">
            <v>TARA_081</v>
          </cell>
          <cell r="C378" t="str">
            <v>Westerlies Biome</v>
          </cell>
          <cell r="D378" t="str">
            <v>[SAO] South Atlantic Ocean (MRGID:1914)</v>
          </cell>
          <cell r="E378" t="str">
            <v>[SSTC] South Subtropical Convergence Province (MRGID:21500)</v>
          </cell>
          <cell r="F378" t="str">
            <v>[DCM] deep chlorophyll maximum layer (ENVO:01000326)</v>
          </cell>
        </row>
        <row r="379">
          <cell r="A379" t="str">
            <v>TARA_N000001430</v>
          </cell>
          <cell r="B379" t="str">
            <v>TARA_081</v>
          </cell>
          <cell r="C379" t="str">
            <v>Westerlies Biome</v>
          </cell>
          <cell r="D379" t="str">
            <v>[SAO] South Atlantic Ocean (MRGID:1914)</v>
          </cell>
          <cell r="E379" t="str">
            <v>[SSTC] South Subtropical Convergence Province (MRGID:21500)</v>
          </cell>
          <cell r="F379" t="str">
            <v>[DCM] deep chlorophyll maximum layer (ENVO:01000326)</v>
          </cell>
        </row>
        <row r="380">
          <cell r="A380" t="str">
            <v>TARA_N000001426</v>
          </cell>
          <cell r="B380" t="str">
            <v>TARA_081</v>
          </cell>
          <cell r="C380" t="str">
            <v>Westerlies Biome</v>
          </cell>
          <cell r="D380" t="str">
            <v>[SAO] South Atlantic Ocean (MRGID:1914)</v>
          </cell>
          <cell r="E380" t="str">
            <v>[SSTC] South Subtropical Convergence Province (MRGID:21500)</v>
          </cell>
          <cell r="F380" t="str">
            <v>[DCM] deep chlorophyll maximum layer (ENVO:01000326)</v>
          </cell>
        </row>
        <row r="381">
          <cell r="A381" t="str">
            <v>TARA_N000001424</v>
          </cell>
          <cell r="B381" t="str">
            <v>TARA_081</v>
          </cell>
          <cell r="C381" t="str">
            <v>Westerlies Biome</v>
          </cell>
          <cell r="D381" t="str">
            <v>[SAO] South Atlantic Ocean (MRGID:1914)</v>
          </cell>
          <cell r="E381" t="str">
            <v>[SSTC] South Subtropical Convergence Province (MRGID:21500)</v>
          </cell>
          <cell r="F381" t="str">
            <v>[DCM] deep chlorophyll maximum layer (ENVO:01000326)</v>
          </cell>
        </row>
        <row r="382">
          <cell r="A382" t="str">
            <v>TARA_N000001436</v>
          </cell>
          <cell r="B382" t="str">
            <v>TARA_081</v>
          </cell>
          <cell r="C382" t="str">
            <v>Westerlies Biome</v>
          </cell>
          <cell r="D382" t="str">
            <v>[SAO] South Atlantic Ocean (MRGID:1914)</v>
          </cell>
          <cell r="E382" t="str">
            <v>[SSTC] South Subtropical Convergence Province (MRGID:21500)</v>
          </cell>
          <cell r="F382" t="str">
            <v>[SRF] surface water layer (ENVO:00010504)</v>
          </cell>
        </row>
        <row r="383">
          <cell r="A383" t="str">
            <v>TARA_N000001432</v>
          </cell>
          <cell r="B383" t="str">
            <v>TARA_081</v>
          </cell>
          <cell r="C383" t="str">
            <v>Westerlies Biome</v>
          </cell>
          <cell r="D383" t="str">
            <v>[SAO] South Atlantic Ocean (MRGID:1914)</v>
          </cell>
          <cell r="E383" t="str">
            <v>[SSTC] South Subtropical Convergence Province (MRGID:21500)</v>
          </cell>
          <cell r="F383" t="str">
            <v>[SRF] surface water layer (ENVO:00010504)</v>
          </cell>
        </row>
        <row r="384">
          <cell r="A384" t="str">
            <v>TARA_N000001428</v>
          </cell>
          <cell r="B384" t="str">
            <v>TARA_081</v>
          </cell>
          <cell r="C384" t="str">
            <v>Westerlies Biome</v>
          </cell>
          <cell r="D384" t="str">
            <v>[SAO] South Atlantic Ocean (MRGID:1914)</v>
          </cell>
          <cell r="E384" t="str">
            <v>[SSTC] South Subtropical Convergence Province (MRGID:21500)</v>
          </cell>
          <cell r="F384" t="str">
            <v>[SRF] surface water layer (ENVO:00010504)</v>
          </cell>
        </row>
        <row r="385">
          <cell r="A385" t="str">
            <v>TARA_N000001422</v>
          </cell>
          <cell r="B385" t="str">
            <v>TARA_081</v>
          </cell>
          <cell r="C385" t="str">
            <v>Westerlies Biome</v>
          </cell>
          <cell r="D385" t="str">
            <v>[SAO] South Atlantic Ocean (MRGID:1914)</v>
          </cell>
          <cell r="E385" t="str">
            <v>[SSTC] South Subtropical Convergence Province (MRGID:21500)</v>
          </cell>
          <cell r="F385" t="str">
            <v>[SRF] surface water layer (ENVO:00010504)</v>
          </cell>
        </row>
        <row r="386">
          <cell r="A386" t="str">
            <v>TARA_R100000544</v>
          </cell>
          <cell r="B386" t="str">
            <v>TARA_082</v>
          </cell>
          <cell r="C386" t="str">
            <v xml:space="preserve">Coastal Biome </v>
          </cell>
          <cell r="D386" t="str">
            <v>[SAO] South Atlantic Ocean (MRGID:1914)</v>
          </cell>
          <cell r="E386" t="str">
            <v>[FKLD] Southwest Atlantic Shelves Province (MRGID:21469)</v>
          </cell>
          <cell r="F386" t="str">
            <v>[DCM] deep chlorophyll maximum layer (ENVO:01000326)</v>
          </cell>
        </row>
        <row r="387">
          <cell r="A387" t="str">
            <v>TARA_B100000767</v>
          </cell>
          <cell r="B387" t="str">
            <v>TARA_082</v>
          </cell>
          <cell r="C387" t="str">
            <v xml:space="preserve">Coastal Biome </v>
          </cell>
          <cell r="D387" t="str">
            <v>[SAO] South Atlantic Ocean (MRGID:1914)</v>
          </cell>
          <cell r="E387" t="str">
            <v>[FKLD] Southwest Atlantic Shelves Province (MRGID:21469)</v>
          </cell>
          <cell r="F387" t="str">
            <v>[DCM] deep chlorophyll maximum layer (ENVO:01000326)</v>
          </cell>
        </row>
        <row r="388">
          <cell r="A388" t="str">
            <v>TARA_N000001400</v>
          </cell>
          <cell r="B388" t="str">
            <v>TARA_082</v>
          </cell>
          <cell r="C388" t="str">
            <v xml:space="preserve">Coastal Biome </v>
          </cell>
          <cell r="D388" t="str">
            <v>[SAO] South Atlantic Ocean (MRGID:1914)</v>
          </cell>
          <cell r="E388" t="str">
            <v>[FKLD] Southwest Atlantic Shelves Province (MRGID:21469)</v>
          </cell>
          <cell r="F388" t="str">
            <v>[DCM] deep chlorophyll maximum layer (ENVO:01000326)</v>
          </cell>
        </row>
        <row r="389">
          <cell r="A389" t="str">
            <v>TARA_R100000541</v>
          </cell>
          <cell r="B389" t="str">
            <v>TARA_082</v>
          </cell>
          <cell r="C389" t="str">
            <v xml:space="preserve">Coastal Biome </v>
          </cell>
          <cell r="D389" t="str">
            <v>[SAO] South Atlantic Ocean (MRGID:1914)</v>
          </cell>
          <cell r="E389" t="str">
            <v>[FKLD] Southwest Atlantic Shelves Province (MRGID:21469)</v>
          </cell>
          <cell r="F389" t="str">
            <v>[SRF] surface water layer (ENVO:00010504)</v>
          </cell>
        </row>
        <row r="390">
          <cell r="A390" t="str">
            <v>TARA_B100000768</v>
          </cell>
          <cell r="B390" t="str">
            <v>TARA_082</v>
          </cell>
          <cell r="C390" t="str">
            <v xml:space="preserve">Coastal Biome </v>
          </cell>
          <cell r="D390" t="str">
            <v>[SAO] South Atlantic Ocean (MRGID:1914)</v>
          </cell>
          <cell r="E390" t="str">
            <v>[FKLD] Southwest Atlantic Shelves Province (MRGID:21469)</v>
          </cell>
          <cell r="F390" t="str">
            <v>[SRF] surface water layer (ENVO:00010504)</v>
          </cell>
        </row>
        <row r="391">
          <cell r="A391" t="str">
            <v>TARA_N000001386</v>
          </cell>
          <cell r="B391" t="str">
            <v>TARA_082</v>
          </cell>
          <cell r="C391" t="str">
            <v xml:space="preserve">Coastal Biome </v>
          </cell>
          <cell r="D391" t="str">
            <v>[SAO] South Atlantic Ocean (MRGID:1914)</v>
          </cell>
          <cell r="E391" t="str">
            <v>[FKLD] Southwest Atlantic Shelves Province (MRGID:21469)</v>
          </cell>
          <cell r="F391" t="str">
            <v>[SRF] surface water layer (ENVO:00010504)</v>
          </cell>
        </row>
        <row r="392">
          <cell r="A392" t="str">
            <v>TARA_N000001390</v>
          </cell>
          <cell r="B392" t="str">
            <v>TARA_082</v>
          </cell>
          <cell r="C392" t="str">
            <v xml:space="preserve">Coastal Biome </v>
          </cell>
          <cell r="D392" t="str">
            <v>[SAO] South Atlantic Ocean (MRGID:1914)</v>
          </cell>
          <cell r="E392" t="str">
            <v>[FKLD] Southwest Atlantic Shelves Province (MRGID:21469)</v>
          </cell>
          <cell r="F392" t="str">
            <v>[SRF] surface water layer (ENVO:00010504)</v>
          </cell>
        </row>
        <row r="393">
          <cell r="A393" t="str">
            <v>TARA_N000001394</v>
          </cell>
          <cell r="B393" t="str">
            <v>TARA_082</v>
          </cell>
          <cell r="C393" t="str">
            <v xml:space="preserve">Coastal Biome </v>
          </cell>
          <cell r="D393" t="str">
            <v>[SAO] South Atlantic Ocean (MRGID:1914)</v>
          </cell>
          <cell r="E393" t="str">
            <v>[FKLD] Southwest Atlantic Shelves Province (MRGID:21469)</v>
          </cell>
          <cell r="F393" t="str">
            <v>[SRF] surface water layer (ENVO:00010504)</v>
          </cell>
        </row>
        <row r="394">
          <cell r="A394" t="str">
            <v>TARA_N000001398</v>
          </cell>
          <cell r="B394" t="str">
            <v>TARA_082</v>
          </cell>
          <cell r="C394" t="str">
            <v xml:space="preserve">Coastal Biome </v>
          </cell>
          <cell r="D394" t="str">
            <v>[SAO] South Atlantic Ocean (MRGID:1914)</v>
          </cell>
          <cell r="E394" t="str">
            <v>[FKLD] Southwest Atlantic Shelves Province (MRGID:21469)</v>
          </cell>
          <cell r="F394" t="str">
            <v>[SRF] surface water layer (ENVO:00010504)</v>
          </cell>
        </row>
        <row r="395">
          <cell r="A395" t="str">
            <v>TARA_N000001374</v>
          </cell>
          <cell r="B395" t="str">
            <v>TARA_083</v>
          </cell>
          <cell r="C395" t="str">
            <v xml:space="preserve">Coastal Biome </v>
          </cell>
          <cell r="D395" t="str">
            <v>[SAO] South Atlantic Ocean (MRGID:1914)</v>
          </cell>
          <cell r="E395" t="str">
            <v>[FKLD] Southwest Atlantic Shelves Province (MRGID:21469)</v>
          </cell>
          <cell r="F395" t="str">
            <v>[SRF] surface water layer (ENVO:00010504)</v>
          </cell>
        </row>
        <row r="396">
          <cell r="A396" t="str">
            <v>TARA_N000001378</v>
          </cell>
          <cell r="B396" t="str">
            <v>TARA_083</v>
          </cell>
          <cell r="C396" t="str">
            <v xml:space="preserve">Coastal Biome </v>
          </cell>
          <cell r="D396" t="str">
            <v>[SAO] South Atlantic Ocean (MRGID:1914)</v>
          </cell>
          <cell r="E396" t="str">
            <v>[FKLD] Southwest Atlantic Shelves Province (MRGID:21469)</v>
          </cell>
          <cell r="F396" t="str">
            <v>[SRF] surface water layer (ENVO:00010504)</v>
          </cell>
        </row>
        <row r="397">
          <cell r="A397" t="str">
            <v>TARA_N000001380</v>
          </cell>
          <cell r="B397" t="str">
            <v>TARA_083</v>
          </cell>
          <cell r="C397" t="str">
            <v xml:space="preserve">Coastal Biome </v>
          </cell>
          <cell r="D397" t="str">
            <v>[SAO] South Atlantic Ocean (MRGID:1914)</v>
          </cell>
          <cell r="E397" t="str">
            <v>[FKLD] Southwest Atlantic Shelves Province (MRGID:21469)</v>
          </cell>
          <cell r="F397" t="str">
            <v>[SRF] surface water layer (ENVO:00010504)</v>
          </cell>
        </row>
        <row r="398">
          <cell r="A398" t="str">
            <v>TARA_R100000935</v>
          </cell>
          <cell r="B398" t="str">
            <v>TARA_084</v>
          </cell>
          <cell r="C398" t="str">
            <v>Polar Biome</v>
          </cell>
          <cell r="D398" t="str">
            <v>[SO] Southern Ocean (MRGID:1907)</v>
          </cell>
          <cell r="E398" t="str">
            <v>[ANTA] Antarctic Province (MRGID:21502)</v>
          </cell>
          <cell r="F398" t="str">
            <v>[SRF] surface water layer (ENVO:00010504)</v>
          </cell>
        </row>
        <row r="399">
          <cell r="A399" t="str">
            <v>TARA_B100000780</v>
          </cell>
          <cell r="B399" t="str">
            <v>TARA_084</v>
          </cell>
          <cell r="C399" t="str">
            <v>Polar Biome</v>
          </cell>
          <cell r="D399" t="str">
            <v>[SO] Southern Ocean (MRGID:1907)</v>
          </cell>
          <cell r="E399" t="str">
            <v>[ANTA] Antarctic Province (MRGID:21502)</v>
          </cell>
          <cell r="F399" t="str">
            <v>[SRF] surface water layer (ENVO:00010504)</v>
          </cell>
        </row>
        <row r="400">
          <cell r="A400" t="str">
            <v>TARA_N000001438</v>
          </cell>
          <cell r="B400" t="str">
            <v>TARA_084</v>
          </cell>
          <cell r="C400" t="str">
            <v>Polar Biome</v>
          </cell>
          <cell r="D400" t="str">
            <v>[SO] Southern Ocean (MRGID:1907)</v>
          </cell>
          <cell r="E400" t="str">
            <v>[ANTA] Antarctic Province (MRGID:21502)</v>
          </cell>
          <cell r="F400" t="str">
            <v>[SRF] surface water layer (ENVO:00010504)</v>
          </cell>
        </row>
        <row r="401">
          <cell r="A401" t="str">
            <v>TARA_N000001442</v>
          </cell>
          <cell r="B401" t="str">
            <v>TARA_084</v>
          </cell>
          <cell r="C401" t="str">
            <v>Polar Biome</v>
          </cell>
          <cell r="D401" t="str">
            <v>[SO] Southern Ocean (MRGID:1907)</v>
          </cell>
          <cell r="E401" t="str">
            <v>[ANTA] Antarctic Province (MRGID:21502)</v>
          </cell>
          <cell r="F401" t="str">
            <v>[SRF] surface water layer (ENVO:00010504)</v>
          </cell>
        </row>
        <row r="402">
          <cell r="A402" t="str">
            <v>TARA_N000001362</v>
          </cell>
          <cell r="B402" t="str">
            <v>TARA_084</v>
          </cell>
          <cell r="C402" t="str">
            <v>Polar Biome</v>
          </cell>
          <cell r="D402" t="str">
            <v>[SO] Southern Ocean (MRGID:1907)</v>
          </cell>
          <cell r="E402" t="str">
            <v>[ANTA] Antarctic Province (MRGID:21502)</v>
          </cell>
          <cell r="F402" t="str">
            <v>[SRF] surface water layer (ENVO:00010504)</v>
          </cell>
        </row>
        <row r="403">
          <cell r="A403" t="str">
            <v>TARA_R100001377</v>
          </cell>
          <cell r="B403" t="str">
            <v>TARA_085</v>
          </cell>
          <cell r="C403" t="str">
            <v>Polar Biome</v>
          </cell>
          <cell r="D403" t="str">
            <v>[SO] Southern Ocean (MRGID:1907)</v>
          </cell>
          <cell r="E403" t="str">
            <v>[ANTA] Antarctic Province (MRGID:21502)</v>
          </cell>
          <cell r="F403" t="str">
            <v>[DCM] deep chlorophyll maximum layer (ENVO:01000326)</v>
          </cell>
        </row>
        <row r="404">
          <cell r="A404" t="str">
            <v>TARA_B100000795</v>
          </cell>
          <cell r="B404" t="str">
            <v>TARA_085</v>
          </cell>
          <cell r="C404" t="str">
            <v>Polar Biome</v>
          </cell>
          <cell r="D404" t="str">
            <v>[SO] Southern Ocean (MRGID:1907)</v>
          </cell>
          <cell r="E404" t="str">
            <v>[ANTA] Antarctic Province (MRGID:21502)</v>
          </cell>
          <cell r="F404" t="str">
            <v>[DCM] deep chlorophyll maximum layer (ENVO:01000326)</v>
          </cell>
        </row>
        <row r="405">
          <cell r="A405" t="str">
            <v>TARA_N000001030</v>
          </cell>
          <cell r="B405" t="str">
            <v>TARA_085</v>
          </cell>
          <cell r="C405" t="str">
            <v>Polar Biome</v>
          </cell>
          <cell r="D405" t="str">
            <v>[SO] Southern Ocean (MRGID:1907)</v>
          </cell>
          <cell r="E405" t="str">
            <v>[ANTA] Antarctic Province (MRGID:21502)</v>
          </cell>
          <cell r="F405" t="str">
            <v>[DCM] deep chlorophyll maximum layer (ENVO:01000326)</v>
          </cell>
        </row>
        <row r="406">
          <cell r="A406" t="str">
            <v>TARA_N000001019</v>
          </cell>
          <cell r="B406" t="str">
            <v>TARA_085</v>
          </cell>
          <cell r="C406" t="str">
            <v>Polar Biome</v>
          </cell>
          <cell r="D406" t="str">
            <v>[SO] Southern Ocean (MRGID:1907)</v>
          </cell>
          <cell r="E406" t="str">
            <v>[ANTA] Antarctic Province (MRGID:21502)</v>
          </cell>
          <cell r="F406" t="str">
            <v>[DCM] deep chlorophyll maximum layer (ENVO:01000326)</v>
          </cell>
        </row>
        <row r="407">
          <cell r="A407" t="str">
            <v>TARA_N000001042</v>
          </cell>
          <cell r="B407" t="str">
            <v>TARA_085</v>
          </cell>
          <cell r="C407" t="str">
            <v>Polar Biome</v>
          </cell>
          <cell r="D407" t="str">
            <v>[SO] Southern Ocean (MRGID:1907)</v>
          </cell>
          <cell r="E407" t="str">
            <v>[ANTA] Antarctic Province (MRGID:21502)</v>
          </cell>
          <cell r="F407" t="str">
            <v>[DCM] deep chlorophyll maximum layer (ENVO:01000326)</v>
          </cell>
        </row>
        <row r="408">
          <cell r="A408" t="str">
            <v>TARA_R100001369</v>
          </cell>
          <cell r="B408" t="str">
            <v>TARA_085</v>
          </cell>
          <cell r="C408" t="str">
            <v>Polar Biome</v>
          </cell>
          <cell r="D408" t="str">
            <v>[SO] Southern Ocean (MRGID:1907)</v>
          </cell>
          <cell r="E408" t="str">
            <v>[ANTA] Antarctic Province (MRGID:21502)</v>
          </cell>
          <cell r="F408" t="str">
            <v>[SRF] surface water layer (ENVO:00010504)</v>
          </cell>
        </row>
        <row r="409">
          <cell r="A409" t="str">
            <v>TARA_B100000787</v>
          </cell>
          <cell r="B409" t="str">
            <v>TARA_085</v>
          </cell>
          <cell r="C409" t="str">
            <v>Polar Biome</v>
          </cell>
          <cell r="D409" t="str">
            <v>[SO] Southern Ocean (MRGID:1907)</v>
          </cell>
          <cell r="E409" t="str">
            <v>[ANTA] Antarctic Province (MRGID:21502)</v>
          </cell>
          <cell r="F409" t="str">
            <v>[SRF] surface water layer (ENVO:00010504)</v>
          </cell>
        </row>
        <row r="410">
          <cell r="A410" t="str">
            <v>TARA_N000001028</v>
          </cell>
          <cell r="B410" t="str">
            <v>TARA_085</v>
          </cell>
          <cell r="C410" t="str">
            <v>Polar Biome</v>
          </cell>
          <cell r="D410" t="str">
            <v>[SO] Southern Ocean (MRGID:1907)</v>
          </cell>
          <cell r="E410" t="str">
            <v>[ANTA] Antarctic Province (MRGID:21502)</v>
          </cell>
          <cell r="F410" t="str">
            <v>[SRF] surface water layer (ENVO:00010504)</v>
          </cell>
        </row>
        <row r="411">
          <cell r="A411" t="str">
            <v>TARA_N000001017</v>
          </cell>
          <cell r="B411" t="str">
            <v>TARA_085</v>
          </cell>
          <cell r="C411" t="str">
            <v>Polar Biome</v>
          </cell>
          <cell r="D411" t="str">
            <v>[SO] Southern Ocean (MRGID:1907)</v>
          </cell>
          <cell r="E411" t="str">
            <v>[ANTA] Antarctic Province (MRGID:21502)</v>
          </cell>
          <cell r="F411" t="str">
            <v>[SRF] surface water layer (ENVO:00010504)</v>
          </cell>
        </row>
        <row r="412">
          <cell r="A412" t="str">
            <v>TARA_N000001040</v>
          </cell>
          <cell r="B412" t="str">
            <v>TARA_085</v>
          </cell>
          <cell r="C412" t="str">
            <v>Polar Biome</v>
          </cell>
          <cell r="D412" t="str">
            <v>[SO] Southern Ocean (MRGID:1907)</v>
          </cell>
          <cell r="E412" t="str">
            <v>[ANTA] Antarctic Province (MRGID:21502)</v>
          </cell>
          <cell r="F412" t="str">
            <v>[SRF] surface water layer (ENVO:00010504)</v>
          </cell>
        </row>
        <row r="413">
          <cell r="A413" t="str">
            <v>TARA_N000001071</v>
          </cell>
          <cell r="B413" t="str">
            <v>TARA_086</v>
          </cell>
          <cell r="C413" t="str">
            <v>Polar Biome</v>
          </cell>
          <cell r="D413" t="str">
            <v>[SO] Southern Ocean (MRGID:1907)</v>
          </cell>
          <cell r="E413" t="str">
            <v>[APLR] Austral Polar Province (MRGID:21503)</v>
          </cell>
          <cell r="F413" t="str">
            <v>[DCM] deep chlorophyll maximum layer (ENVO:01000326)</v>
          </cell>
        </row>
        <row r="414">
          <cell r="A414" t="str">
            <v>TARA_N000001083</v>
          </cell>
          <cell r="B414" t="str">
            <v>TARA_086</v>
          </cell>
          <cell r="C414" t="str">
            <v>Polar Biome</v>
          </cell>
          <cell r="D414" t="str">
            <v>[SO] Southern Ocean (MRGID:1907)</v>
          </cell>
          <cell r="E414" t="str">
            <v>[APLR] Austral Polar Province (MRGID:21503)</v>
          </cell>
          <cell r="F414" t="str">
            <v>[DCM] deep chlorophyll maximum layer (ENVO:01000326)</v>
          </cell>
        </row>
        <row r="415">
          <cell r="A415" t="str">
            <v>TARA_N000001069</v>
          </cell>
          <cell r="B415" t="str">
            <v>TARA_086</v>
          </cell>
          <cell r="C415" t="str">
            <v>Polar Biome</v>
          </cell>
          <cell r="D415" t="str">
            <v>[SO] Southern Ocean (MRGID:1907)</v>
          </cell>
          <cell r="E415" t="str">
            <v>[APLR] Austral Polar Province (MRGID:21503)</v>
          </cell>
          <cell r="F415" t="str">
            <v>[SRF] surface water layer (ENVO:00010504)</v>
          </cell>
        </row>
        <row r="416">
          <cell r="A416" t="str">
            <v>TARA_N000001073</v>
          </cell>
          <cell r="B416" t="str">
            <v>TARA_086</v>
          </cell>
          <cell r="C416" t="str">
            <v>Polar Biome</v>
          </cell>
          <cell r="D416" t="str">
            <v>[SO] Southern Ocean (MRGID:1907)</v>
          </cell>
          <cell r="E416" t="str">
            <v>[APLR] Austral Polar Province (MRGID:21503)</v>
          </cell>
          <cell r="F416" t="str">
            <v>[SRF] surface water layer (ENVO:00010504)</v>
          </cell>
        </row>
        <row r="417">
          <cell r="A417" t="str">
            <v>TARA_N000001077</v>
          </cell>
          <cell r="B417" t="str">
            <v>TARA_086</v>
          </cell>
          <cell r="C417" t="str">
            <v>Polar Biome</v>
          </cell>
          <cell r="D417" t="str">
            <v>[SO] Southern Ocean (MRGID:1907)</v>
          </cell>
          <cell r="E417" t="str">
            <v>[APLR] Austral Polar Province (MRGID:21503)</v>
          </cell>
          <cell r="F417" t="str">
            <v>[SRF] surface water layer (ENVO:00010504)</v>
          </cell>
        </row>
        <row r="418">
          <cell r="A418" t="str">
            <v>TARA_N000001081</v>
          </cell>
          <cell r="B418" t="str">
            <v>TARA_086</v>
          </cell>
          <cell r="C418" t="str">
            <v>Polar Biome</v>
          </cell>
          <cell r="D418" t="str">
            <v>[SO] Southern Ocean (MRGID:1907)</v>
          </cell>
          <cell r="E418" t="str">
            <v>[APLR] Austral Polar Province (MRGID:21503)</v>
          </cell>
          <cell r="F418" t="str">
            <v>[SRF] surface water layer (ENVO:00010504)</v>
          </cell>
        </row>
        <row r="419">
          <cell r="A419" t="str">
            <v>TARA_N000001177</v>
          </cell>
          <cell r="B419" t="str">
            <v>TARA_087</v>
          </cell>
          <cell r="C419" t="str">
            <v>Polar Biome</v>
          </cell>
          <cell r="D419" t="str">
            <v>[SO] Southern Ocean (MRGID:1907)</v>
          </cell>
          <cell r="E419" t="str">
            <v>[APLR] Austral Polar Province (MRGID:21503)</v>
          </cell>
          <cell r="F419" t="str">
            <v>[SRF] surface water layer (ENVO:00010504)</v>
          </cell>
        </row>
        <row r="420">
          <cell r="A420" t="str">
            <v>TARA_N000001183</v>
          </cell>
          <cell r="B420" t="str">
            <v>TARA_087</v>
          </cell>
          <cell r="C420" t="str">
            <v>Polar Biome</v>
          </cell>
          <cell r="D420" t="str">
            <v>[SO] Southern Ocean (MRGID:1907)</v>
          </cell>
          <cell r="E420" t="str">
            <v>[APLR] Austral Polar Province (MRGID:21503)</v>
          </cell>
          <cell r="F420" t="str">
            <v>[SRF] surface water layer (ENVO:00010504)</v>
          </cell>
        </row>
        <row r="421">
          <cell r="A421" t="str">
            <v>TARA_N000001179</v>
          </cell>
          <cell r="B421" t="str">
            <v>TARA_087</v>
          </cell>
          <cell r="C421" t="str">
            <v>Polar Biome</v>
          </cell>
          <cell r="D421" t="str">
            <v>[SO] Southern Ocean (MRGID:1907)</v>
          </cell>
          <cell r="E421" t="str">
            <v>[APLR] Austral Polar Province (MRGID:21503)</v>
          </cell>
          <cell r="F421" t="str">
            <v>[SRF] surface water layer (ENVO:00010504)</v>
          </cell>
        </row>
        <row r="422">
          <cell r="A422" t="str">
            <v>TARA_N000001175</v>
          </cell>
          <cell r="B422" t="str">
            <v>TARA_087</v>
          </cell>
          <cell r="C422" t="str">
            <v>Polar Biome</v>
          </cell>
          <cell r="D422" t="str">
            <v>[SO] Southern Ocean (MRGID:1907)</v>
          </cell>
          <cell r="E422" t="str">
            <v>[APLR] Austral Polar Province (MRGID:21503)</v>
          </cell>
          <cell r="F422" t="str">
            <v>[SRF] surface water layer (ENVO:00010504)</v>
          </cell>
        </row>
        <row r="423">
          <cell r="A423" t="str">
            <v>TARA_N000001199</v>
          </cell>
          <cell r="B423" t="str">
            <v>TARA_088</v>
          </cell>
          <cell r="C423" t="str">
            <v>Polar Biome</v>
          </cell>
          <cell r="D423" t="str">
            <v>[SO] Southern Ocean (MRGID:1907)</v>
          </cell>
          <cell r="E423" t="str">
            <v>[APLR] Austral Polar Province (MRGID:21503)</v>
          </cell>
          <cell r="F423" t="str">
            <v>[SRF] surface water layer (ENVO:00010504)</v>
          </cell>
        </row>
        <row r="424">
          <cell r="A424" t="str">
            <v>TARA_N000001203</v>
          </cell>
          <cell r="B424" t="str">
            <v>TARA_088</v>
          </cell>
          <cell r="C424" t="str">
            <v>Polar Biome</v>
          </cell>
          <cell r="D424" t="str">
            <v>[SO] Southern Ocean (MRGID:1907)</v>
          </cell>
          <cell r="E424" t="str">
            <v>[APLR] Austral Polar Province (MRGID:21503)</v>
          </cell>
          <cell r="F424" t="str">
            <v>[SRF] surface water layer (ENVO:00010504)</v>
          </cell>
        </row>
        <row r="425">
          <cell r="A425" t="str">
            <v>TARA_N000001205</v>
          </cell>
          <cell r="B425" t="str">
            <v>TARA_088</v>
          </cell>
          <cell r="C425" t="str">
            <v>Polar Biome</v>
          </cell>
          <cell r="D425" t="str">
            <v>[SO] Southern Ocean (MRGID:1907)</v>
          </cell>
          <cell r="E425" t="str">
            <v>[APLR] Austral Polar Province (MRGID:21503)</v>
          </cell>
          <cell r="F425" t="str">
            <v>[SRF] surface water layer (ENVO:00010504)</v>
          </cell>
        </row>
        <row r="426">
          <cell r="A426" t="str">
            <v>TARA_N000001217</v>
          </cell>
          <cell r="B426" t="str">
            <v>TARA_089</v>
          </cell>
          <cell r="C426" t="str">
            <v>Polar Biome</v>
          </cell>
          <cell r="D426" t="str">
            <v>[SO] Southern Ocean (MRGID:1907)</v>
          </cell>
          <cell r="E426" t="str">
            <v>[ANTA] Antarctic Province (MRGID:21502)</v>
          </cell>
          <cell r="F426" t="str">
            <v>[SRF] surface water layer (ENVO:00010504)</v>
          </cell>
        </row>
        <row r="427">
          <cell r="A427" t="str">
            <v>TARA_N000001221</v>
          </cell>
          <cell r="B427" t="str">
            <v>TARA_089</v>
          </cell>
          <cell r="C427" t="str">
            <v>Polar Biome</v>
          </cell>
          <cell r="D427" t="str">
            <v>[SO] Southern Ocean (MRGID:1907)</v>
          </cell>
          <cell r="E427" t="str">
            <v>[ANTA] Antarctic Province (MRGID:21502)</v>
          </cell>
          <cell r="F427" t="str">
            <v>[SRF] surface water layer (ENVO:00010504)</v>
          </cell>
        </row>
        <row r="428">
          <cell r="A428" t="str">
            <v>TARA_N000001223</v>
          </cell>
          <cell r="B428" t="str">
            <v>TARA_089</v>
          </cell>
          <cell r="C428" t="str">
            <v>Polar Biome</v>
          </cell>
          <cell r="D428" t="str">
            <v>[SO] Southern Ocean (MRGID:1907)</v>
          </cell>
          <cell r="E428" t="str">
            <v>[ANTA] Antarctic Province (MRGID:21502)</v>
          </cell>
          <cell r="F428" t="str">
            <v>[SRF] surface water layer (ENVO:00010504)</v>
          </cell>
        </row>
        <row r="429">
          <cell r="A429" t="str">
            <v>TARA_N000001347</v>
          </cell>
          <cell r="B429" t="str">
            <v>TARA_090</v>
          </cell>
          <cell r="C429" t="str">
            <v xml:space="preserve">Coastal Biome </v>
          </cell>
          <cell r="D429" t="str">
            <v>[SPO] South Pacific Ocean (MRGID:1910)</v>
          </cell>
          <cell r="E429" t="str">
            <v>[CHIL] Chile-Peru Current Coastal Province (MRGID:21495)</v>
          </cell>
          <cell r="F429" t="str">
            <v>[SRF] surface water layer (ENVO:00010504)</v>
          </cell>
        </row>
        <row r="430">
          <cell r="A430" t="str">
            <v>TARA_N000001349</v>
          </cell>
          <cell r="B430" t="str">
            <v>TARA_090</v>
          </cell>
          <cell r="C430" t="str">
            <v xml:space="preserve">Coastal Biome </v>
          </cell>
          <cell r="D430" t="str">
            <v>[SPO] South Pacific Ocean (MRGID:1910)</v>
          </cell>
          <cell r="E430" t="str">
            <v>[CHIL] Chile-Peru Current Coastal Province (MRGID:21495)</v>
          </cell>
          <cell r="F430" t="str">
            <v>[SRF] surface water layer (ENVO:00010504)</v>
          </cell>
        </row>
        <row r="431">
          <cell r="A431" t="str">
            <v>TARA_N000001351</v>
          </cell>
          <cell r="B431" t="str">
            <v>TARA_090</v>
          </cell>
          <cell r="C431" t="str">
            <v xml:space="preserve">Coastal Biome </v>
          </cell>
          <cell r="D431" t="str">
            <v>[SPO] South Pacific Ocean (MRGID:1910)</v>
          </cell>
          <cell r="E431" t="str">
            <v>[CHIL] Chile-Peru Current Coastal Province (MRGID:21495)</v>
          </cell>
          <cell r="F431" t="str">
            <v>[SRF] surface water layer (ENVO:00010504)</v>
          </cell>
        </row>
        <row r="432">
          <cell r="A432" t="str">
            <v>TARA_N000001353</v>
          </cell>
          <cell r="B432" t="str">
            <v>TARA_090</v>
          </cell>
          <cell r="C432" t="str">
            <v xml:space="preserve">Coastal Biome </v>
          </cell>
          <cell r="D432" t="str">
            <v>[SPO] South Pacific Ocean (MRGID:1910)</v>
          </cell>
          <cell r="E432" t="str">
            <v>[CHIL] Chile-Peru Current Coastal Province (MRGID:21495)</v>
          </cell>
          <cell r="F432" t="str">
            <v>[SRF] surface water layer (ENVO:00010504)</v>
          </cell>
        </row>
        <row r="433">
          <cell r="A433" t="str">
            <v>TARA_N000001319</v>
          </cell>
          <cell r="B433" t="str">
            <v>TARA_091</v>
          </cell>
          <cell r="C433" t="str">
            <v xml:space="preserve">Coastal Biome </v>
          </cell>
          <cell r="D433" t="str">
            <v>[SPO] South Pacific Ocean (MRGID:1910)</v>
          </cell>
          <cell r="E433" t="str">
            <v>[CHIL] Chile-Peru Current Coastal Province (MRGID:21495)</v>
          </cell>
          <cell r="F433" t="str">
            <v>[SRF] surface water layer (ENVO:00010504)</v>
          </cell>
        </row>
        <row r="434">
          <cell r="A434" t="str">
            <v>TARA_N000001321</v>
          </cell>
          <cell r="B434" t="str">
            <v>TARA_091</v>
          </cell>
          <cell r="C434" t="str">
            <v xml:space="preserve">Coastal Biome </v>
          </cell>
          <cell r="D434" t="str">
            <v>[SPO] South Pacific Ocean (MRGID:1910)</v>
          </cell>
          <cell r="E434" t="str">
            <v>[CHIL] Chile-Peru Current Coastal Province (MRGID:21495)</v>
          </cell>
          <cell r="F434" t="str">
            <v>[SRF] surface water layer (ENVO:00010504)</v>
          </cell>
        </row>
        <row r="435">
          <cell r="A435" t="str">
            <v>TARA_N000001323</v>
          </cell>
          <cell r="B435" t="str">
            <v>TARA_091</v>
          </cell>
          <cell r="C435" t="str">
            <v xml:space="preserve">Coastal Biome </v>
          </cell>
          <cell r="D435" t="str">
            <v>[SPO] South Pacific Ocean (MRGID:1910)</v>
          </cell>
          <cell r="E435" t="str">
            <v>[CHIL] Chile-Peru Current Coastal Province (MRGID:21495)</v>
          </cell>
          <cell r="F435" t="str">
            <v>[SRF] surface water layer (ENVO:00010504)</v>
          </cell>
        </row>
        <row r="436">
          <cell r="A436" t="str">
            <v>TARA_N000001299</v>
          </cell>
          <cell r="B436" t="str">
            <v>TARA_092</v>
          </cell>
          <cell r="C436" t="str">
            <v xml:space="preserve">Coastal Biome </v>
          </cell>
          <cell r="D436" t="str">
            <v>[SPO] South Pacific Ocean (MRGID:1910)</v>
          </cell>
          <cell r="E436" t="str">
            <v>[CHIL] Chile-Peru Current Coastal Province (MRGID:21495)</v>
          </cell>
          <cell r="F436" t="str">
            <v>[SRF] surface water layer (ENVO:00010504)</v>
          </cell>
        </row>
        <row r="437">
          <cell r="A437" t="str">
            <v>TARA_N000001301</v>
          </cell>
          <cell r="B437" t="str">
            <v>TARA_092</v>
          </cell>
          <cell r="C437" t="str">
            <v xml:space="preserve">Coastal Biome </v>
          </cell>
          <cell r="D437" t="str">
            <v>[SPO] South Pacific Ocean (MRGID:1910)</v>
          </cell>
          <cell r="E437" t="str">
            <v>[CHIL] Chile-Peru Current Coastal Province (MRGID:21495)</v>
          </cell>
          <cell r="F437" t="str">
            <v>[SRF] surface water layer (ENVO:00010504)</v>
          </cell>
        </row>
        <row r="438">
          <cell r="A438" t="str">
            <v>TARA_N000001303</v>
          </cell>
          <cell r="B438" t="str">
            <v>TARA_092</v>
          </cell>
          <cell r="C438" t="str">
            <v xml:space="preserve">Coastal Biome </v>
          </cell>
          <cell r="D438" t="str">
            <v>[SPO] South Pacific Ocean (MRGID:1910)</v>
          </cell>
          <cell r="E438" t="str">
            <v>[CHIL] Chile-Peru Current Coastal Province (MRGID:21495)</v>
          </cell>
          <cell r="F438" t="str">
            <v>[SRF] surface water layer (ENVO:00010504)</v>
          </cell>
        </row>
        <row r="439">
          <cell r="A439" t="str">
            <v>TARA_N000001305</v>
          </cell>
          <cell r="B439" t="str">
            <v>TARA_092</v>
          </cell>
          <cell r="C439" t="str">
            <v xml:space="preserve">Coastal Biome </v>
          </cell>
          <cell r="D439" t="str">
            <v>[SPO] South Pacific Ocean (MRGID:1910)</v>
          </cell>
          <cell r="E439" t="str">
            <v>[CHIL] Chile-Peru Current Coastal Province (MRGID:21495)</v>
          </cell>
          <cell r="F439" t="str">
            <v>[SRF] surface water layer (ENVO:00010504)</v>
          </cell>
        </row>
        <row r="440">
          <cell r="A440" t="str">
            <v>TARA_B100001059</v>
          </cell>
          <cell r="B440" t="str">
            <v>TARA_093</v>
          </cell>
          <cell r="C440" t="str">
            <v xml:space="preserve">Coastal Biome </v>
          </cell>
          <cell r="D440" t="str">
            <v>[SPO] South Pacific Ocean (MRGID:1910)</v>
          </cell>
          <cell r="E440" t="str">
            <v>[CHIL] Chile-Peru Current Coastal Province (MRGID:21495)</v>
          </cell>
          <cell r="F440" t="str">
            <v>[DCM] deep chlorophyll maximum layer (ENVO:01000326)</v>
          </cell>
        </row>
        <row r="441">
          <cell r="A441" t="str">
            <v>TARA_N000001111</v>
          </cell>
          <cell r="B441" t="str">
            <v>TARA_093</v>
          </cell>
          <cell r="C441" t="str">
            <v xml:space="preserve">Coastal Biome </v>
          </cell>
          <cell r="D441" t="str">
            <v>[SPO] South Pacific Ocean (MRGID:1910)</v>
          </cell>
          <cell r="E441" t="str">
            <v>[CHIL] Chile-Peru Current Coastal Province (MRGID:21495)</v>
          </cell>
          <cell r="F441" t="str">
            <v>[DCM] deep chlorophyll maximum layer (ENVO:01000326)</v>
          </cell>
        </row>
        <row r="442">
          <cell r="A442" t="str">
            <v>TARA_N000001119</v>
          </cell>
          <cell r="B442" t="str">
            <v>TARA_093</v>
          </cell>
          <cell r="C442" t="str">
            <v xml:space="preserve">Coastal Biome </v>
          </cell>
          <cell r="D442" t="str">
            <v>[SPO] South Pacific Ocean (MRGID:1910)</v>
          </cell>
          <cell r="E442" t="str">
            <v>[CHIL] Chile-Peru Current Coastal Province (MRGID:21495)</v>
          </cell>
          <cell r="F442" t="str">
            <v>[DCM] deep chlorophyll maximum layer (ENVO:01000326)</v>
          </cell>
        </row>
        <row r="443">
          <cell r="A443" t="str">
            <v>TARA_N000001123</v>
          </cell>
          <cell r="B443" t="str">
            <v>TARA_093</v>
          </cell>
          <cell r="C443" t="str">
            <v xml:space="preserve">Coastal Biome </v>
          </cell>
          <cell r="D443" t="str">
            <v>[SPO] South Pacific Ocean (MRGID:1910)</v>
          </cell>
          <cell r="E443" t="str">
            <v>[CHIL] Chile-Peru Current Coastal Province (MRGID:21495)</v>
          </cell>
          <cell r="F443" t="str">
            <v>[DCM] deep chlorophyll maximum layer (ENVO:01000326)</v>
          </cell>
        </row>
        <row r="444">
          <cell r="A444" t="str">
            <v>TARA_B100001063</v>
          </cell>
          <cell r="B444" t="str">
            <v>TARA_093</v>
          </cell>
          <cell r="C444" t="str">
            <v xml:space="preserve">Coastal Biome </v>
          </cell>
          <cell r="D444" t="str">
            <v>[SPO] South Pacific Ocean (MRGID:1910)</v>
          </cell>
          <cell r="E444" t="str">
            <v>[CHIL] Chile-Peru Current Coastal Province (MRGID:21495)</v>
          </cell>
          <cell r="F444" t="str">
            <v>[SRF] surface water layer (ENVO:00010504)</v>
          </cell>
        </row>
        <row r="445">
          <cell r="A445" t="str">
            <v>TARA_N000001296</v>
          </cell>
          <cell r="B445" t="str">
            <v>TARA_093</v>
          </cell>
          <cell r="C445" t="str">
            <v xml:space="preserve">Coastal Biome </v>
          </cell>
          <cell r="D445" t="str">
            <v>[SPO] South Pacific Ocean (MRGID:1910)</v>
          </cell>
          <cell r="E445" t="str">
            <v>[CHIL] Chile-Peru Current Coastal Province (MRGID:21495)</v>
          </cell>
          <cell r="F445" t="str">
            <v>[SRF] surface water layer (ENVO:00010504)</v>
          </cell>
        </row>
        <row r="446">
          <cell r="A446" t="str">
            <v>TARA_N000001292</v>
          </cell>
          <cell r="B446" t="str">
            <v>TARA_093</v>
          </cell>
          <cell r="C446" t="str">
            <v xml:space="preserve">Coastal Biome </v>
          </cell>
          <cell r="D446" t="str">
            <v>[SPO] South Pacific Ocean (MRGID:1910)</v>
          </cell>
          <cell r="E446" t="str">
            <v>[CHIL] Chile-Peru Current Coastal Province (MRGID:21495)</v>
          </cell>
          <cell r="F446" t="str">
            <v>[SRF] surface water layer (ENVO:00010504)</v>
          </cell>
        </row>
        <row r="447">
          <cell r="A447" t="str">
            <v>TARA_N000001290</v>
          </cell>
          <cell r="B447" t="str">
            <v>TARA_093</v>
          </cell>
          <cell r="C447" t="str">
            <v xml:space="preserve">Coastal Biome </v>
          </cell>
          <cell r="D447" t="str">
            <v>[SPO] South Pacific Ocean (MRGID:1910)</v>
          </cell>
          <cell r="E447" t="str">
            <v>[CHIL] Chile-Peru Current Coastal Province (MRGID:21495)</v>
          </cell>
          <cell r="F447" t="str">
            <v>[SRF] surface water layer (ENVO:00010504)</v>
          </cell>
        </row>
        <row r="448">
          <cell r="A448" t="str">
            <v>TARA_N000001291</v>
          </cell>
          <cell r="B448" t="str">
            <v>TARA_093</v>
          </cell>
          <cell r="C448" t="str">
            <v xml:space="preserve">Coastal Biome </v>
          </cell>
          <cell r="D448" t="str">
            <v>[SPO] South Pacific Ocean (MRGID:1910)</v>
          </cell>
          <cell r="E448" t="str">
            <v>[CHIL] Chile-Peru Current Coastal Province (MRGID:21495)</v>
          </cell>
          <cell r="F448" t="str">
            <v>[SRF] surface water layer (ENVO:00010504)</v>
          </cell>
        </row>
        <row r="449">
          <cell r="A449" t="str">
            <v>TARA_N000001288</v>
          </cell>
          <cell r="B449" t="str">
            <v>TARA_093</v>
          </cell>
          <cell r="C449" t="str">
            <v xml:space="preserve">Coastal Biome </v>
          </cell>
          <cell r="D449" t="str">
            <v>[SPO] South Pacific Ocean (MRGID:1910)</v>
          </cell>
          <cell r="E449" t="str">
            <v>[CHIL] Chile-Peru Current Coastal Province (MRGID:21495)</v>
          </cell>
          <cell r="F449" t="str">
            <v>[SRF] surface water layer (ENVO:00010504)</v>
          </cell>
        </row>
        <row r="450">
          <cell r="A450" t="str">
            <v>TARA_B100001057</v>
          </cell>
          <cell r="B450" t="str">
            <v>TARA_094</v>
          </cell>
          <cell r="C450" t="str">
            <v>Trades Biome</v>
          </cell>
          <cell r="D450" t="str">
            <v>[SPO] South Pacific Ocean (MRGID:1910)</v>
          </cell>
          <cell r="E450" t="str">
            <v>[SPSG] South Pacific Subtropical Gyre Province, North and South (MRGID:21486)</v>
          </cell>
          <cell r="F450" t="str">
            <v>[SRF] surface water layer (ENVO:00010504)</v>
          </cell>
        </row>
        <row r="451">
          <cell r="A451" t="str">
            <v>TARA_N000001271</v>
          </cell>
          <cell r="B451" t="str">
            <v>TARA_094</v>
          </cell>
          <cell r="C451" t="str">
            <v>Trades Biome</v>
          </cell>
          <cell r="D451" t="str">
            <v>[SPO] South Pacific Ocean (MRGID:1910)</v>
          </cell>
          <cell r="E451" t="str">
            <v>[SPSG] South Pacific Subtropical Gyre Province, North and South (MRGID:21486)</v>
          </cell>
          <cell r="F451" t="str">
            <v>[SRF] surface water layer (ENVO:00010504)</v>
          </cell>
        </row>
        <row r="452">
          <cell r="A452" t="str">
            <v>TARA_N000001272</v>
          </cell>
          <cell r="B452" t="str">
            <v>TARA_094</v>
          </cell>
          <cell r="C452" t="str">
            <v>Trades Biome</v>
          </cell>
          <cell r="D452" t="str">
            <v>[SPO] South Pacific Ocean (MRGID:1910)</v>
          </cell>
          <cell r="E452" t="str">
            <v>[SPSG] South Pacific Subtropical Gyre Province, North and South (MRGID:21486)</v>
          </cell>
          <cell r="F452" t="str">
            <v>[SRF] surface water layer (ENVO:00010504)</v>
          </cell>
        </row>
        <row r="453">
          <cell r="A453" t="str">
            <v>TARA_N000001273</v>
          </cell>
          <cell r="B453" t="str">
            <v>TARA_094</v>
          </cell>
          <cell r="C453" t="str">
            <v>Trades Biome</v>
          </cell>
          <cell r="D453" t="str">
            <v>[SPO] South Pacific Ocean (MRGID:1910)</v>
          </cell>
          <cell r="E453" t="str">
            <v>[SPSG] South Pacific Subtropical Gyre Province, North and South (MRGID:21486)</v>
          </cell>
          <cell r="F453" t="str">
            <v>[SRF] surface water layer (ENVO:00010504)</v>
          </cell>
        </row>
        <row r="454">
          <cell r="A454" t="str">
            <v>TARA_N000001268</v>
          </cell>
          <cell r="B454" t="str">
            <v>TARA_094</v>
          </cell>
          <cell r="C454" t="str">
            <v>Trades Biome</v>
          </cell>
          <cell r="D454" t="str">
            <v>[SPO] South Pacific Ocean (MRGID:1910)</v>
          </cell>
          <cell r="E454" t="str">
            <v>[SPSG] South Pacific Subtropical Gyre Province, North and South (MRGID:21486)</v>
          </cell>
          <cell r="F454" t="str">
            <v>[SRF] surface water layer (ENVO:00010504)</v>
          </cell>
        </row>
        <row r="455">
          <cell r="A455" t="str">
            <v>TARA_N000001266</v>
          </cell>
          <cell r="B455" t="str">
            <v>TARA_095</v>
          </cell>
          <cell r="C455" t="str">
            <v>Trades Biome</v>
          </cell>
          <cell r="D455" t="str">
            <v>[SPO] South Pacific Ocean (MRGID:1910)</v>
          </cell>
          <cell r="E455" t="str">
            <v>[SPSG] South Pacific Subtropical Gyre Province, North and South (MRGID:21486)</v>
          </cell>
          <cell r="F455" t="str">
            <v>[SRF] surface water layer (ENVO:00010504)</v>
          </cell>
        </row>
        <row r="456">
          <cell r="A456" t="str">
            <v>TARA_N000001265</v>
          </cell>
          <cell r="B456" t="str">
            <v>TARA_095</v>
          </cell>
          <cell r="C456" t="str">
            <v>Trades Biome</v>
          </cell>
          <cell r="D456" t="str">
            <v>[SPO] South Pacific Ocean (MRGID:1910)</v>
          </cell>
          <cell r="E456" t="str">
            <v>[SPSG] South Pacific Subtropical Gyre Province, North and South (MRGID:21486)</v>
          </cell>
          <cell r="F456" t="str">
            <v>[SRF] surface water layer (ENVO:00010504)</v>
          </cell>
        </row>
        <row r="457">
          <cell r="A457" t="str">
            <v>TARA_N000001264</v>
          </cell>
          <cell r="B457" t="str">
            <v>TARA_095</v>
          </cell>
          <cell r="C457" t="str">
            <v>Trades Biome</v>
          </cell>
          <cell r="D457" t="str">
            <v>[SPO] South Pacific Ocean (MRGID:1910)</v>
          </cell>
          <cell r="E457" t="str">
            <v>[SPSG] South Pacific Subtropical Gyre Province, North and South (MRGID:21486)</v>
          </cell>
          <cell r="F457" t="str">
            <v>[SRF] surface water layer (ENVO:00010504)</v>
          </cell>
        </row>
        <row r="458">
          <cell r="A458" t="str">
            <v>TARA_N000001267</v>
          </cell>
          <cell r="B458" t="str">
            <v>TARA_095</v>
          </cell>
          <cell r="C458" t="str">
            <v>Trades Biome</v>
          </cell>
          <cell r="D458" t="str">
            <v>[SPO] South Pacific Ocean (MRGID:1910)</v>
          </cell>
          <cell r="E458" t="str">
            <v>[SPSG] South Pacific Subtropical Gyre Province, North and South (MRGID:21486)</v>
          </cell>
          <cell r="F458" t="str">
            <v>[SRF] surface water layer (ENVO:00010504)</v>
          </cell>
        </row>
        <row r="459">
          <cell r="A459" t="str">
            <v>TARA_N000001236</v>
          </cell>
          <cell r="B459" t="str">
            <v>TARA_096</v>
          </cell>
          <cell r="C459" t="str">
            <v>Trades Biome</v>
          </cell>
          <cell r="D459" t="str">
            <v>[SPO] South Pacific Ocean (MRGID:1910)</v>
          </cell>
          <cell r="E459" t="str">
            <v>[SPSG] South Pacific Subtropical Gyre Province, North and South (MRGID:21486)</v>
          </cell>
          <cell r="F459" t="str">
            <v>[DCM] deep chlorophyll maximum layer (ENVO:01000326)</v>
          </cell>
        </row>
        <row r="460">
          <cell r="A460" t="str">
            <v>TARA_N000001239</v>
          </cell>
          <cell r="B460" t="str">
            <v>TARA_096</v>
          </cell>
          <cell r="C460" t="str">
            <v>Trades Biome</v>
          </cell>
          <cell r="D460" t="str">
            <v>[SPO] South Pacific Ocean (MRGID:1910)</v>
          </cell>
          <cell r="E460" t="str">
            <v>[SPSG] South Pacific Subtropical Gyre Province, North and South (MRGID:21486)</v>
          </cell>
          <cell r="F460" t="str">
            <v>[DCM] deep chlorophyll maximum layer (ENVO:01000326)</v>
          </cell>
        </row>
        <row r="461">
          <cell r="A461" t="str">
            <v>TARA_N000001242</v>
          </cell>
          <cell r="B461" t="str">
            <v>TARA_096</v>
          </cell>
          <cell r="C461" t="str">
            <v>Trades Biome</v>
          </cell>
          <cell r="D461" t="str">
            <v>[SPO] South Pacific Ocean (MRGID:1910)</v>
          </cell>
          <cell r="E461" t="str">
            <v>[SPSG] South Pacific Subtropical Gyre Province, North and South (MRGID:21486)</v>
          </cell>
          <cell r="F461" t="str">
            <v>[DCM] deep chlorophyll maximum layer (ENVO:01000326)</v>
          </cell>
        </row>
        <row r="462">
          <cell r="A462" t="str">
            <v>TARA_B100000989</v>
          </cell>
          <cell r="B462" t="str">
            <v>TARA_096</v>
          </cell>
          <cell r="C462" t="str">
            <v>Trades Biome</v>
          </cell>
          <cell r="D462" t="str">
            <v>[SPO] South Pacific Ocean (MRGID:1910)</v>
          </cell>
          <cell r="E462" t="str">
            <v>[SPSG] South Pacific Subtropical Gyre Province, North and South (MRGID:21486)</v>
          </cell>
          <cell r="F462" t="str">
            <v>[SRF] surface water layer (ENVO:00010504)</v>
          </cell>
        </row>
        <row r="463">
          <cell r="A463" t="str">
            <v>TARA_N000001256</v>
          </cell>
          <cell r="B463" t="str">
            <v>TARA_096</v>
          </cell>
          <cell r="C463" t="str">
            <v>Trades Biome</v>
          </cell>
          <cell r="D463" t="str">
            <v>[SPO] South Pacific Ocean (MRGID:1910)</v>
          </cell>
          <cell r="E463" t="str">
            <v>[SPSG] South Pacific Subtropical Gyre Province, North and South (MRGID:21486)</v>
          </cell>
          <cell r="F463" t="str">
            <v>[SRF] surface water layer (ENVO:00010504)</v>
          </cell>
        </row>
        <row r="464">
          <cell r="A464" t="str">
            <v>TARA_N000001258</v>
          </cell>
          <cell r="B464" t="str">
            <v>TARA_096</v>
          </cell>
          <cell r="C464" t="str">
            <v>Trades Biome</v>
          </cell>
          <cell r="D464" t="str">
            <v>[SPO] South Pacific Ocean (MRGID:1910)</v>
          </cell>
          <cell r="E464" t="str">
            <v>[SPSG] South Pacific Subtropical Gyre Province, North and South (MRGID:21486)</v>
          </cell>
          <cell r="F464" t="str">
            <v>[SRF] surface water layer (ENVO:00010504)</v>
          </cell>
        </row>
        <row r="465">
          <cell r="A465" t="str">
            <v>TARA_N000001260</v>
          </cell>
          <cell r="B465" t="str">
            <v>TARA_096</v>
          </cell>
          <cell r="C465" t="str">
            <v>Trades Biome</v>
          </cell>
          <cell r="D465" t="str">
            <v>[SPO] South Pacific Ocean (MRGID:1910)</v>
          </cell>
          <cell r="E465" t="str">
            <v>[SPSG] South Pacific Subtropical Gyre Province, North and South (MRGID:21486)</v>
          </cell>
          <cell r="F465" t="str">
            <v>[SRF] surface water layer (ENVO:00010504)</v>
          </cell>
        </row>
        <row r="466">
          <cell r="A466" t="str">
            <v>TARA_N000001252</v>
          </cell>
          <cell r="B466" t="str">
            <v>TARA_096</v>
          </cell>
          <cell r="C466" t="str">
            <v>Trades Biome</v>
          </cell>
          <cell r="D466" t="str">
            <v>[SPO] South Pacific Ocean (MRGID:1910)</v>
          </cell>
          <cell r="E466" t="str">
            <v>[SPSG] South Pacific Subtropical Gyre Province, North and South (MRGID:21486)</v>
          </cell>
          <cell r="F466" t="str">
            <v>[SRF] surface water layer (ENVO:00010504)</v>
          </cell>
        </row>
        <row r="467">
          <cell r="A467" t="str">
            <v>TARA_N000001525</v>
          </cell>
          <cell r="B467" t="str">
            <v>TARA_097</v>
          </cell>
          <cell r="C467" t="str">
            <v>Trades Biome</v>
          </cell>
          <cell r="D467" t="str">
            <v>[SPO] South Pacific Ocean (MRGID:1910)</v>
          </cell>
          <cell r="E467" t="str">
            <v>[SPSG] South Pacific Subtropical Gyre Province, North and South (MRGID:21486)</v>
          </cell>
          <cell r="F467" t="str">
            <v>[DCM] deep chlorophyll maximum layer (ENVO:01000326)</v>
          </cell>
        </row>
        <row r="468">
          <cell r="A468" t="str">
            <v>TARA_N000001540</v>
          </cell>
          <cell r="B468" t="str">
            <v>TARA_097</v>
          </cell>
          <cell r="C468" t="str">
            <v>Trades Biome</v>
          </cell>
          <cell r="D468" t="str">
            <v>[SPO] South Pacific Ocean (MRGID:1910)</v>
          </cell>
          <cell r="E468" t="str">
            <v>[SPSG] South Pacific Subtropical Gyre Province, North and South (MRGID:21486)</v>
          </cell>
          <cell r="F468" t="str">
            <v>[DCM] deep chlorophyll maximum layer (ENVO:01000326)</v>
          </cell>
        </row>
        <row r="469">
          <cell r="A469" t="str">
            <v>TARA_N000001522</v>
          </cell>
          <cell r="B469" t="str">
            <v>TARA_097</v>
          </cell>
          <cell r="C469" t="str">
            <v>Trades Biome</v>
          </cell>
          <cell r="D469" t="str">
            <v>[SPO] South Pacific Ocean (MRGID:1910)</v>
          </cell>
          <cell r="E469" t="str">
            <v>[SPSG] South Pacific Subtropical Gyre Province, North and South (MRGID:21486)</v>
          </cell>
          <cell r="F469" t="str">
            <v>[SRF] surface water layer (ENVO:00010504)</v>
          </cell>
        </row>
        <row r="470">
          <cell r="A470" t="str">
            <v>TARA_N000001534</v>
          </cell>
          <cell r="B470" t="str">
            <v>TARA_097</v>
          </cell>
          <cell r="C470" t="str">
            <v>Trades Biome</v>
          </cell>
          <cell r="D470" t="str">
            <v>[SPO] South Pacific Ocean (MRGID:1910)</v>
          </cell>
          <cell r="E470" t="str">
            <v>[SPSG] South Pacific Subtropical Gyre Province, North and South (MRGID:21486)</v>
          </cell>
          <cell r="F470" t="str">
            <v>[SRF] surface water layer (ENVO:00010504)</v>
          </cell>
        </row>
        <row r="471">
          <cell r="A471" t="str">
            <v>TARA_N000001538</v>
          </cell>
          <cell r="B471" t="str">
            <v>TARA_097</v>
          </cell>
          <cell r="C471" t="str">
            <v>Trades Biome</v>
          </cell>
          <cell r="D471" t="str">
            <v>[SPO] South Pacific Ocean (MRGID:1910)</v>
          </cell>
          <cell r="E471" t="str">
            <v>[SPSG] South Pacific Subtropical Gyre Province, North and South (MRGID:21486)</v>
          </cell>
          <cell r="F471" t="str">
            <v>[SRF] surface water layer (ENVO:00010504)</v>
          </cell>
        </row>
        <row r="472">
          <cell r="A472" t="str">
            <v>TARA_B100001029</v>
          </cell>
          <cell r="B472" t="str">
            <v>TARA_098</v>
          </cell>
          <cell r="C472" t="str">
            <v>Trades Biome</v>
          </cell>
          <cell r="D472" t="str">
            <v>[SPO] South Pacific Ocean (MRGID:1910)</v>
          </cell>
          <cell r="E472" t="str">
            <v>[SPSG] South Pacific Subtropical Gyre Province, North and South (MRGID:21486)</v>
          </cell>
          <cell r="F472" t="str">
            <v>[DCM] deep chlorophyll maximum layer (ENVO:01000326)</v>
          </cell>
        </row>
        <row r="473">
          <cell r="A473" t="str">
            <v>TARA_N000001584</v>
          </cell>
          <cell r="B473" t="str">
            <v>TARA_098</v>
          </cell>
          <cell r="C473" t="str">
            <v>Trades Biome</v>
          </cell>
          <cell r="D473" t="str">
            <v>[SPO] South Pacific Ocean (MRGID:1910)</v>
          </cell>
          <cell r="E473" t="str">
            <v>[SPSG] South Pacific Subtropical Gyre Province, North and South (MRGID:21486)</v>
          </cell>
          <cell r="F473" t="str">
            <v>[DCM] deep chlorophyll maximum layer (ENVO:01000326)</v>
          </cell>
        </row>
        <row r="474">
          <cell r="A474" t="str">
            <v>TARA_N000001594</v>
          </cell>
          <cell r="B474" t="str">
            <v>TARA_098</v>
          </cell>
          <cell r="C474" t="str">
            <v>Trades Biome</v>
          </cell>
          <cell r="D474" t="str">
            <v>[SPO] South Pacific Ocean (MRGID:1910)</v>
          </cell>
          <cell r="E474" t="str">
            <v>[SPSG] South Pacific Subtropical Gyre Province, North and South (MRGID:21486)</v>
          </cell>
          <cell r="F474" t="str">
            <v>[DCM] deep chlorophyll maximum layer (ENVO:01000326)</v>
          </cell>
        </row>
        <row r="475">
          <cell r="A475" t="str">
            <v>TARA_B100001027</v>
          </cell>
          <cell r="B475" t="str">
            <v>TARA_098</v>
          </cell>
          <cell r="C475" t="str">
            <v>Trades Biome</v>
          </cell>
          <cell r="D475" t="str">
            <v>[SPO] South Pacific Ocean (MRGID:1910)</v>
          </cell>
          <cell r="E475" t="str">
            <v>[SPSG] South Pacific Subtropical Gyre Province, North and South (MRGID:21486)</v>
          </cell>
          <cell r="F475" t="str">
            <v>[SRF] surface water layer (ENVO:00010504)</v>
          </cell>
        </row>
        <row r="476">
          <cell r="A476" t="str">
            <v>TARA_N000001574</v>
          </cell>
          <cell r="B476" t="str">
            <v>TARA_098</v>
          </cell>
          <cell r="C476" t="str">
            <v>Trades Biome</v>
          </cell>
          <cell r="D476" t="str">
            <v>[SPO] South Pacific Ocean (MRGID:1910)</v>
          </cell>
          <cell r="E476" t="str">
            <v>[SPSG] South Pacific Subtropical Gyre Province, North and South (MRGID:21486)</v>
          </cell>
          <cell r="F476" t="str">
            <v>[SRF] surface water layer (ENVO:00010504)</v>
          </cell>
        </row>
        <row r="477">
          <cell r="A477" t="str">
            <v>TARA_N000001578</v>
          </cell>
          <cell r="B477" t="str">
            <v>TARA_098</v>
          </cell>
          <cell r="C477" t="str">
            <v>Trades Biome</v>
          </cell>
          <cell r="D477" t="str">
            <v>[SPO] South Pacific Ocean (MRGID:1910)</v>
          </cell>
          <cell r="E477" t="str">
            <v>[SPSG] South Pacific Subtropical Gyre Province, North and South (MRGID:21486)</v>
          </cell>
          <cell r="F477" t="str">
            <v>[SRF] surface water layer (ENVO:00010504)</v>
          </cell>
        </row>
        <row r="478">
          <cell r="A478" t="str">
            <v>TARA_N000001582</v>
          </cell>
          <cell r="B478" t="str">
            <v>TARA_098</v>
          </cell>
          <cell r="C478" t="str">
            <v>Trades Biome</v>
          </cell>
          <cell r="D478" t="str">
            <v>[SPO] South Pacific Ocean (MRGID:1910)</v>
          </cell>
          <cell r="E478" t="str">
            <v>[SPSG] South Pacific Subtropical Gyre Province, North and South (MRGID:21486)</v>
          </cell>
          <cell r="F478" t="str">
            <v>[SRF] surface water layer (ENVO:00010504)</v>
          </cell>
        </row>
        <row r="479">
          <cell r="A479" t="str">
            <v>TARA_N000001586</v>
          </cell>
          <cell r="B479" t="str">
            <v>TARA_098</v>
          </cell>
          <cell r="C479" t="str">
            <v>Trades Biome</v>
          </cell>
          <cell r="D479" t="str">
            <v>[SPO] South Pacific Ocean (MRGID:1910)</v>
          </cell>
          <cell r="E479" t="str">
            <v>[SPSG] South Pacific Subtropical Gyre Province, North and South (MRGID:21486)</v>
          </cell>
          <cell r="F479" t="str">
            <v>[SRF] surface water layer (ENVO:00010504)</v>
          </cell>
        </row>
        <row r="480">
          <cell r="A480" t="str">
            <v>TARA_B100000886</v>
          </cell>
          <cell r="B480" t="str">
            <v>TARA_099</v>
          </cell>
          <cell r="C480" t="str">
            <v>Trades Biome</v>
          </cell>
          <cell r="D480" t="str">
            <v>[SPO] South Pacific Ocean (MRGID:1910)</v>
          </cell>
          <cell r="E480" t="str">
            <v>[SPSG] South Pacific Subtropical Gyre Province, North and South (MRGID:21486)</v>
          </cell>
          <cell r="F480" t="str">
            <v>[SRF] surface water layer (ENVO:00010504)</v>
          </cell>
        </row>
        <row r="481">
          <cell r="A481" t="str">
            <v>TARA_N000001597</v>
          </cell>
          <cell r="B481" t="str">
            <v>TARA_099</v>
          </cell>
          <cell r="C481" t="str">
            <v>Trades Biome</v>
          </cell>
          <cell r="D481" t="str">
            <v>[SPO] South Pacific Ocean (MRGID:1910)</v>
          </cell>
          <cell r="E481" t="str">
            <v>[SPSG] South Pacific Subtropical Gyre Province, North and South (MRGID:21486)</v>
          </cell>
          <cell r="F481" t="str">
            <v>[SRF] surface water layer (ENVO:00010504)</v>
          </cell>
        </row>
        <row r="482">
          <cell r="A482" t="str">
            <v>TARA_N000001599</v>
          </cell>
          <cell r="B482" t="str">
            <v>TARA_099</v>
          </cell>
          <cell r="C482" t="str">
            <v>Trades Biome</v>
          </cell>
          <cell r="D482" t="str">
            <v>[SPO] South Pacific Ocean (MRGID:1910)</v>
          </cell>
          <cell r="E482" t="str">
            <v>[SPSG] South Pacific Subtropical Gyre Province, North and South (MRGID:21486)</v>
          </cell>
          <cell r="F482" t="str">
            <v>[SRF] surface water layer (ENVO:00010504)</v>
          </cell>
        </row>
        <row r="483">
          <cell r="A483" t="str">
            <v>TARA_N000001600</v>
          </cell>
          <cell r="B483" t="str">
            <v>TARA_099</v>
          </cell>
          <cell r="C483" t="str">
            <v>Trades Biome</v>
          </cell>
          <cell r="D483" t="str">
            <v>[SPO] South Pacific Ocean (MRGID:1910)</v>
          </cell>
          <cell r="E483" t="str">
            <v>[SPSG] South Pacific Subtropical Gyre Province, North and South (MRGID:21486)</v>
          </cell>
          <cell r="F483" t="str">
            <v>[SRF] surface water layer (ENVO:00010504)</v>
          </cell>
        </row>
        <row r="484">
          <cell r="A484" t="str">
            <v>TARA_N000001601</v>
          </cell>
          <cell r="B484" t="str">
            <v>TARA_099</v>
          </cell>
          <cell r="C484" t="str">
            <v>Trades Biome</v>
          </cell>
          <cell r="D484" t="str">
            <v>[SPO] South Pacific Ocean (MRGID:1910)</v>
          </cell>
          <cell r="E484" t="str">
            <v>[SPSG] South Pacific Subtropical Gyre Province, North and South (MRGID:21486)</v>
          </cell>
          <cell r="F484" t="str">
            <v>[SRF] surface water layer (ENVO:00010504)</v>
          </cell>
        </row>
        <row r="485">
          <cell r="A485" t="str">
            <v>TARA_R100001443</v>
          </cell>
          <cell r="B485" t="str">
            <v>TARA_100</v>
          </cell>
          <cell r="C485" t="str">
            <v>Trades Biome</v>
          </cell>
          <cell r="D485" t="str">
            <v>[SPO] South Pacific Ocean (MRGID:1910)</v>
          </cell>
          <cell r="E485" t="str">
            <v>[SPSG] South Pacific Subtropical Gyre Province, North and South (MRGID:21486)</v>
          </cell>
          <cell r="F485" t="str">
            <v>[DCM] deep chlorophyll maximum layer (ENVO:01000326)</v>
          </cell>
        </row>
        <row r="486">
          <cell r="A486" t="str">
            <v>TARA_B100000965</v>
          </cell>
          <cell r="B486" t="str">
            <v>TARA_100</v>
          </cell>
          <cell r="C486" t="str">
            <v>Trades Biome</v>
          </cell>
          <cell r="D486" t="str">
            <v>[SPO] South Pacific Ocean (MRGID:1910)</v>
          </cell>
          <cell r="E486" t="str">
            <v>[SPSG] South Pacific Subtropical Gyre Province, North and South (MRGID:21486)</v>
          </cell>
          <cell r="F486" t="str">
            <v>[DCM] deep chlorophyll maximum layer (ENVO:01000326)</v>
          </cell>
        </row>
        <row r="487">
          <cell r="A487" t="str">
            <v>TARA_N000001610</v>
          </cell>
          <cell r="B487" t="str">
            <v>TARA_100</v>
          </cell>
          <cell r="C487" t="str">
            <v>Trades Biome</v>
          </cell>
          <cell r="D487" t="str">
            <v>[SPO] South Pacific Ocean (MRGID:1910)</v>
          </cell>
          <cell r="E487" t="str">
            <v>[SPSG] South Pacific Subtropical Gyre Province, North and South (MRGID:21486)</v>
          </cell>
          <cell r="F487" t="str">
            <v>[DCM] deep chlorophyll maximum layer (ENVO:01000326)</v>
          </cell>
        </row>
        <row r="488">
          <cell r="A488" t="str">
            <v>TARA_N000001618</v>
          </cell>
          <cell r="B488" t="str">
            <v>TARA_100</v>
          </cell>
          <cell r="C488" t="str">
            <v>Trades Biome</v>
          </cell>
          <cell r="D488" t="str">
            <v>[SPO] South Pacific Ocean (MRGID:1910)</v>
          </cell>
          <cell r="E488" t="str">
            <v>[SPSG] South Pacific Subtropical Gyre Province, North and South (MRGID:21486)</v>
          </cell>
          <cell r="F488" t="str">
            <v>[DCM] deep chlorophyll maximum layer (ENVO:01000326)</v>
          </cell>
        </row>
        <row r="489">
          <cell r="A489" t="str">
            <v>TARA_N000001622</v>
          </cell>
          <cell r="B489" t="str">
            <v>TARA_100</v>
          </cell>
          <cell r="C489" t="str">
            <v>Trades Biome</v>
          </cell>
          <cell r="D489" t="str">
            <v>[SPO] South Pacific Ocean (MRGID:1910)</v>
          </cell>
          <cell r="E489" t="str">
            <v>[SPSG] South Pacific Subtropical Gyre Province, North and South (MRGID:21486)</v>
          </cell>
          <cell r="F489" t="str">
            <v>[DCM] deep chlorophyll maximum layer (ENVO:01000326)</v>
          </cell>
        </row>
        <row r="490">
          <cell r="A490" t="str">
            <v>TARA_R100001440</v>
          </cell>
          <cell r="B490" t="str">
            <v>TARA_100</v>
          </cell>
          <cell r="C490" t="str">
            <v>Trades Biome</v>
          </cell>
          <cell r="D490" t="str">
            <v>[SPO] South Pacific Ocean (MRGID:1910)</v>
          </cell>
          <cell r="E490" t="str">
            <v>[SPSG] South Pacific Subtropical Gyre Province, North and South (MRGID:21486)</v>
          </cell>
          <cell r="F490" t="str">
            <v>[SRF] surface water layer (ENVO:00010504)</v>
          </cell>
        </row>
        <row r="491">
          <cell r="A491" t="str">
            <v>TARA_B100000963</v>
          </cell>
          <cell r="B491" t="str">
            <v>TARA_100</v>
          </cell>
          <cell r="C491" t="str">
            <v>Trades Biome</v>
          </cell>
          <cell r="D491" t="str">
            <v>[SPO] South Pacific Ocean (MRGID:1910)</v>
          </cell>
          <cell r="E491" t="str">
            <v>[SPSG] South Pacific Subtropical Gyre Province, North and South (MRGID:21486)</v>
          </cell>
          <cell r="F491" t="str">
            <v>[SRF] surface water layer (ENVO:00010504)</v>
          </cell>
        </row>
        <row r="492">
          <cell r="A492" t="str">
            <v>TARA_N000001608</v>
          </cell>
          <cell r="B492" t="str">
            <v>TARA_100</v>
          </cell>
          <cell r="C492" t="str">
            <v>Trades Biome</v>
          </cell>
          <cell r="D492" t="str">
            <v>[SPO] South Pacific Ocean (MRGID:1910)</v>
          </cell>
          <cell r="E492" t="str">
            <v>[SPSG] South Pacific Subtropical Gyre Province, North and South (MRGID:21486)</v>
          </cell>
          <cell r="F492" t="str">
            <v>[SRF] surface water layer (ENVO:00010504)</v>
          </cell>
        </row>
        <row r="493">
          <cell r="A493" t="str">
            <v>TARA_N000001612</v>
          </cell>
          <cell r="B493" t="str">
            <v>TARA_100</v>
          </cell>
          <cell r="C493" t="str">
            <v>Trades Biome</v>
          </cell>
          <cell r="D493" t="str">
            <v>[SPO] South Pacific Ocean (MRGID:1910)</v>
          </cell>
          <cell r="E493" t="str">
            <v>[SPSG] South Pacific Subtropical Gyre Province, North and South (MRGID:21486)</v>
          </cell>
          <cell r="F493" t="str">
            <v>[SRF] surface water layer (ENVO:00010504)</v>
          </cell>
        </row>
        <row r="494">
          <cell r="A494" t="str">
            <v>TARA_N000001616</v>
          </cell>
          <cell r="B494" t="str">
            <v>TARA_100</v>
          </cell>
          <cell r="C494" t="str">
            <v>Trades Biome</v>
          </cell>
          <cell r="D494" t="str">
            <v>[SPO] South Pacific Ocean (MRGID:1910)</v>
          </cell>
          <cell r="E494" t="str">
            <v>[SPSG] South Pacific Subtropical Gyre Province, North and South (MRGID:21486)</v>
          </cell>
          <cell r="F494" t="str">
            <v>[SRF] surface water layer (ENVO:00010504)</v>
          </cell>
        </row>
        <row r="495">
          <cell r="A495" t="str">
            <v>TARA_N000001620</v>
          </cell>
          <cell r="B495" t="str">
            <v>TARA_100</v>
          </cell>
          <cell r="C495" t="str">
            <v>Trades Biome</v>
          </cell>
          <cell r="D495" t="str">
            <v>[SPO] South Pacific Ocean (MRGID:1910)</v>
          </cell>
          <cell r="E495" t="str">
            <v>[SPSG] South Pacific Subtropical Gyre Province, North and South (MRGID:21486)</v>
          </cell>
          <cell r="F495" t="str">
            <v>[SRF] surface water layer (ENVO:00010504)</v>
          </cell>
        </row>
        <row r="496">
          <cell r="A496" t="str">
            <v>TARA_R100001463</v>
          </cell>
          <cell r="B496" t="str">
            <v>TARA_102</v>
          </cell>
          <cell r="C496" t="str">
            <v>Trades Biome</v>
          </cell>
          <cell r="D496" t="str">
            <v>[SPO] South Pacific Ocean (MRGID:1910)</v>
          </cell>
          <cell r="E496" t="str">
            <v>[PEOD] Pacific Equatorial Divergence Province (MRGID:21489)</v>
          </cell>
          <cell r="F496" t="str">
            <v>[DCM] deep chlorophyll maximum layer (ENVO:01000326)</v>
          </cell>
        </row>
        <row r="497">
          <cell r="A497" t="str">
            <v>TARA_B100000902</v>
          </cell>
          <cell r="B497" t="str">
            <v>TARA_102</v>
          </cell>
          <cell r="C497" t="str">
            <v>Trades Biome</v>
          </cell>
          <cell r="D497" t="str">
            <v>[SPO] South Pacific Ocean (MRGID:1910)</v>
          </cell>
          <cell r="E497" t="str">
            <v>[PEOD] Pacific Equatorial Divergence Province (MRGID:21489)</v>
          </cell>
          <cell r="F497" t="str">
            <v>[DCM] deep chlorophyll maximum layer (ENVO:01000326)</v>
          </cell>
        </row>
        <row r="498">
          <cell r="A498" t="str">
            <v>TARA_N000001652</v>
          </cell>
          <cell r="B498" t="str">
            <v>TARA_102</v>
          </cell>
          <cell r="C498" t="str">
            <v>Trades Biome</v>
          </cell>
          <cell r="D498" t="str">
            <v>[SPO] South Pacific Ocean (MRGID:1910)</v>
          </cell>
          <cell r="E498" t="str">
            <v>[PEOD] Pacific Equatorial Divergence Province (MRGID:21489)</v>
          </cell>
          <cell r="F498" t="str">
            <v>[DCM] deep chlorophyll maximum layer (ENVO:01000326)</v>
          </cell>
        </row>
        <row r="499">
          <cell r="A499" t="str">
            <v>TARA_N000001656</v>
          </cell>
          <cell r="B499" t="str">
            <v>TARA_102</v>
          </cell>
          <cell r="C499" t="str">
            <v>Trades Biome</v>
          </cell>
          <cell r="D499" t="str">
            <v>[SPO] South Pacific Ocean (MRGID:1910)</v>
          </cell>
          <cell r="E499" t="str">
            <v>[PEOD] Pacific Equatorial Divergence Province (MRGID:21489)</v>
          </cell>
          <cell r="F499" t="str">
            <v>[DCM] deep chlorophyll maximum layer (ENVO:01000326)</v>
          </cell>
        </row>
        <row r="500">
          <cell r="A500" t="str">
            <v>TARA_N000001660</v>
          </cell>
          <cell r="B500" t="str">
            <v>TARA_102</v>
          </cell>
          <cell r="C500" t="str">
            <v>Trades Biome</v>
          </cell>
          <cell r="D500" t="str">
            <v>[SPO] South Pacific Ocean (MRGID:1910)</v>
          </cell>
          <cell r="E500" t="str">
            <v>[PEOD] Pacific Equatorial Divergence Province (MRGID:21489)</v>
          </cell>
          <cell r="F500" t="str">
            <v>[DCM] deep chlorophyll maximum layer (ENVO:01000326)</v>
          </cell>
        </row>
        <row r="501">
          <cell r="A501" t="str">
            <v>TARA_R100001460</v>
          </cell>
          <cell r="B501" t="str">
            <v>TARA_102</v>
          </cell>
          <cell r="C501" t="str">
            <v>Trades Biome</v>
          </cell>
          <cell r="D501" t="str">
            <v>[SPO] South Pacific Ocean (MRGID:1910)</v>
          </cell>
          <cell r="E501" t="str">
            <v>[PEOD] Pacific Equatorial Divergence Province (MRGID:21489)</v>
          </cell>
          <cell r="F501" t="str">
            <v>[SRF] surface water layer (ENVO:00010504)</v>
          </cell>
        </row>
        <row r="502">
          <cell r="A502" t="str">
            <v>TARA_B100000900</v>
          </cell>
          <cell r="B502" t="str">
            <v>TARA_102</v>
          </cell>
          <cell r="C502" t="str">
            <v>Trades Biome</v>
          </cell>
          <cell r="D502" t="str">
            <v>[SPO] South Pacific Ocean (MRGID:1910)</v>
          </cell>
          <cell r="E502" t="str">
            <v>[PEOD] Pacific Equatorial Divergence Province (MRGID:21489)</v>
          </cell>
          <cell r="F502" t="str">
            <v>[SRF] surface water layer (ENVO:00010504)</v>
          </cell>
        </row>
        <row r="503">
          <cell r="A503" t="str">
            <v>TARA_N000001650</v>
          </cell>
          <cell r="B503" t="str">
            <v>TARA_102</v>
          </cell>
          <cell r="C503" t="str">
            <v>Trades Biome</v>
          </cell>
          <cell r="D503" t="str">
            <v>[SPO] South Pacific Ocean (MRGID:1910)</v>
          </cell>
          <cell r="E503" t="str">
            <v>[PEOD] Pacific Equatorial Divergence Province (MRGID:21489)</v>
          </cell>
          <cell r="F503" t="str">
            <v>[SRF] surface water layer (ENVO:00010504)</v>
          </cell>
        </row>
        <row r="504">
          <cell r="A504" t="str">
            <v>TARA_N000001654</v>
          </cell>
          <cell r="B504" t="str">
            <v>TARA_102</v>
          </cell>
          <cell r="C504" t="str">
            <v>Trades Biome</v>
          </cell>
          <cell r="D504" t="str">
            <v>[SPO] South Pacific Ocean (MRGID:1910)</v>
          </cell>
          <cell r="E504" t="str">
            <v>[PEOD] Pacific Equatorial Divergence Province (MRGID:21489)</v>
          </cell>
          <cell r="F504" t="str">
            <v>[SRF] surface water layer (ENVO:00010504)</v>
          </cell>
        </row>
        <row r="505">
          <cell r="A505" t="str">
            <v>TARA_N000001658</v>
          </cell>
          <cell r="B505" t="str">
            <v>TARA_102</v>
          </cell>
          <cell r="C505" t="str">
            <v>Trades Biome</v>
          </cell>
          <cell r="D505" t="str">
            <v>[SPO] South Pacific Ocean (MRGID:1910)</v>
          </cell>
          <cell r="E505" t="str">
            <v>[PEOD] Pacific Equatorial Divergence Province (MRGID:21489)</v>
          </cell>
          <cell r="F505" t="str">
            <v>[SRF] surface water layer (ENVO:00010504)</v>
          </cell>
        </row>
        <row r="506">
          <cell r="A506" t="str">
            <v>TARA_N000001664</v>
          </cell>
          <cell r="B506" t="str">
            <v>TARA_102</v>
          </cell>
          <cell r="C506" t="str">
            <v>Trades Biome</v>
          </cell>
          <cell r="D506" t="str">
            <v>[SPO] South Pacific Ocean (MRGID:1910)</v>
          </cell>
          <cell r="E506" t="str">
            <v>[PEOD] Pacific Equatorial Divergence Province (MRGID:21489)</v>
          </cell>
          <cell r="F506" t="str">
            <v>[DCM] deep chlorophyll maximum layer (ENVO:01000326)</v>
          </cell>
        </row>
        <row r="507">
          <cell r="A507" t="str">
            <v>TARA_N000001662</v>
          </cell>
          <cell r="B507" t="str">
            <v>TARA_102</v>
          </cell>
          <cell r="C507" t="str">
            <v>Trades Biome</v>
          </cell>
          <cell r="D507" t="str">
            <v>[SPO] South Pacific Ocean (MRGID:1910)</v>
          </cell>
          <cell r="E507" t="str">
            <v>[PEOD] Pacific Equatorial Divergence Province (MRGID:21489)</v>
          </cell>
          <cell r="F507" t="str">
            <v>[SRF] surface water layer (ENVO:00010504)</v>
          </cell>
        </row>
        <row r="508">
          <cell r="A508" t="str">
            <v>TARA_N000001692</v>
          </cell>
          <cell r="B508" t="str">
            <v>TARA_106</v>
          </cell>
          <cell r="C508" t="str">
            <v xml:space="preserve">Coastal Biome </v>
          </cell>
          <cell r="D508" t="str">
            <v>[SPO] South Pacific Ocean (MRGID:1910)</v>
          </cell>
          <cell r="E508" t="str">
            <v>[CHIL] Chile-Peru Current Coastal Province (MRGID:21495)</v>
          </cell>
          <cell r="F508" t="str">
            <v>[DCM] deep chlorophyll maximum layer (ENVO:01000326)</v>
          </cell>
        </row>
        <row r="509">
          <cell r="A509" t="str">
            <v>TARA_N000001696</v>
          </cell>
          <cell r="B509" t="str">
            <v>TARA_106</v>
          </cell>
          <cell r="C509" t="str">
            <v xml:space="preserve">Coastal Biome </v>
          </cell>
          <cell r="D509" t="str">
            <v>[SPO] South Pacific Ocean (MRGID:1910)</v>
          </cell>
          <cell r="E509" t="str">
            <v>[CHIL] Chile-Peru Current Coastal Province (MRGID:21495)</v>
          </cell>
          <cell r="F509" t="str">
            <v>[DCM] deep chlorophyll maximum layer (ENVO:01000326)</v>
          </cell>
        </row>
        <row r="510">
          <cell r="A510" t="str">
            <v>TARA_N000001700</v>
          </cell>
          <cell r="B510" t="str">
            <v>TARA_106</v>
          </cell>
          <cell r="C510" t="str">
            <v xml:space="preserve">Coastal Biome </v>
          </cell>
          <cell r="D510" t="str">
            <v>[SPO] South Pacific Ocean (MRGID:1910)</v>
          </cell>
          <cell r="E510" t="str">
            <v>[CHIL] Chile-Peru Current Coastal Province (MRGID:21495)</v>
          </cell>
          <cell r="F510" t="str">
            <v>[DCM] deep chlorophyll maximum layer (ENVO:01000326)</v>
          </cell>
        </row>
        <row r="511">
          <cell r="A511" t="str">
            <v>TARA_N000001704</v>
          </cell>
          <cell r="B511" t="str">
            <v>TARA_106</v>
          </cell>
          <cell r="C511" t="str">
            <v xml:space="preserve">Coastal Biome </v>
          </cell>
          <cell r="D511" t="str">
            <v>[SPO] South Pacific Ocean (MRGID:1910)</v>
          </cell>
          <cell r="E511" t="str">
            <v>[CHIL] Chile-Peru Current Coastal Province (MRGID:21495)</v>
          </cell>
          <cell r="F511" t="str">
            <v>[DCM] deep chlorophyll maximum layer (ENVO:01000326)</v>
          </cell>
        </row>
        <row r="512">
          <cell r="A512" t="str">
            <v>TARA_N000001690</v>
          </cell>
          <cell r="B512" t="str">
            <v>TARA_106</v>
          </cell>
          <cell r="C512" t="str">
            <v xml:space="preserve">Coastal Biome </v>
          </cell>
          <cell r="D512" t="str">
            <v>[SPO] South Pacific Ocean (MRGID:1910)</v>
          </cell>
          <cell r="E512" t="str">
            <v>[CHIL] Chile-Peru Current Coastal Province (MRGID:21495)</v>
          </cell>
          <cell r="F512" t="str">
            <v>[SRF] surface water layer (ENVO:00010504)</v>
          </cell>
        </row>
        <row r="513">
          <cell r="A513" t="str">
            <v>TARA_N000001694</v>
          </cell>
          <cell r="B513" t="str">
            <v>TARA_106</v>
          </cell>
          <cell r="C513" t="str">
            <v xml:space="preserve">Coastal Biome </v>
          </cell>
          <cell r="D513" t="str">
            <v>[SPO] South Pacific Ocean (MRGID:1910)</v>
          </cell>
          <cell r="E513" t="str">
            <v>[CHIL] Chile-Peru Current Coastal Province (MRGID:21495)</v>
          </cell>
          <cell r="F513" t="str">
            <v>[SRF] surface water layer (ENVO:00010504)</v>
          </cell>
        </row>
        <row r="514">
          <cell r="A514" t="str">
            <v>TARA_N000001698</v>
          </cell>
          <cell r="B514" t="str">
            <v>TARA_106</v>
          </cell>
          <cell r="C514" t="str">
            <v xml:space="preserve">Coastal Biome </v>
          </cell>
          <cell r="D514" t="str">
            <v>[SPO] South Pacific Ocean (MRGID:1910)</v>
          </cell>
          <cell r="E514" t="str">
            <v>[CHIL] Chile-Peru Current Coastal Province (MRGID:21495)</v>
          </cell>
          <cell r="F514" t="str">
            <v>[SRF] surface water layer (ENVO:00010504)</v>
          </cell>
        </row>
        <row r="515">
          <cell r="A515" t="str">
            <v>TARA_N000001702</v>
          </cell>
          <cell r="B515" t="str">
            <v>TARA_106</v>
          </cell>
          <cell r="C515" t="str">
            <v xml:space="preserve">Coastal Biome </v>
          </cell>
          <cell r="D515" t="str">
            <v>[SPO] South Pacific Ocean (MRGID:1910)</v>
          </cell>
          <cell r="E515" t="str">
            <v>[CHIL] Chile-Peru Current Coastal Province (MRGID:21495)</v>
          </cell>
          <cell r="F515" t="str">
            <v>[SRF] surface water layer (ENVO:00010504)</v>
          </cell>
        </row>
        <row r="516">
          <cell r="A516" t="str">
            <v>TARA_R100001510</v>
          </cell>
          <cell r="B516" t="str">
            <v>TARA_109</v>
          </cell>
          <cell r="C516" t="str">
            <v xml:space="preserve">Coastal Biome </v>
          </cell>
          <cell r="D516" t="str">
            <v>[NPO] North Pacific Ocean (MRGID:1908)</v>
          </cell>
          <cell r="E516" t="str">
            <v>[CHIL] Chile-Peru Current Coastal Province (MRGID:21495)</v>
          </cell>
          <cell r="F516" t="str">
            <v>[DCM] deep chlorophyll maximum layer (ENVO:01000326)</v>
          </cell>
        </row>
        <row r="517">
          <cell r="A517" t="str">
            <v>TARA_B100000927</v>
          </cell>
          <cell r="B517" t="str">
            <v>TARA_109</v>
          </cell>
          <cell r="C517" t="str">
            <v xml:space="preserve">Coastal Biome </v>
          </cell>
          <cell r="D517" t="str">
            <v>[NPO] North Pacific Ocean (MRGID:1908)</v>
          </cell>
          <cell r="E517" t="str">
            <v>[CHIL] Chile-Peru Current Coastal Province (MRGID:21495)</v>
          </cell>
          <cell r="F517" t="str">
            <v>[DCM] deep chlorophyll maximum layer (ENVO:01000326)</v>
          </cell>
        </row>
        <row r="518">
          <cell r="A518" t="str">
            <v>TARA_N000001732</v>
          </cell>
          <cell r="B518" t="str">
            <v>TARA_109</v>
          </cell>
          <cell r="C518" t="str">
            <v xml:space="preserve">Coastal Biome </v>
          </cell>
          <cell r="D518" t="str">
            <v>[NPO] North Pacific Ocean (MRGID:1908)</v>
          </cell>
          <cell r="E518" t="str">
            <v>[CHIL] Chile-Peru Current Coastal Province (MRGID:21495)</v>
          </cell>
          <cell r="F518" t="str">
            <v>[DCM] deep chlorophyll maximum layer (ENVO:01000326)</v>
          </cell>
        </row>
        <row r="519">
          <cell r="A519" t="str">
            <v>TARA_N000001736</v>
          </cell>
          <cell r="B519" t="str">
            <v>TARA_109</v>
          </cell>
          <cell r="C519" t="str">
            <v xml:space="preserve">Coastal Biome </v>
          </cell>
          <cell r="D519" t="str">
            <v>[NPO] North Pacific Ocean (MRGID:1908)</v>
          </cell>
          <cell r="E519" t="str">
            <v>[CHIL] Chile-Peru Current Coastal Province (MRGID:21495)</v>
          </cell>
          <cell r="F519" t="str">
            <v>[DCM] deep chlorophyll maximum layer (ENVO:01000326)</v>
          </cell>
        </row>
        <row r="520">
          <cell r="A520" t="str">
            <v>TARA_N000001740</v>
          </cell>
          <cell r="B520" t="str">
            <v>TARA_109</v>
          </cell>
          <cell r="C520" t="str">
            <v xml:space="preserve">Coastal Biome </v>
          </cell>
          <cell r="D520" t="str">
            <v>[NPO] North Pacific Ocean (MRGID:1908)</v>
          </cell>
          <cell r="E520" t="str">
            <v>[CHIL] Chile-Peru Current Coastal Province (MRGID:21495)</v>
          </cell>
          <cell r="F520" t="str">
            <v>[DCM] deep chlorophyll maximum layer (ENVO:01000326)</v>
          </cell>
        </row>
        <row r="521">
          <cell r="A521" t="str">
            <v>TARA_N000001796</v>
          </cell>
          <cell r="B521" t="str">
            <v>TARA_109</v>
          </cell>
          <cell r="C521" t="str">
            <v xml:space="preserve">Coastal Biome </v>
          </cell>
          <cell r="D521" t="str">
            <v>[NPO] North Pacific Ocean (MRGID:1908)</v>
          </cell>
          <cell r="E521" t="str">
            <v>[CHIL] Chile-Peru Current Coastal Province (MRGID:21495)</v>
          </cell>
          <cell r="F521" t="str">
            <v>[DCM] deep chlorophyll maximum layer (ENVO:01000326)</v>
          </cell>
        </row>
        <row r="522">
          <cell r="A522" t="str">
            <v>TARA_R100001509</v>
          </cell>
          <cell r="B522" t="str">
            <v>TARA_109</v>
          </cell>
          <cell r="C522" t="str">
            <v xml:space="preserve">Coastal Biome </v>
          </cell>
          <cell r="D522" t="str">
            <v>[NPO] North Pacific Ocean (MRGID:1908)</v>
          </cell>
          <cell r="E522" t="str">
            <v>[CHIL] Chile-Peru Current Coastal Province (MRGID:21495)</v>
          </cell>
          <cell r="F522" t="str">
            <v>[SRF] surface water layer (ENVO:00010504)</v>
          </cell>
        </row>
        <row r="523">
          <cell r="A523" t="str">
            <v>TARA_B100000925</v>
          </cell>
          <cell r="B523" t="str">
            <v>TARA_109</v>
          </cell>
          <cell r="C523" t="str">
            <v xml:space="preserve">Coastal Biome </v>
          </cell>
          <cell r="D523" t="str">
            <v>[NPO] North Pacific Ocean (MRGID:1908)</v>
          </cell>
          <cell r="E523" t="str">
            <v>[CHIL] Chile-Peru Current Coastal Province (MRGID:21495)</v>
          </cell>
          <cell r="F523" t="str">
            <v>[SRF] surface water layer (ENVO:00010504)</v>
          </cell>
        </row>
        <row r="524">
          <cell r="A524" t="str">
            <v>TARA_N000001730</v>
          </cell>
          <cell r="B524" t="str">
            <v>TARA_109</v>
          </cell>
          <cell r="C524" t="str">
            <v xml:space="preserve">Coastal Biome </v>
          </cell>
          <cell r="D524" t="str">
            <v>[NPO] North Pacific Ocean (MRGID:1908)</v>
          </cell>
          <cell r="E524" t="str">
            <v>[CHIL] Chile-Peru Current Coastal Province (MRGID:21495)</v>
          </cell>
          <cell r="F524" t="str">
            <v>[SRF] surface water layer (ENVO:00010504)</v>
          </cell>
        </row>
        <row r="525">
          <cell r="A525" t="str">
            <v>TARA_N000001734</v>
          </cell>
          <cell r="B525" t="str">
            <v>TARA_109</v>
          </cell>
          <cell r="C525" t="str">
            <v xml:space="preserve">Coastal Biome </v>
          </cell>
          <cell r="D525" t="str">
            <v>[NPO] North Pacific Ocean (MRGID:1908)</v>
          </cell>
          <cell r="E525" t="str">
            <v>[CHIL] Chile-Peru Current Coastal Province (MRGID:21495)</v>
          </cell>
          <cell r="F525" t="str">
            <v>[SRF] surface water layer (ENVO:00010504)</v>
          </cell>
        </row>
        <row r="526">
          <cell r="A526" t="str">
            <v>TARA_N000001738</v>
          </cell>
          <cell r="B526" t="str">
            <v>TARA_109</v>
          </cell>
          <cell r="C526" t="str">
            <v xml:space="preserve">Coastal Biome </v>
          </cell>
          <cell r="D526" t="str">
            <v>[NPO] North Pacific Ocean (MRGID:1908)</v>
          </cell>
          <cell r="E526" t="str">
            <v>[CHIL] Chile-Peru Current Coastal Province (MRGID:21495)</v>
          </cell>
          <cell r="F526" t="str">
            <v>[SRF] surface water layer (ENVO:00010504)</v>
          </cell>
        </row>
        <row r="527">
          <cell r="A527" t="str">
            <v>TARA_N000001742</v>
          </cell>
          <cell r="B527" t="str">
            <v>TARA_109</v>
          </cell>
          <cell r="C527" t="str">
            <v xml:space="preserve">Coastal Biome </v>
          </cell>
          <cell r="D527" t="str">
            <v>[NPO] North Pacific Ocean (MRGID:1908)</v>
          </cell>
          <cell r="E527" t="str">
            <v>[CHIL] Chile-Peru Current Coastal Province (MRGID:21495)</v>
          </cell>
          <cell r="F527" t="str">
            <v>[SRF] surface water layer (ENVO:00010504)</v>
          </cell>
        </row>
        <row r="528">
          <cell r="A528" t="str">
            <v>TARA_B100001113</v>
          </cell>
          <cell r="B528" t="str">
            <v>TARA_110</v>
          </cell>
          <cell r="C528" t="str">
            <v>Trades Biome</v>
          </cell>
          <cell r="D528" t="str">
            <v>[SPO] South Pacific Ocean (MRGID:1910)</v>
          </cell>
          <cell r="E528" t="str">
            <v>[SPSG] South Pacific Subtropical Gyre Province, North and South (MRGID:21486)</v>
          </cell>
          <cell r="F528" t="str">
            <v>[DCM] deep chlorophyll maximum layer (ENVO:01000326)</v>
          </cell>
        </row>
        <row r="529">
          <cell r="A529" t="str">
            <v>TARA_N000001752</v>
          </cell>
          <cell r="B529" t="str">
            <v>TARA_110</v>
          </cell>
          <cell r="C529" t="str">
            <v>Trades Biome</v>
          </cell>
          <cell r="D529" t="str">
            <v>[SPO] South Pacific Ocean (MRGID:1910)</v>
          </cell>
          <cell r="E529" t="str">
            <v>[SPSG] South Pacific Subtropical Gyre Province, North and South (MRGID:21486)</v>
          </cell>
          <cell r="F529" t="str">
            <v>[DCM] deep chlorophyll maximum layer (ENVO:01000326)</v>
          </cell>
        </row>
        <row r="530">
          <cell r="A530" t="str">
            <v>TARA_N000001756</v>
          </cell>
          <cell r="B530" t="str">
            <v>TARA_110</v>
          </cell>
          <cell r="C530" t="str">
            <v>Trades Biome</v>
          </cell>
          <cell r="D530" t="str">
            <v>[SPO] South Pacific Ocean (MRGID:1910)</v>
          </cell>
          <cell r="E530" t="str">
            <v>[SPSG] South Pacific Subtropical Gyre Province, North and South (MRGID:21486)</v>
          </cell>
          <cell r="F530" t="str">
            <v>[DCM] deep chlorophyll maximum layer (ENVO:01000326)</v>
          </cell>
        </row>
        <row r="531">
          <cell r="A531" t="str">
            <v>TARA_N000001764</v>
          </cell>
          <cell r="B531" t="str">
            <v>TARA_110</v>
          </cell>
          <cell r="C531" t="str">
            <v>Trades Biome</v>
          </cell>
          <cell r="D531" t="str">
            <v>[SPO] South Pacific Ocean (MRGID:1910)</v>
          </cell>
          <cell r="E531" t="str">
            <v>[SPSG] South Pacific Subtropical Gyre Province, North and South (MRGID:21486)</v>
          </cell>
          <cell r="F531" t="str">
            <v>[DCM] deep chlorophyll maximum layer (ENVO:01000326)</v>
          </cell>
        </row>
        <row r="532">
          <cell r="A532" t="str">
            <v>TARA_B100001109</v>
          </cell>
          <cell r="B532" t="str">
            <v>TARA_110</v>
          </cell>
          <cell r="C532" t="str">
            <v>Trades Biome</v>
          </cell>
          <cell r="D532" t="str">
            <v>[SPO] South Pacific Ocean (MRGID:1910)</v>
          </cell>
          <cell r="E532" t="str">
            <v>[SPSG] South Pacific Subtropical Gyre Province, North and South (MRGID:21486)</v>
          </cell>
          <cell r="F532" t="str">
            <v>[SRF] surface water layer (ENVO:00010504)</v>
          </cell>
        </row>
        <row r="533">
          <cell r="A533" t="str">
            <v>TARA_N000001750</v>
          </cell>
          <cell r="B533" t="str">
            <v>TARA_110</v>
          </cell>
          <cell r="C533" t="str">
            <v>Trades Biome</v>
          </cell>
          <cell r="D533" t="str">
            <v>[SPO] South Pacific Ocean (MRGID:1910)</v>
          </cell>
          <cell r="E533" t="str">
            <v>[SPSG] South Pacific Subtropical Gyre Province, North and South (MRGID:21486)</v>
          </cell>
          <cell r="F533" t="str">
            <v>[SRF] surface water layer (ENVO:00010504)</v>
          </cell>
        </row>
        <row r="534">
          <cell r="A534" t="str">
            <v>TARA_N000001754</v>
          </cell>
          <cell r="B534" t="str">
            <v>TARA_110</v>
          </cell>
          <cell r="C534" t="str">
            <v>Trades Biome</v>
          </cell>
          <cell r="D534" t="str">
            <v>[SPO] South Pacific Ocean (MRGID:1910)</v>
          </cell>
          <cell r="E534" t="str">
            <v>[SPSG] South Pacific Subtropical Gyre Province, North and South (MRGID:21486)</v>
          </cell>
          <cell r="F534" t="str">
            <v>[SRF] surface water layer (ENVO:00010504)</v>
          </cell>
        </row>
        <row r="535">
          <cell r="A535" t="str">
            <v>TARA_N000001758</v>
          </cell>
          <cell r="B535" t="str">
            <v>TARA_110</v>
          </cell>
          <cell r="C535" t="str">
            <v>Trades Biome</v>
          </cell>
          <cell r="D535" t="str">
            <v>[SPO] South Pacific Ocean (MRGID:1910)</v>
          </cell>
          <cell r="E535" t="str">
            <v>[SPSG] South Pacific Subtropical Gyre Province, North and South (MRGID:21486)</v>
          </cell>
          <cell r="F535" t="str">
            <v>[SRF] surface water layer (ENVO:00010504)</v>
          </cell>
        </row>
        <row r="536">
          <cell r="A536" t="str">
            <v>TARA_N000001762</v>
          </cell>
          <cell r="B536" t="str">
            <v>TARA_110</v>
          </cell>
          <cell r="C536" t="str">
            <v>Trades Biome</v>
          </cell>
          <cell r="D536" t="str">
            <v>[SPO] South Pacific Ocean (MRGID:1910)</v>
          </cell>
          <cell r="E536" t="str">
            <v>[SPSG] South Pacific Subtropical Gyre Province, North and South (MRGID:21486)</v>
          </cell>
          <cell r="F536" t="str">
            <v>[SRF] surface water layer (ENVO:00010504)</v>
          </cell>
        </row>
        <row r="537">
          <cell r="A537" t="str">
            <v>TARA_R100000655</v>
          </cell>
          <cell r="B537" t="str">
            <v>TARA_111</v>
          </cell>
          <cell r="C537" t="str">
            <v>Trades Biome</v>
          </cell>
          <cell r="D537" t="str">
            <v>[SPO] South Pacific Ocean (MRGID:1910)</v>
          </cell>
          <cell r="E537" t="str">
            <v>[SPSG] South Pacific Subtropical Gyre Province, North and South (MRGID:21486)</v>
          </cell>
          <cell r="F537" t="str">
            <v>[DCM] deep chlorophyll maximum layer (ENVO:01000326)</v>
          </cell>
        </row>
        <row r="538">
          <cell r="A538" t="str">
            <v>TARA_B100000579</v>
          </cell>
          <cell r="B538" t="str">
            <v>TARA_111</v>
          </cell>
          <cell r="C538" t="str">
            <v>Trades Biome</v>
          </cell>
          <cell r="D538" t="str">
            <v>[SPO] South Pacific Ocean (MRGID:1910)</v>
          </cell>
          <cell r="E538" t="str">
            <v>[SPSG] South Pacific Subtropical Gyre Province, North and South (MRGID:21486)</v>
          </cell>
          <cell r="F538" t="str">
            <v>[DCM] deep chlorophyll maximum layer (ENVO:01000326)</v>
          </cell>
        </row>
        <row r="539">
          <cell r="A539" t="str">
            <v>TARA_N000001816</v>
          </cell>
          <cell r="B539" t="str">
            <v>TARA_111</v>
          </cell>
          <cell r="C539" t="str">
            <v>Trades Biome</v>
          </cell>
          <cell r="D539" t="str">
            <v>[SPO] South Pacific Ocean (MRGID:1910)</v>
          </cell>
          <cell r="E539" t="str">
            <v>[SPSG] South Pacific Subtropical Gyre Province, North and South (MRGID:21486)</v>
          </cell>
          <cell r="F539" t="str">
            <v>[DCM] deep chlorophyll maximum layer (ENVO:01000326)</v>
          </cell>
        </row>
        <row r="540">
          <cell r="A540" t="str">
            <v>TARA_N000001820</v>
          </cell>
          <cell r="B540" t="str">
            <v>TARA_111</v>
          </cell>
          <cell r="C540" t="str">
            <v>Trades Biome</v>
          </cell>
          <cell r="D540" t="str">
            <v>[SPO] South Pacific Ocean (MRGID:1910)</v>
          </cell>
          <cell r="E540" t="str">
            <v>[SPSG] South Pacific Subtropical Gyre Province, North and South (MRGID:21486)</v>
          </cell>
          <cell r="F540" t="str">
            <v>[DCM] deep chlorophyll maximum layer (ENVO:01000326)</v>
          </cell>
        </row>
        <row r="541">
          <cell r="A541" t="str">
            <v>TARA_N000001824</v>
          </cell>
          <cell r="B541" t="str">
            <v>TARA_111</v>
          </cell>
          <cell r="C541" t="str">
            <v>Trades Biome</v>
          </cell>
          <cell r="D541" t="str">
            <v>[SPO] South Pacific Ocean (MRGID:1910)</v>
          </cell>
          <cell r="E541" t="str">
            <v>[SPSG] South Pacific Subtropical Gyre Province, North and South (MRGID:21486)</v>
          </cell>
          <cell r="F541" t="str">
            <v>[DCM] deep chlorophyll maximum layer (ENVO:01000326)</v>
          </cell>
        </row>
        <row r="542">
          <cell r="A542" t="str">
            <v>TARA_N000001828</v>
          </cell>
          <cell r="B542" t="str">
            <v>TARA_111</v>
          </cell>
          <cell r="C542" t="str">
            <v>Trades Biome</v>
          </cell>
          <cell r="D542" t="str">
            <v>[SPO] South Pacific Ocean (MRGID:1910)</v>
          </cell>
          <cell r="E542" t="str">
            <v>[SPSG] South Pacific Subtropical Gyre Province, North and South (MRGID:21486)</v>
          </cell>
          <cell r="F542" t="str">
            <v>[DCM] deep chlorophyll maximum layer (ENVO:01000326)</v>
          </cell>
        </row>
        <row r="543">
          <cell r="A543" t="str">
            <v>TARA_R100000654</v>
          </cell>
          <cell r="B543" t="str">
            <v>TARA_111</v>
          </cell>
          <cell r="C543" t="str">
            <v>Trades Biome</v>
          </cell>
          <cell r="D543" t="str">
            <v>[SPO] South Pacific Ocean (MRGID:1910)</v>
          </cell>
          <cell r="E543" t="str">
            <v>[SPSG] South Pacific Subtropical Gyre Province, North and South (MRGID:21486)</v>
          </cell>
          <cell r="F543" t="str">
            <v>[SRF] surface water layer (ENVO:00010504)</v>
          </cell>
        </row>
        <row r="544">
          <cell r="A544" t="str">
            <v>TARA_B100000575</v>
          </cell>
          <cell r="B544" t="str">
            <v>TARA_111</v>
          </cell>
          <cell r="C544" t="str">
            <v>Trades Biome</v>
          </cell>
          <cell r="D544" t="str">
            <v>[SPO] South Pacific Ocean (MRGID:1910)</v>
          </cell>
          <cell r="E544" t="str">
            <v>[SPSG] South Pacific Subtropical Gyre Province, North and South (MRGID:21486)</v>
          </cell>
          <cell r="F544" t="str">
            <v>[SRF] surface water layer (ENVO:00010504)</v>
          </cell>
        </row>
        <row r="545">
          <cell r="A545" t="str">
            <v>TARA_N000001812</v>
          </cell>
          <cell r="B545" t="str">
            <v>TARA_111</v>
          </cell>
          <cell r="C545" t="str">
            <v>Trades Biome</v>
          </cell>
          <cell r="D545" t="str">
            <v>[SPO] South Pacific Ocean (MRGID:1910)</v>
          </cell>
          <cell r="E545" t="str">
            <v>[SPSG] South Pacific Subtropical Gyre Province, North and South (MRGID:21486)</v>
          </cell>
          <cell r="F545" t="str">
            <v>[SRF] surface water layer (ENVO:00010504)</v>
          </cell>
        </row>
        <row r="546">
          <cell r="A546" t="str">
            <v>TARA_N000001818</v>
          </cell>
          <cell r="B546" t="str">
            <v>TARA_111</v>
          </cell>
          <cell r="C546" t="str">
            <v>Trades Biome</v>
          </cell>
          <cell r="D546" t="str">
            <v>[SPO] South Pacific Ocean (MRGID:1910)</v>
          </cell>
          <cell r="E546" t="str">
            <v>[SPSG] South Pacific Subtropical Gyre Province, North and South (MRGID:21486)</v>
          </cell>
          <cell r="F546" t="str">
            <v>[SRF] surface water layer (ENVO:00010504)</v>
          </cell>
        </row>
        <row r="547">
          <cell r="A547" t="str">
            <v>TARA_N000001823</v>
          </cell>
          <cell r="B547" t="str">
            <v>TARA_111</v>
          </cell>
          <cell r="C547" t="str">
            <v>Trades Biome</v>
          </cell>
          <cell r="D547" t="str">
            <v>[SPO] South Pacific Ocean (MRGID:1910)</v>
          </cell>
          <cell r="E547" t="str">
            <v>[SPSG] South Pacific Subtropical Gyre Province, North and South (MRGID:21486)</v>
          </cell>
          <cell r="F547" t="str">
            <v>[SRF] surface water layer (ENVO:00010504)</v>
          </cell>
        </row>
        <row r="548">
          <cell r="A548" t="str">
            <v>TARA_N000001826</v>
          </cell>
          <cell r="B548" t="str">
            <v>TARA_111</v>
          </cell>
          <cell r="C548" t="str">
            <v>Trades Biome</v>
          </cell>
          <cell r="D548" t="str">
            <v>[SPO] South Pacific Ocean (MRGID:1910)</v>
          </cell>
          <cell r="E548" t="str">
            <v>[SPSG] South Pacific Subtropical Gyre Province, North and South (MRGID:21486)</v>
          </cell>
          <cell r="F548" t="str">
            <v>[SRF] surface water layer (ENVO:00010504)</v>
          </cell>
        </row>
        <row r="549">
          <cell r="A549" t="str">
            <v>TARA_B100000945</v>
          </cell>
          <cell r="B549" t="str">
            <v>TARA_112</v>
          </cell>
          <cell r="C549" t="str">
            <v>Trades Biome</v>
          </cell>
          <cell r="D549" t="str">
            <v>[SPO] South Pacific Ocean (MRGID:1910)</v>
          </cell>
          <cell r="E549" t="str">
            <v>[SPSG] South Pacific Subtropical Gyre Province, North and South (MRGID:21486)</v>
          </cell>
          <cell r="F549" t="str">
            <v>[DCM] deep chlorophyll maximum layer (ENVO:01000326)</v>
          </cell>
        </row>
        <row r="550">
          <cell r="A550" t="str">
            <v>TARA_N000001872</v>
          </cell>
          <cell r="B550" t="str">
            <v>TARA_112</v>
          </cell>
          <cell r="C550" t="str">
            <v>Trades Biome</v>
          </cell>
          <cell r="D550" t="str">
            <v>[SPO] South Pacific Ocean (MRGID:1910)</v>
          </cell>
          <cell r="E550" t="str">
            <v>[SPSG] South Pacific Subtropical Gyre Province, North and South (MRGID:21486)</v>
          </cell>
          <cell r="F550" t="str">
            <v>[DCM] deep chlorophyll maximum layer (ENVO:01000326)</v>
          </cell>
        </row>
        <row r="551">
          <cell r="A551" t="str">
            <v>TARA_N000001880</v>
          </cell>
          <cell r="B551" t="str">
            <v>TARA_112</v>
          </cell>
          <cell r="C551" t="str">
            <v>Trades Biome</v>
          </cell>
          <cell r="D551" t="str">
            <v>[SPO] South Pacific Ocean (MRGID:1910)</v>
          </cell>
          <cell r="E551" t="str">
            <v>[SPSG] South Pacific Subtropical Gyre Province, North and South (MRGID:21486)</v>
          </cell>
          <cell r="F551" t="str">
            <v>[DCM] deep chlorophyll maximum layer (ENVO:01000326)</v>
          </cell>
        </row>
        <row r="552">
          <cell r="A552" t="str">
            <v>TARA_N000001884</v>
          </cell>
          <cell r="B552" t="str">
            <v>TARA_112</v>
          </cell>
          <cell r="C552" t="str">
            <v>Trades Biome</v>
          </cell>
          <cell r="D552" t="str">
            <v>[SPO] South Pacific Ocean (MRGID:1910)</v>
          </cell>
          <cell r="E552" t="str">
            <v>[SPSG] South Pacific Subtropical Gyre Province, North and South (MRGID:21486)</v>
          </cell>
          <cell r="F552" t="str">
            <v>[DCM] deep chlorophyll maximum layer (ENVO:01000326)</v>
          </cell>
        </row>
        <row r="553">
          <cell r="A553" t="str">
            <v>TARA_B100000941</v>
          </cell>
          <cell r="B553" t="str">
            <v>TARA_112</v>
          </cell>
          <cell r="C553" t="str">
            <v>Trades Biome</v>
          </cell>
          <cell r="D553" t="str">
            <v>[SPO] South Pacific Ocean (MRGID:1910)</v>
          </cell>
          <cell r="E553" t="str">
            <v>[SPSG] South Pacific Subtropical Gyre Province, North and South (MRGID:21486)</v>
          </cell>
          <cell r="F553" t="str">
            <v>[SRF] surface water layer (ENVO:00010504)</v>
          </cell>
        </row>
        <row r="554">
          <cell r="A554" t="str">
            <v>TARA_N000001870</v>
          </cell>
          <cell r="B554" t="str">
            <v>TARA_112</v>
          </cell>
          <cell r="C554" t="str">
            <v>Trades Biome</v>
          </cell>
          <cell r="D554" t="str">
            <v>[SPO] South Pacific Ocean (MRGID:1910)</v>
          </cell>
          <cell r="E554" t="str">
            <v>[SPSG] South Pacific Subtropical Gyre Province, North and South (MRGID:21486)</v>
          </cell>
          <cell r="F554" t="str">
            <v>[SRF] surface water layer (ENVO:00010504)</v>
          </cell>
        </row>
        <row r="555">
          <cell r="A555" t="str">
            <v>TARA_N000001874</v>
          </cell>
          <cell r="B555" t="str">
            <v>TARA_112</v>
          </cell>
          <cell r="C555" t="str">
            <v>Trades Biome</v>
          </cell>
          <cell r="D555" t="str">
            <v>[SPO] South Pacific Ocean (MRGID:1910)</v>
          </cell>
          <cell r="E555" t="str">
            <v>[SPSG] South Pacific Subtropical Gyre Province, North and South (MRGID:21486)</v>
          </cell>
          <cell r="F555" t="str">
            <v>[SRF] surface water layer (ENVO:00010504)</v>
          </cell>
        </row>
        <row r="556">
          <cell r="A556" t="str">
            <v>TARA_N000001878</v>
          </cell>
          <cell r="B556" t="str">
            <v>TARA_112</v>
          </cell>
          <cell r="C556" t="str">
            <v>Trades Biome</v>
          </cell>
          <cell r="D556" t="str">
            <v>[SPO] South Pacific Ocean (MRGID:1910)</v>
          </cell>
          <cell r="E556" t="str">
            <v>[SPSG] South Pacific Subtropical Gyre Province, North and South (MRGID:21486)</v>
          </cell>
          <cell r="F556" t="str">
            <v>[SRF] surface water layer (ENVO:00010504)</v>
          </cell>
        </row>
        <row r="557">
          <cell r="A557" t="str">
            <v>TARA_N000001882</v>
          </cell>
          <cell r="B557" t="str">
            <v>TARA_112</v>
          </cell>
          <cell r="C557" t="str">
            <v>Trades Biome</v>
          </cell>
          <cell r="D557" t="str">
            <v>[SPO] South Pacific Ocean (MRGID:1910)</v>
          </cell>
          <cell r="E557" t="str">
            <v>[SPSG] South Pacific Subtropical Gyre Province, North and South (MRGID:21486)</v>
          </cell>
          <cell r="F557" t="str">
            <v>[SRF] surface water layer (ENVO:00010504)</v>
          </cell>
        </row>
        <row r="558">
          <cell r="A558" t="str">
            <v>TARA_N000001896</v>
          </cell>
          <cell r="B558" t="str">
            <v>TARA_113</v>
          </cell>
          <cell r="C558" t="str">
            <v>Trades Biome</v>
          </cell>
          <cell r="D558" t="str">
            <v>[SPO] South Pacific Ocean (MRGID:1910)</v>
          </cell>
          <cell r="E558" t="str">
            <v>[SPSG] South Pacific Subtropical Gyre Province, North and South (MRGID:21486)</v>
          </cell>
          <cell r="F558" t="str">
            <v>[SRF] surface water layer (ENVO:00010504)</v>
          </cell>
        </row>
        <row r="559">
          <cell r="A559" t="str">
            <v>TARA_N000001900</v>
          </cell>
          <cell r="B559" t="str">
            <v>TARA_113</v>
          </cell>
          <cell r="C559" t="str">
            <v>Trades Biome</v>
          </cell>
          <cell r="D559" t="str">
            <v>[SPO] South Pacific Ocean (MRGID:1910)</v>
          </cell>
          <cell r="E559" t="str">
            <v>[SPSG] South Pacific Subtropical Gyre Province, North and South (MRGID:21486)</v>
          </cell>
          <cell r="F559" t="str">
            <v>[SRF] surface water layer (ENVO:00010504)</v>
          </cell>
        </row>
        <row r="560">
          <cell r="A560" t="str">
            <v>TARA_N000001902</v>
          </cell>
          <cell r="B560" t="str">
            <v>TARA_113</v>
          </cell>
          <cell r="C560" t="str">
            <v>Trades Biome</v>
          </cell>
          <cell r="D560" t="str">
            <v>[SPO] South Pacific Ocean (MRGID:1910)</v>
          </cell>
          <cell r="E560" t="str">
            <v>[SPSG] South Pacific Subtropical Gyre Province, North and South (MRGID:21486)</v>
          </cell>
          <cell r="F560" t="str">
            <v>[SRF] surface water layer (ENVO:00010504)</v>
          </cell>
        </row>
        <row r="561">
          <cell r="A561" t="str">
            <v>TARA_N000001904</v>
          </cell>
          <cell r="B561" t="str">
            <v>TARA_114</v>
          </cell>
          <cell r="C561" t="str">
            <v>Trades Biome</v>
          </cell>
          <cell r="D561" t="str">
            <v>[SPO] South Pacific Ocean (MRGID:1910)</v>
          </cell>
          <cell r="E561" t="str">
            <v>[SPSG] South Pacific Subtropical Gyre Province, North and South (MRGID:21486)</v>
          </cell>
          <cell r="F561" t="str">
            <v>[SRF] surface water layer (ENVO:00010504)</v>
          </cell>
        </row>
        <row r="562">
          <cell r="A562" t="str">
            <v>TARA_N000001905</v>
          </cell>
          <cell r="B562" t="str">
            <v>TARA_114</v>
          </cell>
          <cell r="C562" t="str">
            <v>Trades Biome</v>
          </cell>
          <cell r="D562" t="str">
            <v>[SPO] South Pacific Ocean (MRGID:1910)</v>
          </cell>
          <cell r="E562" t="str">
            <v>[SPSG] South Pacific Subtropical Gyre Province, North and South (MRGID:21486)</v>
          </cell>
          <cell r="F562" t="str">
            <v>[SRF] surface water layer (ENVO:00010504)</v>
          </cell>
        </row>
        <row r="563">
          <cell r="A563" t="str">
            <v>TARA_N000001914</v>
          </cell>
          <cell r="B563" t="str">
            <v>TARA_115</v>
          </cell>
          <cell r="C563" t="str">
            <v>Trades Biome</v>
          </cell>
          <cell r="D563" t="str">
            <v>[SPO] South Pacific Ocean (MRGID:1910)</v>
          </cell>
          <cell r="E563" t="str">
            <v>[SPSG] South Pacific Subtropical Gyre Province, North and South (MRGID:21486)</v>
          </cell>
          <cell r="F563" t="str">
            <v>[SRF] surface water layer (ENVO:00010504)</v>
          </cell>
        </row>
        <row r="564">
          <cell r="A564" t="str">
            <v>TARA_N000001915</v>
          </cell>
          <cell r="B564" t="str">
            <v>TARA_115</v>
          </cell>
          <cell r="C564" t="str">
            <v>Trades Biome</v>
          </cell>
          <cell r="D564" t="str">
            <v>[SPO] South Pacific Ocean (MRGID:1910)</v>
          </cell>
          <cell r="E564" t="str">
            <v>[SPSG] South Pacific Subtropical Gyre Province, North and South (MRGID:21486)</v>
          </cell>
          <cell r="F564" t="str">
            <v>[SRF] surface water layer (ENVO:00010504)</v>
          </cell>
        </row>
        <row r="565">
          <cell r="A565" t="str">
            <v>TARA_N000001910</v>
          </cell>
          <cell r="B565" t="str">
            <v>TARA_116</v>
          </cell>
          <cell r="C565" t="str">
            <v>Trades Biome</v>
          </cell>
          <cell r="D565" t="str">
            <v>[SPO] South Pacific Ocean (MRGID:1910)</v>
          </cell>
          <cell r="E565" t="str">
            <v>[SPSG] South Pacific Subtropical Gyre Province, North and South (MRGID:21486)</v>
          </cell>
          <cell r="F565" t="str">
            <v>[SRF] surface water layer (ENVO:00010504)</v>
          </cell>
        </row>
        <row r="566">
          <cell r="A566" t="str">
            <v>TARA_N000001911</v>
          </cell>
          <cell r="B566" t="str">
            <v>TARA_116</v>
          </cell>
          <cell r="C566" t="str">
            <v>Trades Biome</v>
          </cell>
          <cell r="D566" t="str">
            <v>[SPO] South Pacific Ocean (MRGID:1910)</v>
          </cell>
          <cell r="E566" t="str">
            <v>[SPSG] South Pacific Subtropical Gyre Province, North and South (MRGID:21486)</v>
          </cell>
          <cell r="F566" t="str">
            <v>[SRF] surface water layer (ENVO:00010504)</v>
          </cell>
        </row>
        <row r="567">
          <cell r="A567" t="str">
            <v>TARA_N000001918</v>
          </cell>
          <cell r="B567" t="str">
            <v>TARA_117</v>
          </cell>
          <cell r="C567" t="str">
            <v>Trades Biome</v>
          </cell>
          <cell r="D567" t="str">
            <v>[SPO] South Pacific Ocean (MRGID:1910)</v>
          </cell>
          <cell r="E567" t="str">
            <v>[SPSG] South Pacific Subtropical Gyre Province, North and South (MRGID:21486)</v>
          </cell>
          <cell r="F567" t="str">
            <v>[SRF] surface water layer (ENVO:00010504)</v>
          </cell>
        </row>
        <row r="568">
          <cell r="A568" t="str">
            <v>TARA_N000001919</v>
          </cell>
          <cell r="B568" t="str">
            <v>TARA_117</v>
          </cell>
          <cell r="C568" t="str">
            <v>Trades Biome</v>
          </cell>
          <cell r="D568" t="str">
            <v>[SPO] South Pacific Ocean (MRGID:1910)</v>
          </cell>
          <cell r="E568" t="str">
            <v>[SPSG] South Pacific Subtropical Gyre Province, North and South (MRGID:21486)</v>
          </cell>
          <cell r="F568" t="str">
            <v>[SRF] surface water layer (ENVO:00010504)</v>
          </cell>
        </row>
        <row r="569">
          <cell r="A569" t="str">
            <v>TARA_N000001922</v>
          </cell>
          <cell r="B569" t="str">
            <v>TARA_118</v>
          </cell>
          <cell r="C569" t="str">
            <v>Trades Biome</v>
          </cell>
          <cell r="D569" t="str">
            <v>[SPO] South Pacific Ocean (MRGID:1910)</v>
          </cell>
          <cell r="E569" t="str">
            <v>[SPSG] South Pacific Subtropical Gyre Province, North and South (MRGID:21486)</v>
          </cell>
          <cell r="F569" t="str">
            <v>[SRF] surface water layer (ENVO:00010504)</v>
          </cell>
        </row>
        <row r="570">
          <cell r="A570" t="str">
            <v>TARA_N000001923</v>
          </cell>
          <cell r="B570" t="str">
            <v>TARA_118</v>
          </cell>
          <cell r="C570" t="str">
            <v>Trades Biome</v>
          </cell>
          <cell r="D570" t="str">
            <v>[SPO] South Pacific Ocean (MRGID:1910)</v>
          </cell>
          <cell r="E570" t="str">
            <v>[SPSG] South Pacific Subtropical Gyre Province, North and South (MRGID:21486)</v>
          </cell>
          <cell r="F570" t="str">
            <v>[SRF] surface water layer (ENVO:00010504)</v>
          </cell>
        </row>
        <row r="571">
          <cell r="A571" t="str">
            <v>TARA_N000001926</v>
          </cell>
          <cell r="B571" t="str">
            <v>TARA_119</v>
          </cell>
          <cell r="C571" t="str">
            <v>Trades Biome</v>
          </cell>
          <cell r="D571" t="str">
            <v>[SPO] South Pacific Ocean (MRGID:1910)</v>
          </cell>
          <cell r="E571" t="str">
            <v>[SPSG] South Pacific Subtropical Gyre Province, North and South (MRGID:21486)</v>
          </cell>
          <cell r="F571" t="str">
            <v>[SRF] surface water layer (ENVO:00010504)</v>
          </cell>
        </row>
        <row r="572">
          <cell r="A572" t="str">
            <v>TARA_N000001927</v>
          </cell>
          <cell r="B572" t="str">
            <v>TARA_119</v>
          </cell>
          <cell r="C572" t="str">
            <v>Trades Biome</v>
          </cell>
          <cell r="D572" t="str">
            <v>[SPO] South Pacific Ocean (MRGID:1910)</v>
          </cell>
          <cell r="E572" t="str">
            <v>[SPSG] South Pacific Subtropical Gyre Province, North and South (MRGID:21486)</v>
          </cell>
          <cell r="F572" t="str">
            <v>[SRF] surface water layer (ENVO:00010504)</v>
          </cell>
        </row>
        <row r="573">
          <cell r="A573" t="str">
            <v>TARA_N000001765</v>
          </cell>
          <cell r="B573" t="str">
            <v>TARA_110</v>
          </cell>
          <cell r="C573" t="str">
            <v>Trades Biome</v>
          </cell>
          <cell r="D573" t="str">
            <v>[SPO] South Pacific Ocean (MRGID:1910)</v>
          </cell>
          <cell r="E573" t="str">
            <v>[SPSG] South Pacific Subtropical Gyre Province, North and South (MRGID:21486)</v>
          </cell>
          <cell r="F573" t="str">
            <v>[DCM] deep chlorophyll maximum layer (ENVO:01000326)</v>
          </cell>
        </row>
        <row r="574">
          <cell r="A574" t="str">
            <v>TARA_N000001930</v>
          </cell>
          <cell r="B574" t="str">
            <v>TARA_120</v>
          </cell>
          <cell r="C574" t="str">
            <v>Trades Biome</v>
          </cell>
          <cell r="D574" t="str">
            <v>[SPO] South Pacific Ocean (MRGID:1910)</v>
          </cell>
          <cell r="E574" t="str">
            <v>[SPSG] South Pacific Subtropical Gyre Province, North and South (MRGID:21486)</v>
          </cell>
          <cell r="F574" t="str">
            <v>[SRF] surface water layer (ENVO:00010504)</v>
          </cell>
        </row>
        <row r="575">
          <cell r="A575" t="str">
            <v>TARA_N000001931</v>
          </cell>
          <cell r="B575" t="str">
            <v>TARA_120</v>
          </cell>
          <cell r="C575" t="str">
            <v>Trades Biome</v>
          </cell>
          <cell r="D575" t="str">
            <v>[SPO] South Pacific Ocean (MRGID:1910)</v>
          </cell>
          <cell r="E575" t="str">
            <v>[SPSG] South Pacific Subtropical Gyre Province, North and South (MRGID:21486)</v>
          </cell>
          <cell r="F575" t="str">
            <v>[SRF] surface water layer (ENVO:00010504)</v>
          </cell>
        </row>
        <row r="576">
          <cell r="A576" t="str">
            <v>TARA_N000001934</v>
          </cell>
          <cell r="B576" t="str">
            <v>TARA_121</v>
          </cell>
          <cell r="C576" t="str">
            <v>Trades Biome</v>
          </cell>
          <cell r="D576" t="str">
            <v>[SPO] South Pacific Ocean (MRGID:1910)</v>
          </cell>
          <cell r="E576" t="str">
            <v>[SPSG] South Pacific Subtropical Gyre Province, North and South (MRGID:21486)</v>
          </cell>
          <cell r="F576" t="str">
            <v>[SRF] surface water layer (ENVO:00010504)</v>
          </cell>
        </row>
        <row r="577">
          <cell r="A577" t="str">
            <v>TARA_N000001935</v>
          </cell>
          <cell r="B577" t="str">
            <v>TARA_121</v>
          </cell>
          <cell r="C577" t="str">
            <v>Trades Biome</v>
          </cell>
          <cell r="D577" t="str">
            <v>[SPO] South Pacific Ocean (MRGID:1910)</v>
          </cell>
          <cell r="E577" t="str">
            <v>[SPSG] South Pacific Subtropical Gyre Province, North and South (MRGID:21486)</v>
          </cell>
          <cell r="F577" t="str">
            <v>[SRF] surface water layer (ENVO:00010504)</v>
          </cell>
        </row>
        <row r="578">
          <cell r="A578" t="str">
            <v>TARA_R100000664</v>
          </cell>
          <cell r="B578" t="str">
            <v>TARA_122</v>
          </cell>
          <cell r="C578" t="str">
            <v>Trades Biome</v>
          </cell>
          <cell r="D578" t="str">
            <v>[SPO] South Pacific Ocean (MRGID:1910)</v>
          </cell>
          <cell r="E578" t="str">
            <v>[SPSG] South Pacific Subtropical Gyre Province, North and South (MRGID:21486)</v>
          </cell>
          <cell r="F578" t="str">
            <v>[DCM] deep chlorophyll maximum layer (ENVO:01000326)</v>
          </cell>
        </row>
        <row r="579">
          <cell r="A579" t="str">
            <v>TARA_B100000700</v>
          </cell>
          <cell r="B579" t="str">
            <v>TARA_122</v>
          </cell>
          <cell r="C579" t="str">
            <v>Trades Biome</v>
          </cell>
          <cell r="D579" t="str">
            <v>[SPO] South Pacific Ocean (MRGID:1910)</v>
          </cell>
          <cell r="E579" t="str">
            <v>[SPSG] South Pacific Subtropical Gyre Province, North and South (MRGID:21486)</v>
          </cell>
          <cell r="F579" t="str">
            <v>[DCM] deep chlorophyll maximum layer (ENVO:01000326)</v>
          </cell>
        </row>
        <row r="580">
          <cell r="A580" t="str">
            <v>TARA_N000001948</v>
          </cell>
          <cell r="B580" t="str">
            <v>TARA_122</v>
          </cell>
          <cell r="C580" t="str">
            <v>Trades Biome</v>
          </cell>
          <cell r="D580" t="str">
            <v>[SPO] South Pacific Ocean (MRGID:1910)</v>
          </cell>
          <cell r="E580" t="str">
            <v>[SPSG] South Pacific Subtropical Gyre Province, North and South (MRGID:21486)</v>
          </cell>
          <cell r="F580" t="str">
            <v>[DCM] deep chlorophyll maximum layer (ENVO:01000326)</v>
          </cell>
        </row>
        <row r="581">
          <cell r="A581" t="str">
            <v>TARA_N000001950</v>
          </cell>
          <cell r="B581" t="str">
            <v>TARA_122</v>
          </cell>
          <cell r="C581" t="str">
            <v>Trades Biome</v>
          </cell>
          <cell r="D581" t="str">
            <v>[SPO] South Pacific Ocean (MRGID:1910)</v>
          </cell>
          <cell r="E581" t="str">
            <v>[SPSG] South Pacific Subtropical Gyre Province, North and South (MRGID:21486)</v>
          </cell>
          <cell r="F581" t="str">
            <v>[DCM] deep chlorophyll maximum layer (ENVO:01000326)</v>
          </cell>
        </row>
        <row r="582">
          <cell r="A582" t="str">
            <v>TARA_N000001952</v>
          </cell>
          <cell r="B582" t="str">
            <v>TARA_122</v>
          </cell>
          <cell r="C582" t="str">
            <v>Trades Biome</v>
          </cell>
          <cell r="D582" t="str">
            <v>[SPO] South Pacific Ocean (MRGID:1910)</v>
          </cell>
          <cell r="E582" t="str">
            <v>[SPSG] South Pacific Subtropical Gyre Province, North and South (MRGID:21486)</v>
          </cell>
          <cell r="F582" t="str">
            <v>[DCM] deep chlorophyll maximum layer (ENVO:01000326)</v>
          </cell>
        </row>
        <row r="583">
          <cell r="A583" t="str">
            <v>TARA_N000001954</v>
          </cell>
          <cell r="B583" t="str">
            <v>TARA_122</v>
          </cell>
          <cell r="C583" t="str">
            <v>Trades Biome</v>
          </cell>
          <cell r="D583" t="str">
            <v>[SPO] South Pacific Ocean (MRGID:1910)</v>
          </cell>
          <cell r="E583" t="str">
            <v>[SPSG] South Pacific Subtropical Gyre Province, North and South (MRGID:21486)</v>
          </cell>
          <cell r="F583" t="str">
            <v>[DCM] deep chlorophyll maximum layer (ENVO:01000326)</v>
          </cell>
        </row>
        <row r="584">
          <cell r="A584" t="str">
            <v>TARA_R100000657</v>
          </cell>
          <cell r="B584" t="str">
            <v>TARA_122</v>
          </cell>
          <cell r="C584" t="str">
            <v>Trades Biome</v>
          </cell>
          <cell r="D584" t="str">
            <v>[SPO] South Pacific Ocean (MRGID:1910)</v>
          </cell>
          <cell r="E584" t="str">
            <v>[SPSG] South Pacific Subtropical Gyre Province, North and South (MRGID:21486)</v>
          </cell>
          <cell r="F584" t="str">
            <v>[SRF] surface water layer (ENVO:00010504)</v>
          </cell>
        </row>
        <row r="585">
          <cell r="A585" t="str">
            <v>TARA_B100001115</v>
          </cell>
          <cell r="B585" t="str">
            <v>TARA_122</v>
          </cell>
          <cell r="C585" t="str">
            <v>Trades Biome</v>
          </cell>
          <cell r="D585" t="str">
            <v>[SPO] South Pacific Ocean (MRGID:1910)</v>
          </cell>
          <cell r="E585" t="str">
            <v>[SPSG] South Pacific Subtropical Gyre Province, North and South (MRGID:21486)</v>
          </cell>
          <cell r="F585" t="str">
            <v>[SRF] surface water layer (ENVO:00010504)</v>
          </cell>
        </row>
        <row r="586">
          <cell r="A586" t="str">
            <v>TARA_N000001938</v>
          </cell>
          <cell r="B586" t="str">
            <v>TARA_122</v>
          </cell>
          <cell r="C586" t="str">
            <v>Trades Biome</v>
          </cell>
          <cell r="D586" t="str">
            <v>[SPO] South Pacific Ocean (MRGID:1910)</v>
          </cell>
          <cell r="E586" t="str">
            <v>[SPSG] South Pacific Subtropical Gyre Province, North and South (MRGID:21486)</v>
          </cell>
          <cell r="F586" t="str">
            <v>[SRF] surface water layer (ENVO:00010504)</v>
          </cell>
        </row>
        <row r="587">
          <cell r="A587" t="str">
            <v>TARA_N000001943</v>
          </cell>
          <cell r="B587" t="str">
            <v>TARA_122</v>
          </cell>
          <cell r="C587" t="str">
            <v>Trades Biome</v>
          </cell>
          <cell r="D587" t="str">
            <v>[SPO] South Pacific Ocean (MRGID:1910)</v>
          </cell>
          <cell r="E587" t="str">
            <v>[SPSG] South Pacific Subtropical Gyre Province, North and South (MRGID:21486)</v>
          </cell>
          <cell r="F587" t="str">
            <v>[SRF] surface water layer (ENVO:00010504)</v>
          </cell>
        </row>
        <row r="588">
          <cell r="A588" t="str">
            <v>TARA_N000001941</v>
          </cell>
          <cell r="B588" t="str">
            <v>TARA_122</v>
          </cell>
          <cell r="C588" t="str">
            <v>Trades Biome</v>
          </cell>
          <cell r="D588" t="str">
            <v>[SPO] South Pacific Ocean (MRGID:1910)</v>
          </cell>
          <cell r="E588" t="str">
            <v>[SPSG] South Pacific Subtropical Gyre Province, North and South (MRGID:21486)</v>
          </cell>
          <cell r="F588" t="str">
            <v>[SRF] surface water layer (ENVO:00010504)</v>
          </cell>
        </row>
        <row r="589">
          <cell r="A589" t="str">
            <v>TARA_N000001942</v>
          </cell>
          <cell r="B589" t="str">
            <v>TARA_122</v>
          </cell>
          <cell r="C589" t="str">
            <v>Trades Biome</v>
          </cell>
          <cell r="D589" t="str">
            <v>[SPO] South Pacific Ocean (MRGID:1910)</v>
          </cell>
          <cell r="E589" t="str">
            <v>[SPSG] South Pacific Subtropical Gyre Province, North and South (MRGID:21486)</v>
          </cell>
          <cell r="F589" t="str">
            <v>[SRF] surface water layer (ENVO:00010504)</v>
          </cell>
        </row>
        <row r="590">
          <cell r="A590" t="str">
            <v>TARA_N000002000</v>
          </cell>
          <cell r="B590" t="str">
            <v>TARA_123</v>
          </cell>
          <cell r="C590" t="str">
            <v>Trades Biome</v>
          </cell>
          <cell r="D590" t="str">
            <v>[SPO] South Pacific Ocean (MRGID:1910)</v>
          </cell>
          <cell r="E590" t="str">
            <v>[SPSG] South Pacific Subtropical Gyre Province, North and South (MRGID:21486)</v>
          </cell>
          <cell r="F590" t="str">
            <v>[MIX] marine epipelagic wind mixed layer (ENVO:01000061)</v>
          </cell>
        </row>
        <row r="591">
          <cell r="A591" t="str">
            <v>TARA_N000002002</v>
          </cell>
          <cell r="B591" t="str">
            <v>TARA_123</v>
          </cell>
          <cell r="C591" t="str">
            <v>Trades Biome</v>
          </cell>
          <cell r="D591" t="str">
            <v>[SPO] South Pacific Ocean (MRGID:1910)</v>
          </cell>
          <cell r="E591" t="str">
            <v>[SPSG] South Pacific Subtropical Gyre Province, North and South (MRGID:21486)</v>
          </cell>
          <cell r="F591" t="str">
            <v>[DCM] deep chlorophyll maximum layer (ENVO:01000326)</v>
          </cell>
        </row>
        <row r="592">
          <cell r="A592" t="str">
            <v>TARA_N000002004</v>
          </cell>
          <cell r="B592" t="str">
            <v>TARA_123</v>
          </cell>
          <cell r="C592" t="str">
            <v>Trades Biome</v>
          </cell>
          <cell r="D592" t="str">
            <v>[SPO] South Pacific Ocean (MRGID:1910)</v>
          </cell>
          <cell r="E592" t="str">
            <v>[SPSG] South Pacific Subtropical Gyre Province, North and South (MRGID:21486)</v>
          </cell>
          <cell r="F592" t="str">
            <v>[DCM] deep chlorophyll maximum layer (ENVO:01000326)</v>
          </cell>
        </row>
        <row r="593">
          <cell r="A593" t="str">
            <v>TARA_N000002006</v>
          </cell>
          <cell r="B593" t="str">
            <v>TARA_123</v>
          </cell>
          <cell r="C593" t="str">
            <v>Trades Biome</v>
          </cell>
          <cell r="D593" t="str">
            <v>[SPO] South Pacific Ocean (MRGID:1910)</v>
          </cell>
          <cell r="E593" t="str">
            <v>[SPSG] South Pacific Subtropical Gyre Province, North and South (MRGID:21486)</v>
          </cell>
          <cell r="F593" t="str">
            <v>[DCM] deep chlorophyll maximum layer (ENVO:01000326)</v>
          </cell>
        </row>
        <row r="594">
          <cell r="A594" t="str">
            <v>TARA_R100001591</v>
          </cell>
          <cell r="B594" t="str">
            <v>TARA_123</v>
          </cell>
          <cell r="C594" t="str">
            <v>Trades Biome</v>
          </cell>
          <cell r="D594" t="str">
            <v>[SPO] South Pacific Ocean (MRGID:1910)</v>
          </cell>
          <cell r="E594" t="str">
            <v>[SPSG] South Pacific Subtropical Gyre Province, North and South (MRGID:21486)</v>
          </cell>
          <cell r="F594" t="str">
            <v>[SRF] surface water layer (ENVO:00010504)</v>
          </cell>
        </row>
        <row r="595">
          <cell r="A595" t="str">
            <v>TARA_B100000683</v>
          </cell>
          <cell r="B595" t="str">
            <v>TARA_123</v>
          </cell>
          <cell r="C595" t="str">
            <v>Trades Biome</v>
          </cell>
          <cell r="D595" t="str">
            <v>[SPO] South Pacific Ocean (MRGID:1910)</v>
          </cell>
          <cell r="E595" t="str">
            <v>[SPSG] South Pacific Subtropical Gyre Province, North and South (MRGID:21486)</v>
          </cell>
          <cell r="F595" t="str">
            <v>[SRF] surface water layer (ENVO:00010504)</v>
          </cell>
        </row>
        <row r="596">
          <cell r="A596" t="str">
            <v>TARA_N000001992</v>
          </cell>
          <cell r="B596" t="str">
            <v>TARA_123</v>
          </cell>
          <cell r="C596" t="str">
            <v>Trades Biome</v>
          </cell>
          <cell r="D596" t="str">
            <v>[SPO] South Pacific Ocean (MRGID:1910)</v>
          </cell>
          <cell r="E596" t="str">
            <v>[SPSG] South Pacific Subtropical Gyre Province, North and South (MRGID:21486)</v>
          </cell>
          <cell r="F596" t="str">
            <v>[SRF] surface water layer (ENVO:00010504)</v>
          </cell>
        </row>
        <row r="597">
          <cell r="A597" t="str">
            <v>TARA_N000001994</v>
          </cell>
          <cell r="B597" t="str">
            <v>TARA_123</v>
          </cell>
          <cell r="C597" t="str">
            <v>Trades Biome</v>
          </cell>
          <cell r="D597" t="str">
            <v>[SPO] South Pacific Ocean (MRGID:1910)</v>
          </cell>
          <cell r="E597" t="str">
            <v>[SPSG] South Pacific Subtropical Gyre Province, North and South (MRGID:21486)</v>
          </cell>
          <cell r="F597" t="str">
            <v>[SRF] surface water layer (ENVO:00010504)</v>
          </cell>
        </row>
        <row r="598">
          <cell r="A598" t="str">
            <v>TARA_N000001996</v>
          </cell>
          <cell r="B598" t="str">
            <v>TARA_123</v>
          </cell>
          <cell r="C598" t="str">
            <v>Trades Biome</v>
          </cell>
          <cell r="D598" t="str">
            <v>[SPO] South Pacific Ocean (MRGID:1910)</v>
          </cell>
          <cell r="E598" t="str">
            <v>[SPSG] South Pacific Subtropical Gyre Province, North and South (MRGID:21486)</v>
          </cell>
          <cell r="F598" t="str">
            <v>[SRF] surface water layer (ENVO:00010504)</v>
          </cell>
        </row>
        <row r="599">
          <cell r="A599" t="str">
            <v>TARA_N000001998</v>
          </cell>
          <cell r="B599" t="str">
            <v>TARA_123</v>
          </cell>
          <cell r="C599" t="str">
            <v>Trades Biome</v>
          </cell>
          <cell r="D599" t="str">
            <v>[SPO] South Pacific Ocean (MRGID:1910)</v>
          </cell>
          <cell r="E599" t="str">
            <v>[SPSG] South Pacific Subtropical Gyre Province, North and South (MRGID:21486)</v>
          </cell>
          <cell r="F599" t="str">
            <v>[SRF] surface water layer (ENVO:00010504)</v>
          </cell>
        </row>
        <row r="600">
          <cell r="A600" t="str">
            <v>TARA_N000002063</v>
          </cell>
          <cell r="B600" t="str">
            <v>TARA_124</v>
          </cell>
          <cell r="C600" t="str">
            <v>Trades Biome</v>
          </cell>
          <cell r="D600" t="str">
            <v>[SPO] South Pacific Ocean (MRGID:1910)</v>
          </cell>
          <cell r="E600" t="str">
            <v>[SPSG] South Pacific Subtropical Gyre Province, North and South (MRGID:21486)</v>
          </cell>
          <cell r="F600" t="str">
            <v>[MIX] marine epipelagic wind mixed layer (ENVO:01000061)</v>
          </cell>
        </row>
        <row r="601">
          <cell r="A601" t="str">
            <v>TARA_N000002069</v>
          </cell>
          <cell r="B601" t="str">
            <v>TARA_124</v>
          </cell>
          <cell r="C601" t="str">
            <v>Trades Biome</v>
          </cell>
          <cell r="D601" t="str">
            <v>[SPO] South Pacific Ocean (MRGID:1910)</v>
          </cell>
          <cell r="E601" t="str">
            <v>[SPSG] South Pacific Subtropical Gyre Province, North and South (MRGID:21486)</v>
          </cell>
          <cell r="F601" t="str">
            <v>[MIX] marine epipelagic wind mixed layer (ENVO:01000061)</v>
          </cell>
        </row>
        <row r="602">
          <cell r="A602" t="str">
            <v>TARA_R100000697</v>
          </cell>
          <cell r="B602" t="str">
            <v>TARA_124</v>
          </cell>
          <cell r="C602" t="str">
            <v>Trades Biome</v>
          </cell>
          <cell r="D602" t="str">
            <v>[SPO] South Pacific Ocean (MRGID:1910)</v>
          </cell>
          <cell r="E602" t="str">
            <v>[SPSG] South Pacific Subtropical Gyre Province, North and South (MRGID:21486)</v>
          </cell>
          <cell r="F602" t="str">
            <v>[SRF] surface water layer (ENVO:00010504)</v>
          </cell>
        </row>
        <row r="603">
          <cell r="A603" t="str">
            <v>TARA_B100000674</v>
          </cell>
          <cell r="B603" t="str">
            <v>TARA_124</v>
          </cell>
          <cell r="C603" t="str">
            <v>Trades Biome</v>
          </cell>
          <cell r="D603" t="str">
            <v>[SPO] South Pacific Ocean (MRGID:1910)</v>
          </cell>
          <cell r="E603" t="str">
            <v>[SPSG] South Pacific Subtropical Gyre Province, North and South (MRGID:21486)</v>
          </cell>
          <cell r="F603" t="str">
            <v>[SRF] surface water layer (ENVO:00010504)</v>
          </cell>
        </row>
        <row r="604">
          <cell r="A604" t="str">
            <v>TARA_N000002037</v>
          </cell>
          <cell r="B604" t="str">
            <v>TARA_124</v>
          </cell>
          <cell r="C604" t="str">
            <v>Trades Biome</v>
          </cell>
          <cell r="D604" t="str">
            <v>[SPO] South Pacific Ocean (MRGID:1910)</v>
          </cell>
          <cell r="E604" t="str">
            <v>[SPSG] South Pacific Subtropical Gyre Province, North and South (MRGID:21486)</v>
          </cell>
          <cell r="F604" t="str">
            <v>[SRF] surface water layer (ENVO:00010504)</v>
          </cell>
        </row>
        <row r="605">
          <cell r="A605" t="str">
            <v>TARA_N000002039</v>
          </cell>
          <cell r="B605" t="str">
            <v>TARA_124</v>
          </cell>
          <cell r="C605" t="str">
            <v>Trades Biome</v>
          </cell>
          <cell r="D605" t="str">
            <v>[SPO] South Pacific Ocean (MRGID:1910)</v>
          </cell>
          <cell r="E605" t="str">
            <v>[SPSG] South Pacific Subtropical Gyre Province, North and South (MRGID:21486)</v>
          </cell>
          <cell r="F605" t="str">
            <v>[SRF] surface water layer (ENVO:00010504)</v>
          </cell>
        </row>
        <row r="606">
          <cell r="A606" t="str">
            <v>TARA_N000002041</v>
          </cell>
          <cell r="B606" t="str">
            <v>TARA_124</v>
          </cell>
          <cell r="C606" t="str">
            <v>Trades Biome</v>
          </cell>
          <cell r="D606" t="str">
            <v>[SPO] South Pacific Ocean (MRGID:1910)</v>
          </cell>
          <cell r="E606" t="str">
            <v>[SPSG] South Pacific Subtropical Gyre Province, North and South (MRGID:21486)</v>
          </cell>
          <cell r="F606" t="str">
            <v>[SRF] surface water layer (ENVO:00010504)</v>
          </cell>
        </row>
        <row r="607">
          <cell r="A607" t="str">
            <v>TARA_N000002043</v>
          </cell>
          <cell r="B607" t="str">
            <v>TARA_124</v>
          </cell>
          <cell r="C607" t="str">
            <v>Trades Biome</v>
          </cell>
          <cell r="D607" t="str">
            <v>[SPO] South Pacific Ocean (MRGID:1910)</v>
          </cell>
          <cell r="E607" t="str">
            <v>[SPSG] South Pacific Subtropical Gyre Province, North and South (MRGID:21486)</v>
          </cell>
          <cell r="F607" t="str">
            <v>[SRF] surface water layer (ENVO:00010504)</v>
          </cell>
        </row>
        <row r="608">
          <cell r="A608" t="str">
            <v>TARA_N000002081</v>
          </cell>
          <cell r="B608" t="str">
            <v>TARA_125</v>
          </cell>
          <cell r="C608" t="str">
            <v>Trades Biome</v>
          </cell>
          <cell r="D608" t="str">
            <v>[SPO] South Pacific Ocean (MRGID:1910)</v>
          </cell>
          <cell r="E608" t="str">
            <v>[SPSG] South Pacific Subtropical Gyre Province, North and South (MRGID:21486)</v>
          </cell>
          <cell r="F608" t="str">
            <v>[MIX] marine epipelagic wind mixed layer (ENVO:01000061)</v>
          </cell>
        </row>
        <row r="609">
          <cell r="A609" t="str">
            <v>TARA_N000002083</v>
          </cell>
          <cell r="B609" t="str">
            <v>TARA_125</v>
          </cell>
          <cell r="C609" t="str">
            <v>Trades Biome</v>
          </cell>
          <cell r="D609" t="str">
            <v>[SPO] South Pacific Ocean (MRGID:1910)</v>
          </cell>
          <cell r="E609" t="str">
            <v>[SPSG] South Pacific Subtropical Gyre Province, North and South (MRGID:21486)</v>
          </cell>
          <cell r="F609" t="str">
            <v>[MIX] marine epipelagic wind mixed layer (ENVO:01000061)</v>
          </cell>
        </row>
        <row r="610">
          <cell r="A610" t="str">
            <v>TARA_N000002085</v>
          </cell>
          <cell r="B610" t="str">
            <v>TARA_125</v>
          </cell>
          <cell r="C610" t="str">
            <v>Trades Biome</v>
          </cell>
          <cell r="D610" t="str">
            <v>[SPO] South Pacific Ocean (MRGID:1910)</v>
          </cell>
          <cell r="E610" t="str">
            <v>[SPSG] South Pacific Subtropical Gyre Province, North and South (MRGID:21486)</v>
          </cell>
          <cell r="F610" t="str">
            <v>[MIX] marine epipelagic wind mixed layer (ENVO:01000061)</v>
          </cell>
        </row>
        <row r="611">
          <cell r="A611" t="str">
            <v>TARA_N000002087</v>
          </cell>
          <cell r="B611" t="str">
            <v>TARA_125</v>
          </cell>
          <cell r="C611" t="str">
            <v>Trades Biome</v>
          </cell>
          <cell r="D611" t="str">
            <v>[SPO] South Pacific Ocean (MRGID:1910)</v>
          </cell>
          <cell r="E611" t="str">
            <v>[SPSG] South Pacific Subtropical Gyre Province, North and South (MRGID:21486)</v>
          </cell>
          <cell r="F611" t="str">
            <v>[MIX] marine epipelagic wind mixed layer (ENVO:01000061)</v>
          </cell>
        </row>
        <row r="612">
          <cell r="A612" t="str">
            <v>TARA_R100000805</v>
          </cell>
          <cell r="B612" t="str">
            <v>TARA_125</v>
          </cell>
          <cell r="C612" t="str">
            <v>Trades Biome</v>
          </cell>
          <cell r="D612" t="str">
            <v>[SPO] South Pacific Ocean (MRGID:1910)</v>
          </cell>
          <cell r="E612" t="str">
            <v>[SPSG] South Pacific Subtropical Gyre Province, North and South (MRGID:21486)</v>
          </cell>
          <cell r="F612" t="str">
            <v>[SRF] surface water layer (ENVO:00010504)</v>
          </cell>
        </row>
        <row r="613">
          <cell r="A613" t="str">
            <v>TARA_B100001121</v>
          </cell>
          <cell r="B613" t="str">
            <v>TARA_125</v>
          </cell>
          <cell r="C613" t="str">
            <v>Trades Biome</v>
          </cell>
          <cell r="D613" t="str">
            <v>[SPO] South Pacific Ocean (MRGID:1910)</v>
          </cell>
          <cell r="E613" t="str">
            <v>[SPSG] South Pacific Subtropical Gyre Province, North and South (MRGID:21486)</v>
          </cell>
          <cell r="F613" t="str">
            <v>[SRF] surface water layer (ENVO:00010504)</v>
          </cell>
        </row>
        <row r="614">
          <cell r="A614" t="str">
            <v>TARA_N000002019</v>
          </cell>
          <cell r="B614" t="str">
            <v>TARA_125</v>
          </cell>
          <cell r="C614" t="str">
            <v>Trades Biome</v>
          </cell>
          <cell r="D614" t="str">
            <v>[SPO] South Pacific Ocean (MRGID:1910)</v>
          </cell>
          <cell r="E614" t="str">
            <v>[SPSG] South Pacific Subtropical Gyre Province, North and South (MRGID:21486)</v>
          </cell>
          <cell r="F614" t="str">
            <v>[SRF] surface water layer (ENVO:00010504)</v>
          </cell>
        </row>
        <row r="615">
          <cell r="A615" t="str">
            <v>TARA_N000002021</v>
          </cell>
          <cell r="B615" t="str">
            <v>TARA_125</v>
          </cell>
          <cell r="C615" t="str">
            <v>Trades Biome</v>
          </cell>
          <cell r="D615" t="str">
            <v>[SPO] South Pacific Ocean (MRGID:1910)</v>
          </cell>
          <cell r="E615" t="str">
            <v>[SPSG] South Pacific Subtropical Gyre Province, North and South (MRGID:21486)</v>
          </cell>
          <cell r="F615" t="str">
            <v>[SRF] surface water layer (ENVO:00010504)</v>
          </cell>
        </row>
        <row r="616">
          <cell r="A616" t="str">
            <v>TARA_N000002024</v>
          </cell>
          <cell r="B616" t="str">
            <v>TARA_125</v>
          </cell>
          <cell r="C616" t="str">
            <v>Trades Biome</v>
          </cell>
          <cell r="D616" t="str">
            <v>[SPO] South Pacific Ocean (MRGID:1910)</v>
          </cell>
          <cell r="E616" t="str">
            <v>[SPSG] South Pacific Subtropical Gyre Province, North and South (MRGID:21486)</v>
          </cell>
          <cell r="F616" t="str">
            <v>[SRF] surface water layer (ENVO:00010504)</v>
          </cell>
        </row>
        <row r="617">
          <cell r="A617" t="str">
            <v>TARA_N000002025</v>
          </cell>
          <cell r="B617" t="str">
            <v>TARA_125</v>
          </cell>
          <cell r="C617" t="str">
            <v>Trades Biome</v>
          </cell>
          <cell r="D617" t="str">
            <v>[SPO] South Pacific Ocean (MRGID:1910)</v>
          </cell>
          <cell r="E617" t="str">
            <v>[SPSG] South Pacific Subtropical Gyre Province, North and South (MRGID:21486)</v>
          </cell>
          <cell r="F617" t="str">
            <v>[SRF] surface water layer (ENVO:00010504)</v>
          </cell>
        </row>
        <row r="618">
          <cell r="A618" t="str">
            <v>TARA_N000002226</v>
          </cell>
          <cell r="B618" t="str">
            <v>TARA_126</v>
          </cell>
          <cell r="C618" t="str">
            <v>Trades Biome</v>
          </cell>
          <cell r="D618" t="str">
            <v>[SPO] South Pacific Ocean (MRGID:1910)</v>
          </cell>
          <cell r="E618" t="str">
            <v>[SPSG] South Pacific Subtropical Gyre Province, North and South (MRGID:21486)</v>
          </cell>
          <cell r="F618" t="str">
            <v>[SRF] surface water layer (ENVO:00010504)</v>
          </cell>
        </row>
        <row r="619">
          <cell r="A619" t="str">
            <v>TARA_N000002225</v>
          </cell>
          <cell r="B619" t="str">
            <v>TARA_126</v>
          </cell>
          <cell r="C619" t="str">
            <v>Trades Biome</v>
          </cell>
          <cell r="D619" t="str">
            <v>[SPO] South Pacific Ocean (MRGID:1910)</v>
          </cell>
          <cell r="E619" t="str">
            <v>[SPSG] South Pacific Subtropical Gyre Province, North and South (MRGID:21486)</v>
          </cell>
          <cell r="F619" t="str">
            <v>[SRF] surface water layer (ENVO:00010504)</v>
          </cell>
        </row>
        <row r="620">
          <cell r="A620" t="str">
            <v>TARA_N000002228</v>
          </cell>
          <cell r="B620" t="str">
            <v>TARA_126</v>
          </cell>
          <cell r="C620" t="str">
            <v>Trades Biome</v>
          </cell>
          <cell r="D620" t="str">
            <v>[SPO] South Pacific Ocean (MRGID:1910)</v>
          </cell>
          <cell r="E620" t="str">
            <v>[SPSG] South Pacific Subtropical Gyre Province, North and South (MRGID:21486)</v>
          </cell>
          <cell r="F620" t="str">
            <v>[SRF] surface water layer (ENVO:00010504)</v>
          </cell>
        </row>
        <row r="621">
          <cell r="A621" t="str">
            <v>TARA_N000002227</v>
          </cell>
          <cell r="B621" t="str">
            <v>TARA_126</v>
          </cell>
          <cell r="C621" t="str">
            <v>Trades Biome</v>
          </cell>
          <cell r="D621" t="str">
            <v>[SPO] South Pacific Ocean (MRGID:1910)</v>
          </cell>
          <cell r="E621" t="str">
            <v>[SPSG] South Pacific Subtropical Gyre Province, North and South (MRGID:21486)</v>
          </cell>
          <cell r="F621" t="str">
            <v>[SRF] surface water layer (ENVO:00010504)</v>
          </cell>
        </row>
        <row r="622">
          <cell r="A622" t="str">
            <v>TARA_N000002237</v>
          </cell>
          <cell r="B622" t="str">
            <v>TARA_127</v>
          </cell>
          <cell r="C622" t="str">
            <v>Trades Biome</v>
          </cell>
          <cell r="D622" t="str">
            <v>[SPO] South Pacific Ocean (MRGID:1910)</v>
          </cell>
          <cell r="E622" t="str">
            <v>[SPSG] South Pacific Subtropical Gyre Province, North and South (MRGID:21486)</v>
          </cell>
          <cell r="F622" t="str">
            <v>[DCM] deep chlorophyll maximum layer (ENVO:01000326)</v>
          </cell>
        </row>
        <row r="623">
          <cell r="A623" t="str">
            <v>TARA_N000002241</v>
          </cell>
          <cell r="B623" t="str">
            <v>TARA_127</v>
          </cell>
          <cell r="C623" t="str">
            <v>Trades Biome</v>
          </cell>
          <cell r="D623" t="str">
            <v>[SPO] South Pacific Ocean (MRGID:1910)</v>
          </cell>
          <cell r="E623" t="str">
            <v>[SPSG] South Pacific Subtropical Gyre Province, North and South (MRGID:21486)</v>
          </cell>
          <cell r="F623" t="str">
            <v>[DCM] deep chlorophyll maximum layer (ENVO:01000326)</v>
          </cell>
        </row>
        <row r="624">
          <cell r="A624" t="str">
            <v>TARA_N000002245</v>
          </cell>
          <cell r="B624" t="str">
            <v>TARA_127</v>
          </cell>
          <cell r="C624" t="str">
            <v>Trades Biome</v>
          </cell>
          <cell r="D624" t="str">
            <v>[SPO] South Pacific Ocean (MRGID:1910)</v>
          </cell>
          <cell r="E624" t="str">
            <v>[SPSG] South Pacific Subtropical Gyre Province, North and South (MRGID:21486)</v>
          </cell>
          <cell r="F624" t="str">
            <v>[DCM] deep chlorophyll maximum layer (ENVO:01000326)</v>
          </cell>
        </row>
        <row r="625">
          <cell r="A625" t="str">
            <v>TARA_N000002249</v>
          </cell>
          <cell r="B625" t="str">
            <v>TARA_127</v>
          </cell>
          <cell r="C625" t="str">
            <v>Trades Biome</v>
          </cell>
          <cell r="D625" t="str">
            <v>[SPO] South Pacific Ocean (MRGID:1910)</v>
          </cell>
          <cell r="E625" t="str">
            <v>[SPSG] South Pacific Subtropical Gyre Province, North and South (MRGID:21486)</v>
          </cell>
          <cell r="F625" t="str">
            <v>[DCM] deep chlorophyll maximum layer (ENVO:01000326)</v>
          </cell>
        </row>
        <row r="626">
          <cell r="A626" t="str">
            <v>TARA_N000002235</v>
          </cell>
          <cell r="B626" t="str">
            <v>TARA_127</v>
          </cell>
          <cell r="C626" t="str">
            <v>Trades Biome</v>
          </cell>
          <cell r="D626" t="str">
            <v>[SPO] South Pacific Ocean (MRGID:1910)</v>
          </cell>
          <cell r="E626" t="str">
            <v>[SPSG] South Pacific Subtropical Gyre Province, North and South (MRGID:21486)</v>
          </cell>
          <cell r="F626" t="str">
            <v>[SRF] surface water layer (ENVO:00010504)</v>
          </cell>
        </row>
        <row r="627">
          <cell r="A627" t="str">
            <v>TARA_N000002239</v>
          </cell>
          <cell r="B627" t="str">
            <v>TARA_127</v>
          </cell>
          <cell r="C627" t="str">
            <v>Trades Biome</v>
          </cell>
          <cell r="D627" t="str">
            <v>[SPO] South Pacific Ocean (MRGID:1910)</v>
          </cell>
          <cell r="E627" t="str">
            <v>[SPSG] South Pacific Subtropical Gyre Province, North and South (MRGID:21486)</v>
          </cell>
          <cell r="F627" t="str">
            <v>[SRF] surface water layer (ENVO:00010504)</v>
          </cell>
        </row>
        <row r="628">
          <cell r="A628" t="str">
            <v>TARA_N000002243</v>
          </cell>
          <cell r="B628" t="str">
            <v>TARA_127</v>
          </cell>
          <cell r="C628" t="str">
            <v>Trades Biome</v>
          </cell>
          <cell r="D628" t="str">
            <v>[SPO] South Pacific Ocean (MRGID:1910)</v>
          </cell>
          <cell r="E628" t="str">
            <v>[SPSG] South Pacific Subtropical Gyre Province, North and South (MRGID:21486)</v>
          </cell>
          <cell r="F628" t="str">
            <v>[SRF] surface water layer (ENVO:00010504)</v>
          </cell>
        </row>
        <row r="629">
          <cell r="A629" t="str">
            <v>TARA_N000002247</v>
          </cell>
          <cell r="B629" t="str">
            <v>TARA_127</v>
          </cell>
          <cell r="C629" t="str">
            <v>Trades Biome</v>
          </cell>
          <cell r="D629" t="str">
            <v>[SPO] South Pacific Ocean (MRGID:1910)</v>
          </cell>
          <cell r="E629" t="str">
            <v>[SPSG] South Pacific Subtropical Gyre Province, North and South (MRGID:21486)</v>
          </cell>
          <cell r="F629" t="str">
            <v>[SRF] surface water layer (ENVO:00010504)</v>
          </cell>
        </row>
        <row r="630">
          <cell r="A630" t="str">
            <v>TARA_B100000614</v>
          </cell>
          <cell r="B630" t="str">
            <v>TARA_128</v>
          </cell>
          <cell r="C630" t="str">
            <v>Trades Biome</v>
          </cell>
          <cell r="D630" t="str">
            <v>[SPO] South Pacific Ocean (MRGID:1910)</v>
          </cell>
          <cell r="E630" t="str">
            <v>[PEOD] Pacific Equatorial Divergence Province (MRGID:21489)</v>
          </cell>
          <cell r="F630" t="str">
            <v>[DCM] deep chlorophyll maximum layer (ENVO:01000326)</v>
          </cell>
        </row>
        <row r="631">
          <cell r="A631" t="str">
            <v>TARA_N000002291</v>
          </cell>
          <cell r="B631" t="str">
            <v>TARA_128</v>
          </cell>
          <cell r="C631" t="str">
            <v>Trades Biome</v>
          </cell>
          <cell r="D631" t="str">
            <v>[SPO] South Pacific Ocean (MRGID:1910)</v>
          </cell>
          <cell r="E631" t="str">
            <v>[PEOD] Pacific Equatorial Divergence Province (MRGID:21489)</v>
          </cell>
          <cell r="F631" t="str">
            <v>[DCM] deep chlorophyll maximum layer (ENVO:01000326)</v>
          </cell>
        </row>
        <row r="632">
          <cell r="A632" t="str">
            <v>TARA_N000002295</v>
          </cell>
          <cell r="B632" t="str">
            <v>TARA_128</v>
          </cell>
          <cell r="C632" t="str">
            <v>Trades Biome</v>
          </cell>
          <cell r="D632" t="str">
            <v>[SPO] South Pacific Ocean (MRGID:1910)</v>
          </cell>
          <cell r="E632" t="str">
            <v>[PEOD] Pacific Equatorial Divergence Province (MRGID:21489)</v>
          </cell>
          <cell r="F632" t="str">
            <v>[DCM] deep chlorophyll maximum layer (ENVO:01000326)</v>
          </cell>
        </row>
        <row r="633">
          <cell r="A633" t="str">
            <v>TARA_N000002299</v>
          </cell>
          <cell r="B633" t="str">
            <v>TARA_128</v>
          </cell>
          <cell r="C633" t="str">
            <v>Trades Biome</v>
          </cell>
          <cell r="D633" t="str">
            <v>[SPO] South Pacific Ocean (MRGID:1910)</v>
          </cell>
          <cell r="E633" t="str">
            <v>[PEOD] Pacific Equatorial Divergence Province (MRGID:21489)</v>
          </cell>
          <cell r="F633" t="str">
            <v>[DCM] deep chlorophyll maximum layer (ENVO:01000326)</v>
          </cell>
        </row>
        <row r="634">
          <cell r="A634" t="str">
            <v>TARA_N000002303</v>
          </cell>
          <cell r="B634" t="str">
            <v>TARA_128</v>
          </cell>
          <cell r="C634" t="str">
            <v>Trades Biome</v>
          </cell>
          <cell r="D634" t="str">
            <v>[SPO] South Pacific Ocean (MRGID:1910)</v>
          </cell>
          <cell r="E634" t="str">
            <v>[PEOD] Pacific Equatorial Divergence Province (MRGID:21489)</v>
          </cell>
          <cell r="F634" t="str">
            <v>[DCM] deep chlorophyll maximum layer (ENVO:01000326)</v>
          </cell>
        </row>
        <row r="635">
          <cell r="A635" t="str">
            <v>TARA_B100000609</v>
          </cell>
          <cell r="B635" t="str">
            <v>TARA_128</v>
          </cell>
          <cell r="C635" t="str">
            <v>Trades Biome</v>
          </cell>
          <cell r="D635" t="str">
            <v>[SPO] South Pacific Ocean (MRGID:1910)</v>
          </cell>
          <cell r="E635" t="str">
            <v>[PEOD] Pacific Equatorial Divergence Province (MRGID:21489)</v>
          </cell>
          <cell r="F635" t="str">
            <v>[SRF] surface water layer (ENVO:00010504)</v>
          </cell>
        </row>
        <row r="636">
          <cell r="A636" t="str">
            <v>TARA_N000002289</v>
          </cell>
          <cell r="B636" t="str">
            <v>TARA_128</v>
          </cell>
          <cell r="C636" t="str">
            <v>Trades Biome</v>
          </cell>
          <cell r="D636" t="str">
            <v>[SPO] South Pacific Ocean (MRGID:1910)</v>
          </cell>
          <cell r="E636" t="str">
            <v>[PEOD] Pacific Equatorial Divergence Province (MRGID:21489)</v>
          </cell>
          <cell r="F636" t="str">
            <v>[SRF] surface water layer (ENVO:00010504)</v>
          </cell>
        </row>
        <row r="637">
          <cell r="A637" t="str">
            <v>TARA_N000002293</v>
          </cell>
          <cell r="B637" t="str">
            <v>TARA_128</v>
          </cell>
          <cell r="C637" t="str">
            <v>Trades Biome</v>
          </cell>
          <cell r="D637" t="str">
            <v>[SPO] South Pacific Ocean (MRGID:1910)</v>
          </cell>
          <cell r="E637" t="str">
            <v>[PEOD] Pacific Equatorial Divergence Province (MRGID:21489)</v>
          </cell>
          <cell r="F637" t="str">
            <v>[SRF] surface water layer (ENVO:00010504)</v>
          </cell>
        </row>
        <row r="638">
          <cell r="A638" t="str">
            <v>TARA_N000002297</v>
          </cell>
          <cell r="B638" t="str">
            <v>TARA_128</v>
          </cell>
          <cell r="C638" t="str">
            <v>Trades Biome</v>
          </cell>
          <cell r="D638" t="str">
            <v>[SPO] South Pacific Ocean (MRGID:1910)</v>
          </cell>
          <cell r="E638" t="str">
            <v>[PEOD] Pacific Equatorial Divergence Province (MRGID:21489)</v>
          </cell>
          <cell r="F638" t="str">
            <v>[SRF] surface water layer (ENVO:00010504)</v>
          </cell>
        </row>
        <row r="639">
          <cell r="A639" t="str">
            <v>TARA_N000002301</v>
          </cell>
          <cell r="B639" t="str">
            <v>TARA_128</v>
          </cell>
          <cell r="C639" t="str">
            <v>Trades Biome</v>
          </cell>
          <cell r="D639" t="str">
            <v>[SPO] South Pacific Ocean (MRGID:1910)</v>
          </cell>
          <cell r="E639" t="str">
            <v>[PEOD] Pacific Equatorial Divergence Province (MRGID:21489)</v>
          </cell>
          <cell r="F639" t="str">
            <v>[SRF] surface water layer (ENVO:00010504)</v>
          </cell>
        </row>
        <row r="640">
          <cell r="A640" t="str">
            <v>TARA_N000002312</v>
          </cell>
          <cell r="B640" t="str">
            <v>TARA_129</v>
          </cell>
          <cell r="C640" t="str">
            <v>Trades Biome</v>
          </cell>
          <cell r="D640" t="str">
            <v>[NPO] North Pacific Ocean (MRGID:1908)</v>
          </cell>
          <cell r="E640" t="str">
            <v>[PNEC] North Pacific Equatorial Countercurrent Province (MRGID:21488)</v>
          </cell>
          <cell r="F640" t="str">
            <v>[DCM] deep chlorophyll maximum layer (ENVO:01000326)</v>
          </cell>
        </row>
        <row r="641">
          <cell r="A641" t="str">
            <v>TARA_N000002316</v>
          </cell>
          <cell r="B641" t="str">
            <v>TARA_129</v>
          </cell>
          <cell r="C641" t="str">
            <v>Trades Biome</v>
          </cell>
          <cell r="D641" t="str">
            <v>[NPO] North Pacific Ocean (MRGID:1908)</v>
          </cell>
          <cell r="E641" t="str">
            <v>[PNEC] North Pacific Equatorial Countercurrent Province (MRGID:21488)</v>
          </cell>
          <cell r="F641" t="str">
            <v>[DCM] deep chlorophyll maximum layer (ENVO:01000326)</v>
          </cell>
        </row>
        <row r="642">
          <cell r="A642" t="str">
            <v>TARA_N000002320</v>
          </cell>
          <cell r="B642" t="str">
            <v>TARA_129</v>
          </cell>
          <cell r="C642" t="str">
            <v>Trades Biome</v>
          </cell>
          <cell r="D642" t="str">
            <v>[NPO] North Pacific Ocean (MRGID:1908)</v>
          </cell>
          <cell r="E642" t="str">
            <v>[PNEC] North Pacific Equatorial Countercurrent Province (MRGID:21488)</v>
          </cell>
          <cell r="F642" t="str">
            <v>[DCM] deep chlorophyll maximum layer (ENVO:01000326)</v>
          </cell>
        </row>
        <row r="643">
          <cell r="A643" t="str">
            <v>TARA_N000002324</v>
          </cell>
          <cell r="B643" t="str">
            <v>TARA_129</v>
          </cell>
          <cell r="C643" t="str">
            <v>Trades Biome</v>
          </cell>
          <cell r="D643" t="str">
            <v>[NPO] North Pacific Ocean (MRGID:1908)</v>
          </cell>
          <cell r="E643" t="str">
            <v>[PNEC] North Pacific Equatorial Countercurrent Province (MRGID:21488)</v>
          </cell>
          <cell r="F643" t="str">
            <v>[DCM] deep chlorophyll maximum layer (ENVO:01000326)</v>
          </cell>
        </row>
        <row r="644">
          <cell r="A644" t="str">
            <v>TARA_N000002310</v>
          </cell>
          <cell r="B644" t="str">
            <v>TARA_129</v>
          </cell>
          <cell r="C644" t="str">
            <v>Trades Biome</v>
          </cell>
          <cell r="D644" t="str">
            <v>[NPO] North Pacific Ocean (MRGID:1908)</v>
          </cell>
          <cell r="E644" t="str">
            <v>[PNEC] North Pacific Equatorial Countercurrent Province (MRGID:21488)</v>
          </cell>
          <cell r="F644" t="str">
            <v>[SRF] surface water layer (ENVO:00010504)</v>
          </cell>
        </row>
        <row r="645">
          <cell r="A645" t="str">
            <v>TARA_N000002314</v>
          </cell>
          <cell r="B645" t="str">
            <v>TARA_129</v>
          </cell>
          <cell r="C645" t="str">
            <v>Trades Biome</v>
          </cell>
          <cell r="D645" t="str">
            <v>[NPO] North Pacific Ocean (MRGID:1908)</v>
          </cell>
          <cell r="E645" t="str">
            <v>[PNEC] North Pacific Equatorial Countercurrent Province (MRGID:21488)</v>
          </cell>
          <cell r="F645" t="str">
            <v>[SRF] surface water layer (ENVO:00010504)</v>
          </cell>
        </row>
        <row r="646">
          <cell r="A646" t="str">
            <v>TARA_N000002318</v>
          </cell>
          <cell r="B646" t="str">
            <v>TARA_129</v>
          </cell>
          <cell r="C646" t="str">
            <v>Trades Biome</v>
          </cell>
          <cell r="D646" t="str">
            <v>[NPO] North Pacific Ocean (MRGID:1908)</v>
          </cell>
          <cell r="E646" t="str">
            <v>[PNEC] North Pacific Equatorial Countercurrent Province (MRGID:21488)</v>
          </cell>
          <cell r="F646" t="str">
            <v>[SRF] surface water layer (ENVO:00010504)</v>
          </cell>
        </row>
        <row r="647">
          <cell r="A647" t="str">
            <v>TARA_N000002322</v>
          </cell>
          <cell r="B647" t="str">
            <v>TARA_129</v>
          </cell>
          <cell r="C647" t="str">
            <v>Trades Biome</v>
          </cell>
          <cell r="D647" t="str">
            <v>[NPO] North Pacific Ocean (MRGID:1908)</v>
          </cell>
          <cell r="E647" t="str">
            <v>[PNEC] North Pacific Equatorial Countercurrent Province (MRGID:21488)</v>
          </cell>
          <cell r="F647" t="str">
            <v>[SRF] surface water layer (ENVO:00010504)</v>
          </cell>
        </row>
        <row r="648">
          <cell r="A648" t="str">
            <v>TARA_N000002343</v>
          </cell>
          <cell r="B648" t="str">
            <v>TARA_130</v>
          </cell>
          <cell r="C648" t="str">
            <v>Trades Biome</v>
          </cell>
          <cell r="D648" t="str">
            <v>[NPO] North Pacific Ocean (MRGID:1908)</v>
          </cell>
          <cell r="E648" t="str">
            <v>[PNEC] North Pacific Equatorial Countercurrent Province (MRGID:21488)</v>
          </cell>
          <cell r="F648" t="str">
            <v>[SRF] surface water layer (ENVO:00010504)</v>
          </cell>
        </row>
        <row r="649">
          <cell r="A649" t="str">
            <v>TARA_N000002346</v>
          </cell>
          <cell r="B649" t="str">
            <v>TARA_130</v>
          </cell>
          <cell r="C649" t="str">
            <v>Trades Biome</v>
          </cell>
          <cell r="D649" t="str">
            <v>[NPO] North Pacific Ocean (MRGID:1908)</v>
          </cell>
          <cell r="E649" t="str">
            <v>[PNEC] North Pacific Equatorial Countercurrent Province (MRGID:21488)</v>
          </cell>
          <cell r="F649" t="str">
            <v>[SRF] surface water layer (ENVO:00010504)</v>
          </cell>
        </row>
        <row r="650">
          <cell r="A650" t="str">
            <v>TARA_N000002347</v>
          </cell>
          <cell r="B650" t="str">
            <v>TARA_130</v>
          </cell>
          <cell r="C650" t="str">
            <v>Trades Biome</v>
          </cell>
          <cell r="D650" t="str">
            <v>[NPO] North Pacific Ocean (MRGID:1908)</v>
          </cell>
          <cell r="E650" t="str">
            <v>[PNEC] North Pacific Equatorial Countercurrent Province (MRGID:21488)</v>
          </cell>
          <cell r="F650" t="str">
            <v>[SRF] surface water layer (ENVO:00010504)</v>
          </cell>
        </row>
        <row r="651">
          <cell r="A651" t="str">
            <v>TARA_N000002354</v>
          </cell>
          <cell r="B651" t="str">
            <v>TARA_131</v>
          </cell>
          <cell r="C651" t="str">
            <v>Trades Biome</v>
          </cell>
          <cell r="D651" t="str">
            <v>[NPO] North Pacific Ocean (MRGID:1908)</v>
          </cell>
          <cell r="E651" t="str">
            <v>[NPTG] North Pacific Tropical Gyre Province (MRGID:21487)</v>
          </cell>
          <cell r="F651" t="str">
            <v>[DCM] deep chlorophyll maximum layer (ENVO:01000326)</v>
          </cell>
        </row>
        <row r="652">
          <cell r="A652" t="str">
            <v>TARA_N000002358</v>
          </cell>
          <cell r="B652" t="str">
            <v>TARA_131</v>
          </cell>
          <cell r="C652" t="str">
            <v>Trades Biome</v>
          </cell>
          <cell r="D652" t="str">
            <v>[NPO] North Pacific Ocean (MRGID:1908)</v>
          </cell>
          <cell r="E652" t="str">
            <v>[NPTG] North Pacific Tropical Gyre Province (MRGID:21487)</v>
          </cell>
          <cell r="F652" t="str">
            <v>[DCM] deep chlorophyll maximum layer (ENVO:01000326)</v>
          </cell>
        </row>
        <row r="653">
          <cell r="A653" t="str">
            <v>TARA_N000002362</v>
          </cell>
          <cell r="B653" t="str">
            <v>TARA_131</v>
          </cell>
          <cell r="C653" t="str">
            <v>Trades Biome</v>
          </cell>
          <cell r="D653" t="str">
            <v>[NPO] North Pacific Ocean (MRGID:1908)</v>
          </cell>
          <cell r="E653" t="str">
            <v>[NPTG] North Pacific Tropical Gyre Province (MRGID:21487)</v>
          </cell>
          <cell r="F653" t="str">
            <v>[DCM] deep chlorophyll maximum layer (ENVO:01000326)</v>
          </cell>
        </row>
        <row r="654">
          <cell r="A654" t="str">
            <v>TARA_N000002366</v>
          </cell>
          <cell r="B654" t="str">
            <v>TARA_131</v>
          </cell>
          <cell r="C654" t="str">
            <v>Trades Biome</v>
          </cell>
          <cell r="D654" t="str">
            <v>[NPO] North Pacific Ocean (MRGID:1908)</v>
          </cell>
          <cell r="E654" t="str">
            <v>[NPTG] North Pacific Tropical Gyre Province (MRGID:21487)</v>
          </cell>
          <cell r="F654" t="str">
            <v>[DCM] deep chlorophyll maximum layer (ENVO:01000326)</v>
          </cell>
        </row>
        <row r="655">
          <cell r="A655" t="str">
            <v>TARA_N000002352</v>
          </cell>
          <cell r="B655" t="str">
            <v>TARA_131</v>
          </cell>
          <cell r="C655" t="str">
            <v>Trades Biome</v>
          </cell>
          <cell r="D655" t="str">
            <v>[NPO] North Pacific Ocean (MRGID:1908)</v>
          </cell>
          <cell r="E655" t="str">
            <v>[NPTG] North Pacific Tropical Gyre Province (MRGID:21487)</v>
          </cell>
          <cell r="F655" t="str">
            <v>[SRF] surface water layer (ENVO:00010504)</v>
          </cell>
        </row>
        <row r="656">
          <cell r="A656" t="str">
            <v>TARA_N000002356</v>
          </cell>
          <cell r="B656" t="str">
            <v>TARA_131</v>
          </cell>
          <cell r="C656" t="str">
            <v>Trades Biome</v>
          </cell>
          <cell r="D656" t="str">
            <v>[NPO] North Pacific Ocean (MRGID:1908)</v>
          </cell>
          <cell r="E656" t="str">
            <v>[NPTG] North Pacific Tropical Gyre Province (MRGID:21487)</v>
          </cell>
          <cell r="F656" t="str">
            <v>[SRF] surface water layer (ENVO:00010504)</v>
          </cell>
        </row>
        <row r="657">
          <cell r="A657" t="str">
            <v>TARA_N000002360</v>
          </cell>
          <cell r="B657" t="str">
            <v>TARA_131</v>
          </cell>
          <cell r="C657" t="str">
            <v>Trades Biome</v>
          </cell>
          <cell r="D657" t="str">
            <v>[NPO] North Pacific Ocean (MRGID:1908)</v>
          </cell>
          <cell r="E657" t="str">
            <v>[NPTG] North Pacific Tropical Gyre Province (MRGID:21487)</v>
          </cell>
          <cell r="F657" t="str">
            <v>[SRF] surface water layer (ENVO:00010504)</v>
          </cell>
        </row>
        <row r="658">
          <cell r="A658" t="str">
            <v>TARA_N000002364</v>
          </cell>
          <cell r="B658" t="str">
            <v>TARA_131</v>
          </cell>
          <cell r="C658" t="str">
            <v>Trades Biome</v>
          </cell>
          <cell r="D658" t="str">
            <v>[NPO] North Pacific Ocean (MRGID:1908)</v>
          </cell>
          <cell r="E658" t="str">
            <v>[NPTG] North Pacific Tropical Gyre Province (MRGID:21487)</v>
          </cell>
          <cell r="F658" t="str">
            <v>[SRF] surface water layer (ENVO:00010504)</v>
          </cell>
        </row>
        <row r="659">
          <cell r="A659" t="str">
            <v>TARA_B100001250</v>
          </cell>
          <cell r="B659" t="str">
            <v>TARA_132</v>
          </cell>
          <cell r="C659" t="str">
            <v>Westerlies Biome</v>
          </cell>
          <cell r="D659" t="str">
            <v>[NPO] North Pacific Ocean (MRGID:1908)</v>
          </cell>
          <cell r="E659" t="str">
            <v>[NPST] North Pacific Subtropical and Polar Front Provinces (MRGID:21484)</v>
          </cell>
          <cell r="F659" t="str">
            <v>[DCM] deep chlorophyll maximum layer (ENVO:01000326)</v>
          </cell>
        </row>
        <row r="660">
          <cell r="A660" t="str">
            <v>TARA_N000002418</v>
          </cell>
          <cell r="B660" t="str">
            <v>TARA_132</v>
          </cell>
          <cell r="C660" t="str">
            <v>Westerlies Biome</v>
          </cell>
          <cell r="D660" t="str">
            <v>[NPO] North Pacific Ocean (MRGID:1908)</v>
          </cell>
          <cell r="E660" t="str">
            <v>[NPST] North Pacific Subtropical and Polar Front Provinces (MRGID:21484)</v>
          </cell>
          <cell r="F660" t="str">
            <v>[DCM] deep chlorophyll maximum layer (ENVO:01000326)</v>
          </cell>
        </row>
        <row r="661">
          <cell r="A661" t="str">
            <v>TARA_N000002414</v>
          </cell>
          <cell r="B661" t="str">
            <v>TARA_132</v>
          </cell>
          <cell r="C661" t="str">
            <v>Westerlies Biome</v>
          </cell>
          <cell r="D661" t="str">
            <v>[NPO] North Pacific Ocean (MRGID:1908)</v>
          </cell>
          <cell r="E661" t="str">
            <v>[NPST] North Pacific Subtropical and Polar Front Provinces (MRGID:21484)</v>
          </cell>
          <cell r="F661" t="str">
            <v>[DCM] deep chlorophyll maximum layer (ENVO:01000326)</v>
          </cell>
        </row>
        <row r="662">
          <cell r="A662" t="str">
            <v>TARA_N000002406</v>
          </cell>
          <cell r="B662" t="str">
            <v>TARA_132</v>
          </cell>
          <cell r="C662" t="str">
            <v>Westerlies Biome</v>
          </cell>
          <cell r="D662" t="str">
            <v>[NPO] North Pacific Ocean (MRGID:1908)</v>
          </cell>
          <cell r="E662" t="str">
            <v>[NPST] North Pacific Subtropical and Polar Front Provinces (MRGID:21484)</v>
          </cell>
          <cell r="F662" t="str">
            <v>[DCM] deep chlorophyll maximum layer (ENVO:01000326)</v>
          </cell>
        </row>
        <row r="663">
          <cell r="A663" t="str">
            <v>TARA_N000002402</v>
          </cell>
          <cell r="B663" t="str">
            <v>TARA_132</v>
          </cell>
          <cell r="C663" t="str">
            <v>Westerlies Biome</v>
          </cell>
          <cell r="D663" t="str">
            <v>[NPO] North Pacific Ocean (MRGID:1908)</v>
          </cell>
          <cell r="E663" t="str">
            <v>[NPST] North Pacific Subtropical and Polar Front Provinces (MRGID:21484)</v>
          </cell>
          <cell r="F663" t="str">
            <v>[DCM] deep chlorophyll maximum layer (ENVO:01000326)</v>
          </cell>
        </row>
        <row r="664">
          <cell r="A664" t="str">
            <v>TARA_B100001248</v>
          </cell>
          <cell r="B664" t="str">
            <v>TARA_132</v>
          </cell>
          <cell r="C664" t="str">
            <v>Westerlies Biome</v>
          </cell>
          <cell r="D664" t="str">
            <v>[NPO] North Pacific Ocean (MRGID:1908)</v>
          </cell>
          <cell r="E664" t="str">
            <v>[NPST] North Pacific Subtropical and Polar Front Provinces (MRGID:21484)</v>
          </cell>
          <cell r="F664" t="str">
            <v>[SRF] surface water layer (ENVO:00010504)</v>
          </cell>
        </row>
        <row r="665">
          <cell r="A665" t="str">
            <v>TARA_N000002416</v>
          </cell>
          <cell r="B665" t="str">
            <v>TARA_132</v>
          </cell>
          <cell r="C665" t="str">
            <v>Westerlies Biome</v>
          </cell>
          <cell r="D665" t="str">
            <v>[NPO] North Pacific Ocean (MRGID:1908)</v>
          </cell>
          <cell r="E665" t="str">
            <v>[NPST] North Pacific Subtropical and Polar Front Provinces (MRGID:21484)</v>
          </cell>
          <cell r="F665" t="str">
            <v>[SRF] surface water layer (ENVO:00010504)</v>
          </cell>
        </row>
        <row r="666">
          <cell r="A666" t="str">
            <v>TARA_N000002412</v>
          </cell>
          <cell r="B666" t="str">
            <v>TARA_132</v>
          </cell>
          <cell r="C666" t="str">
            <v>Westerlies Biome</v>
          </cell>
          <cell r="D666" t="str">
            <v>[NPO] North Pacific Ocean (MRGID:1908)</v>
          </cell>
          <cell r="E666" t="str">
            <v>[NPST] North Pacific Subtropical and Polar Front Provinces (MRGID:21484)</v>
          </cell>
          <cell r="F666" t="str">
            <v>[SRF] surface water layer (ENVO:00010504)</v>
          </cell>
        </row>
        <row r="667">
          <cell r="A667" t="str">
            <v>TARA_N000002404</v>
          </cell>
          <cell r="B667" t="str">
            <v>TARA_132</v>
          </cell>
          <cell r="C667" t="str">
            <v>Westerlies Biome</v>
          </cell>
          <cell r="D667" t="str">
            <v>[NPO] North Pacific Ocean (MRGID:1908)</v>
          </cell>
          <cell r="E667" t="str">
            <v>[NPST] North Pacific Subtropical and Polar Front Provinces (MRGID:21484)</v>
          </cell>
          <cell r="F667" t="str">
            <v>[SRF] surface water layer (ENVO:00010504)</v>
          </cell>
        </row>
        <row r="668">
          <cell r="A668" t="str">
            <v>TARA_N000002400</v>
          </cell>
          <cell r="B668" t="str">
            <v>TARA_132</v>
          </cell>
          <cell r="C668" t="str">
            <v>Westerlies Biome</v>
          </cell>
          <cell r="D668" t="str">
            <v>[NPO] North Pacific Ocean (MRGID:1908)</v>
          </cell>
          <cell r="E668" t="str">
            <v>[NPST] North Pacific Subtropical and Polar Front Provinces (MRGID:21484)</v>
          </cell>
          <cell r="F668" t="str">
            <v>[SRF] surface water layer (ENVO:00010504)</v>
          </cell>
        </row>
        <row r="669">
          <cell r="A669" t="str">
            <v>TARA_B100001094</v>
          </cell>
          <cell r="B669" t="str">
            <v>TARA_133</v>
          </cell>
          <cell r="C669" t="str">
            <v>Westerlies Biome</v>
          </cell>
          <cell r="D669" t="str">
            <v>[NPO] North Pacific Ocean (MRGID:1908)</v>
          </cell>
          <cell r="E669" t="str">
            <v>[NPST] North Pacific Subtropical and Polar Front Provinces (MRGID:21484)</v>
          </cell>
          <cell r="F669" t="str">
            <v>[DCM] deep chlorophyll maximum layer (ENVO:01000326)</v>
          </cell>
        </row>
        <row r="670">
          <cell r="A670" t="str">
            <v>TARA_N000002458</v>
          </cell>
          <cell r="B670" t="str">
            <v>TARA_133</v>
          </cell>
          <cell r="C670" t="str">
            <v>Westerlies Biome</v>
          </cell>
          <cell r="D670" t="str">
            <v>[NPO] North Pacific Ocean (MRGID:1908)</v>
          </cell>
          <cell r="E670" t="str">
            <v>[NPST] North Pacific Subtropical and Polar Front Provinces (MRGID:21484)</v>
          </cell>
          <cell r="F670" t="str">
            <v>[DCM] deep chlorophyll maximum layer (ENVO:01000326)</v>
          </cell>
        </row>
        <row r="671">
          <cell r="A671" t="str">
            <v>TARA_N000002454</v>
          </cell>
          <cell r="B671" t="str">
            <v>TARA_133</v>
          </cell>
          <cell r="C671" t="str">
            <v>Westerlies Biome</v>
          </cell>
          <cell r="D671" t="str">
            <v>[NPO] North Pacific Ocean (MRGID:1908)</v>
          </cell>
          <cell r="E671" t="str">
            <v>[NPST] North Pacific Subtropical and Polar Front Provinces (MRGID:21484)</v>
          </cell>
          <cell r="F671" t="str">
            <v>[DCM] deep chlorophyll maximum layer (ENVO:01000326)</v>
          </cell>
        </row>
        <row r="672">
          <cell r="A672" t="str">
            <v>TARA_N000002450</v>
          </cell>
          <cell r="B672" t="str">
            <v>TARA_133</v>
          </cell>
          <cell r="C672" t="str">
            <v>Westerlies Biome</v>
          </cell>
          <cell r="D672" t="str">
            <v>[NPO] North Pacific Ocean (MRGID:1908)</v>
          </cell>
          <cell r="E672" t="str">
            <v>[NPST] North Pacific Subtropical and Polar Front Provinces (MRGID:21484)</v>
          </cell>
          <cell r="F672" t="str">
            <v>[DCM] deep chlorophyll maximum layer (ENVO:01000326)</v>
          </cell>
        </row>
        <row r="673">
          <cell r="A673" t="str">
            <v>TARA_N000002430</v>
          </cell>
          <cell r="B673" t="str">
            <v>TARA_133</v>
          </cell>
          <cell r="C673" t="str">
            <v>Westerlies Biome</v>
          </cell>
          <cell r="D673" t="str">
            <v>[NPO] North Pacific Ocean (MRGID:1908)</v>
          </cell>
          <cell r="E673" t="str">
            <v>[NPST] North Pacific Subtropical and Polar Front Provinces (MRGID:21484)</v>
          </cell>
          <cell r="F673" t="str">
            <v>[DCM] deep chlorophyll maximum layer (ENVO:01000326)</v>
          </cell>
        </row>
        <row r="674">
          <cell r="A674" t="str">
            <v>TARA_B100001093</v>
          </cell>
          <cell r="B674" t="str">
            <v>TARA_133</v>
          </cell>
          <cell r="C674" t="str">
            <v>Westerlies Biome</v>
          </cell>
          <cell r="D674" t="str">
            <v>[NPO] North Pacific Ocean (MRGID:1908)</v>
          </cell>
          <cell r="E674" t="str">
            <v>[NPST] North Pacific Subtropical and Polar Front Provinces (MRGID:21484)</v>
          </cell>
          <cell r="F674" t="str">
            <v>[SRF] surface water layer (ENVO:00010504)</v>
          </cell>
        </row>
        <row r="675">
          <cell r="A675" t="str">
            <v>TARA_N000002456</v>
          </cell>
          <cell r="B675" t="str">
            <v>TARA_133</v>
          </cell>
          <cell r="C675" t="str">
            <v>Westerlies Biome</v>
          </cell>
          <cell r="D675" t="str">
            <v>[NPO] North Pacific Ocean (MRGID:1908)</v>
          </cell>
          <cell r="E675" t="str">
            <v>[NPST] North Pacific Subtropical and Polar Front Provinces (MRGID:21484)</v>
          </cell>
          <cell r="F675" t="str">
            <v>[SRF] surface water layer (ENVO:00010504)</v>
          </cell>
        </row>
        <row r="676">
          <cell r="A676" t="str">
            <v>TARA_N000002452</v>
          </cell>
          <cell r="B676" t="str">
            <v>TARA_133</v>
          </cell>
          <cell r="C676" t="str">
            <v>Westerlies Biome</v>
          </cell>
          <cell r="D676" t="str">
            <v>[NPO] North Pacific Ocean (MRGID:1908)</v>
          </cell>
          <cell r="E676" t="str">
            <v>[NPST] North Pacific Subtropical and Polar Front Provinces (MRGID:21484)</v>
          </cell>
          <cell r="F676" t="str">
            <v>[SRF] surface water layer (ENVO:00010504)</v>
          </cell>
        </row>
        <row r="677">
          <cell r="A677" t="str">
            <v>TARA_N000002448</v>
          </cell>
          <cell r="B677" t="str">
            <v>TARA_133</v>
          </cell>
          <cell r="C677" t="str">
            <v>Westerlies Biome</v>
          </cell>
          <cell r="D677" t="str">
            <v>[NPO] North Pacific Ocean (MRGID:1908)</v>
          </cell>
          <cell r="E677" t="str">
            <v>[NPST] North Pacific Subtropical and Polar Front Provinces (MRGID:21484)</v>
          </cell>
          <cell r="F677" t="str">
            <v>[SRF] surface water layer (ENVO:00010504)</v>
          </cell>
        </row>
        <row r="678">
          <cell r="A678" t="str">
            <v>TARA_N000002428</v>
          </cell>
          <cell r="B678" t="str">
            <v>TARA_133</v>
          </cell>
          <cell r="C678" t="str">
            <v>Westerlies Biome</v>
          </cell>
          <cell r="D678" t="str">
            <v>[NPO] North Pacific Ocean (MRGID:1908)</v>
          </cell>
          <cell r="E678" t="str">
            <v>[NPST] North Pacific Subtropical and Polar Front Provinces (MRGID:21484)</v>
          </cell>
          <cell r="F678" t="str">
            <v>[SRF] surface water layer (ENVO:00010504)</v>
          </cell>
        </row>
        <row r="679">
          <cell r="A679" t="str">
            <v>TARA_N000002189</v>
          </cell>
          <cell r="B679" t="str">
            <v>TARA_134</v>
          </cell>
          <cell r="C679" t="str">
            <v xml:space="preserve">Coastal Biome </v>
          </cell>
          <cell r="D679" t="str">
            <v>[NPO] North Pacific Ocean (MRGID:1908)</v>
          </cell>
          <cell r="E679" t="str">
            <v>[OCAL] Offshore California Current (MRGID:21493)</v>
          </cell>
          <cell r="F679" t="str">
            <v>[SRF] surface water layer (ENVO:00010504)</v>
          </cell>
        </row>
        <row r="680">
          <cell r="A680" t="str">
            <v>TARA_N000002197</v>
          </cell>
          <cell r="B680" t="str">
            <v>TARA_134</v>
          </cell>
          <cell r="C680" t="str">
            <v xml:space="preserve">Coastal Biome </v>
          </cell>
          <cell r="D680" t="str">
            <v>[NPO] North Pacific Ocean (MRGID:1908)</v>
          </cell>
          <cell r="E680" t="str">
            <v>[OCAL] Offshore California Current (MRGID:21493)</v>
          </cell>
          <cell r="F680" t="str">
            <v>[SRF] surface water layer (ENVO:00010504)</v>
          </cell>
        </row>
        <row r="681">
          <cell r="A681" t="str">
            <v>TARA_N000002191</v>
          </cell>
          <cell r="B681" t="str">
            <v>TARA_135</v>
          </cell>
          <cell r="C681" t="str">
            <v xml:space="preserve">Coastal Biome </v>
          </cell>
          <cell r="D681" t="str">
            <v>[NPO] North Pacific Ocean (MRGID:1908)</v>
          </cell>
          <cell r="E681" t="str">
            <v>[OCAL] Offshore California Current (MRGID:21493)</v>
          </cell>
          <cell r="F681" t="str">
            <v>[DCM] deep chlorophyll maximum layer (ENVO:01000326)</v>
          </cell>
        </row>
        <row r="682">
          <cell r="A682" t="str">
            <v>TARA_N000002187</v>
          </cell>
          <cell r="B682" t="str">
            <v>TARA_135</v>
          </cell>
          <cell r="C682" t="str">
            <v xml:space="preserve">Coastal Biome </v>
          </cell>
          <cell r="D682" t="str">
            <v>[NPO] North Pacific Ocean (MRGID:1908)</v>
          </cell>
          <cell r="E682" t="str">
            <v>[OCAL] Offshore California Current (MRGID:21493)</v>
          </cell>
          <cell r="F682" t="str">
            <v>[DCM] deep chlorophyll maximum layer (ENVO:01000326)</v>
          </cell>
        </row>
        <row r="683">
          <cell r="A683" t="str">
            <v>TARA_N000002195</v>
          </cell>
          <cell r="B683" t="str">
            <v>TARA_135</v>
          </cell>
          <cell r="C683" t="str">
            <v xml:space="preserve">Coastal Biome </v>
          </cell>
          <cell r="D683" t="str">
            <v>[NPO] North Pacific Ocean (MRGID:1908)</v>
          </cell>
          <cell r="E683" t="str">
            <v>[OCAL] Offshore California Current (MRGID:21493)</v>
          </cell>
          <cell r="F683" t="str">
            <v>[DCM] deep chlorophyll maximum layer (ENVO:01000326)</v>
          </cell>
        </row>
        <row r="684">
          <cell r="A684" t="str">
            <v>TARA_N000002199</v>
          </cell>
          <cell r="B684" t="str">
            <v>TARA_135</v>
          </cell>
          <cell r="C684" t="str">
            <v xml:space="preserve">Coastal Biome </v>
          </cell>
          <cell r="D684" t="str">
            <v>[NPO] North Pacific Ocean (MRGID:1908)</v>
          </cell>
          <cell r="E684" t="str">
            <v>[OCAL] Offshore California Current (MRGID:21493)</v>
          </cell>
          <cell r="F684" t="str">
            <v>[DCM] deep chlorophyll maximum layer (ENVO:01000326)</v>
          </cell>
        </row>
        <row r="685">
          <cell r="A685" t="str">
            <v>TARA_N000002179</v>
          </cell>
          <cell r="B685" t="str">
            <v>TARA_135</v>
          </cell>
          <cell r="C685" t="str">
            <v xml:space="preserve">Coastal Biome </v>
          </cell>
          <cell r="D685" t="str">
            <v>[NPO] North Pacific Ocean (MRGID:1908)</v>
          </cell>
          <cell r="E685" t="str">
            <v>[OCAL] Offshore California Current (MRGID:21493)</v>
          </cell>
          <cell r="F685" t="str">
            <v>[SRF] surface water layer (ENVO:00010504)</v>
          </cell>
        </row>
        <row r="686">
          <cell r="A686" t="str">
            <v>TARA_N000002185</v>
          </cell>
          <cell r="B686" t="str">
            <v>TARA_135</v>
          </cell>
          <cell r="C686" t="str">
            <v xml:space="preserve">Coastal Biome </v>
          </cell>
          <cell r="D686" t="str">
            <v>[NPO] North Pacific Ocean (MRGID:1908)</v>
          </cell>
          <cell r="E686" t="str">
            <v>[OCAL] Offshore California Current (MRGID:21493)</v>
          </cell>
          <cell r="F686" t="str">
            <v>[SRF] surface water layer (ENVO:00010504)</v>
          </cell>
        </row>
        <row r="687">
          <cell r="A687" t="str">
            <v>TARA_N000002193</v>
          </cell>
          <cell r="B687" t="str">
            <v>TARA_135</v>
          </cell>
          <cell r="C687" t="str">
            <v xml:space="preserve">Coastal Biome </v>
          </cell>
          <cell r="D687" t="str">
            <v>[NPO] North Pacific Ocean (MRGID:1908)</v>
          </cell>
          <cell r="E687" t="str">
            <v>[OCAL] Offshore California Current (MRGID:21493)</v>
          </cell>
          <cell r="F687" t="str">
            <v>[SRF] surface water layer (ENVO:00010504)</v>
          </cell>
        </row>
        <row r="688">
          <cell r="A688" t="str">
            <v>TARA_N000002175</v>
          </cell>
          <cell r="B688" t="str">
            <v>TARA_135</v>
          </cell>
          <cell r="C688" t="str">
            <v xml:space="preserve">Coastal Biome </v>
          </cell>
          <cell r="D688" t="str">
            <v>[NPO] North Pacific Ocean (MRGID:1908)</v>
          </cell>
          <cell r="E688" t="str">
            <v>[OCAL] Offshore California Current (MRGID:21493)</v>
          </cell>
          <cell r="F688" t="str">
            <v>[SRF] surface water layer (ENVO:00010504)</v>
          </cell>
        </row>
        <row r="689">
          <cell r="A689" t="str">
            <v>TARA_N000002961</v>
          </cell>
          <cell r="B689" t="str">
            <v>TARA_136</v>
          </cell>
          <cell r="C689" t="str">
            <v>Trades Biome</v>
          </cell>
          <cell r="D689" t="str">
            <v>[NPO] North Pacific Ocean (MRGID:1908)</v>
          </cell>
          <cell r="E689" t="str">
            <v>[NPTG] North Pacific Tropical Gyre Province (MRGID:21487)</v>
          </cell>
          <cell r="F689" t="str">
            <v>[SRF] surface water layer (ENVO:00010504)</v>
          </cell>
        </row>
        <row r="690">
          <cell r="A690" t="str">
            <v>TARA_N000002963</v>
          </cell>
          <cell r="B690" t="str">
            <v>TARA_136</v>
          </cell>
          <cell r="C690" t="str">
            <v>Trades Biome</v>
          </cell>
          <cell r="D690" t="str">
            <v>[NPO] North Pacific Ocean (MRGID:1908)</v>
          </cell>
          <cell r="E690" t="str">
            <v>[NPTG] North Pacific Tropical Gyre Province (MRGID:21487)</v>
          </cell>
          <cell r="F690" t="str">
            <v>[SRF] surface water layer (ENVO:00010504)</v>
          </cell>
        </row>
        <row r="691">
          <cell r="A691" t="str">
            <v>TARA_N000002965</v>
          </cell>
          <cell r="B691" t="str">
            <v>TARA_136</v>
          </cell>
          <cell r="C691" t="str">
            <v>Trades Biome</v>
          </cell>
          <cell r="D691" t="str">
            <v>[NPO] North Pacific Ocean (MRGID:1908)</v>
          </cell>
          <cell r="E691" t="str">
            <v>[NPTG] North Pacific Tropical Gyre Province (MRGID:21487)</v>
          </cell>
          <cell r="F691" t="str">
            <v>[SRF] surface water layer (ENVO:00010504)</v>
          </cell>
        </row>
        <row r="692">
          <cell r="A692" t="str">
            <v>TARA_N000002967</v>
          </cell>
          <cell r="B692" t="str">
            <v>TARA_136</v>
          </cell>
          <cell r="C692" t="str">
            <v>Trades Biome</v>
          </cell>
          <cell r="D692" t="str">
            <v>[NPO] North Pacific Ocean (MRGID:1908)</v>
          </cell>
          <cell r="E692" t="str">
            <v>[NPTG] North Pacific Tropical Gyre Province (MRGID:21487)</v>
          </cell>
          <cell r="F692" t="str">
            <v>[SRF] surface water layer (ENVO:00010504)</v>
          </cell>
        </row>
        <row r="693">
          <cell r="A693" t="str">
            <v>TARA_R100000742</v>
          </cell>
          <cell r="B693" t="str">
            <v>TARA_137</v>
          </cell>
          <cell r="C693" t="str">
            <v>Trades Biome</v>
          </cell>
          <cell r="D693" t="str">
            <v>[NPO] North Pacific Ocean (MRGID:1908)</v>
          </cell>
          <cell r="E693" t="str">
            <v>[PNEC] North Pacific Equatorial Countercurrent Province (MRGID:21488)</v>
          </cell>
          <cell r="F693" t="str">
            <v>[DCM] deep chlorophyll maximum layer (ENVO:01000326)</v>
          </cell>
        </row>
        <row r="694">
          <cell r="A694" t="str">
            <v>TARA_B100001964</v>
          </cell>
          <cell r="B694" t="str">
            <v>TARA_137</v>
          </cell>
          <cell r="C694" t="str">
            <v>Trades Biome</v>
          </cell>
          <cell r="D694" t="str">
            <v>[NPO] North Pacific Ocean (MRGID:1908)</v>
          </cell>
          <cell r="E694" t="str">
            <v>[PNEC] North Pacific Equatorial Countercurrent Province (MRGID:21488)</v>
          </cell>
          <cell r="F694" t="str">
            <v>[DCM] deep chlorophyll maximum layer (ENVO:01000326)</v>
          </cell>
        </row>
        <row r="695">
          <cell r="A695" t="str">
            <v>TARA_N000002936</v>
          </cell>
          <cell r="B695" t="str">
            <v>TARA_137</v>
          </cell>
          <cell r="C695" t="str">
            <v>Trades Biome</v>
          </cell>
          <cell r="D695" t="str">
            <v>[NPO] North Pacific Ocean (MRGID:1908)</v>
          </cell>
          <cell r="E695" t="str">
            <v>[PNEC] North Pacific Equatorial Countercurrent Province (MRGID:21488)</v>
          </cell>
          <cell r="F695" t="str">
            <v>[DCM] deep chlorophyll maximum layer (ENVO:01000326)</v>
          </cell>
        </row>
        <row r="696">
          <cell r="A696" t="str">
            <v>TARA_N000002938</v>
          </cell>
          <cell r="B696" t="str">
            <v>TARA_137</v>
          </cell>
          <cell r="C696" t="str">
            <v>Trades Biome</v>
          </cell>
          <cell r="D696" t="str">
            <v>[NPO] North Pacific Ocean (MRGID:1908)</v>
          </cell>
          <cell r="E696" t="str">
            <v>[PNEC] North Pacific Equatorial Countercurrent Province (MRGID:21488)</v>
          </cell>
          <cell r="F696" t="str">
            <v>[DCM] deep chlorophyll maximum layer (ENVO:01000326)</v>
          </cell>
        </row>
        <row r="697">
          <cell r="A697" t="str">
            <v>TARA_N000002940</v>
          </cell>
          <cell r="B697" t="str">
            <v>TARA_137</v>
          </cell>
          <cell r="C697" t="str">
            <v>Trades Biome</v>
          </cell>
          <cell r="D697" t="str">
            <v>[NPO] North Pacific Ocean (MRGID:1908)</v>
          </cell>
          <cell r="E697" t="str">
            <v>[PNEC] North Pacific Equatorial Countercurrent Province (MRGID:21488)</v>
          </cell>
          <cell r="F697" t="str">
            <v>[DCM] deep chlorophyll maximum layer (ENVO:01000326)</v>
          </cell>
        </row>
        <row r="698">
          <cell r="A698" t="str">
            <v>TARA_N000002942</v>
          </cell>
          <cell r="B698" t="str">
            <v>TARA_137</v>
          </cell>
          <cell r="C698" t="str">
            <v>Trades Biome</v>
          </cell>
          <cell r="D698" t="str">
            <v>[NPO] North Pacific Ocean (MRGID:1908)</v>
          </cell>
          <cell r="E698" t="str">
            <v>[PNEC] North Pacific Equatorial Countercurrent Province (MRGID:21488)</v>
          </cell>
          <cell r="F698" t="str">
            <v>[DCM] deep chlorophyll maximum layer (ENVO:01000326)</v>
          </cell>
        </row>
        <row r="699">
          <cell r="A699" t="str">
            <v>TARA_R100000734</v>
          </cell>
          <cell r="B699" t="str">
            <v>TARA_137</v>
          </cell>
          <cell r="C699" t="str">
            <v>Trades Biome</v>
          </cell>
          <cell r="D699" t="str">
            <v>[NPO] North Pacific Ocean (MRGID:1908)</v>
          </cell>
          <cell r="E699" t="str">
            <v>[PNEC] North Pacific Equatorial Countercurrent Province (MRGID:21488)</v>
          </cell>
          <cell r="F699" t="str">
            <v>[SRF] surface water layer (ENVO:00010504)</v>
          </cell>
        </row>
        <row r="700">
          <cell r="A700" t="str">
            <v>TARA_B100001287</v>
          </cell>
          <cell r="B700" t="str">
            <v>TARA_137</v>
          </cell>
          <cell r="C700" t="str">
            <v>Trades Biome</v>
          </cell>
          <cell r="D700" t="str">
            <v>[NPO] North Pacific Ocean (MRGID:1908)</v>
          </cell>
          <cell r="E700" t="str">
            <v>[PNEC] North Pacific Equatorial Countercurrent Province (MRGID:21488)</v>
          </cell>
          <cell r="F700" t="str">
            <v>[SRF] surface water layer (ENVO:00010504)</v>
          </cell>
        </row>
        <row r="701">
          <cell r="A701" t="str">
            <v>TARA_N000002925</v>
          </cell>
          <cell r="B701" t="str">
            <v>TARA_137</v>
          </cell>
          <cell r="C701" t="str">
            <v>Trades Biome</v>
          </cell>
          <cell r="D701" t="str">
            <v>[NPO] North Pacific Ocean (MRGID:1908)</v>
          </cell>
          <cell r="E701" t="str">
            <v>[PNEC] North Pacific Equatorial Countercurrent Province (MRGID:21488)</v>
          </cell>
          <cell r="F701" t="str">
            <v>[SRF] surface water layer (ENVO:00010504)</v>
          </cell>
        </row>
        <row r="702">
          <cell r="A702" t="str">
            <v>TARA_N000002927</v>
          </cell>
          <cell r="B702" t="str">
            <v>TARA_137</v>
          </cell>
          <cell r="C702" t="str">
            <v>Trades Biome</v>
          </cell>
          <cell r="D702" t="str">
            <v>[NPO] North Pacific Ocean (MRGID:1908)</v>
          </cell>
          <cell r="E702" t="str">
            <v>[PNEC] North Pacific Equatorial Countercurrent Province (MRGID:21488)</v>
          </cell>
          <cell r="F702" t="str">
            <v>[SRF] surface water layer (ENVO:00010504)</v>
          </cell>
        </row>
        <row r="703">
          <cell r="A703" t="str">
            <v>TARA_N000002929</v>
          </cell>
          <cell r="B703" t="str">
            <v>TARA_137</v>
          </cell>
          <cell r="C703" t="str">
            <v>Trades Biome</v>
          </cell>
          <cell r="D703" t="str">
            <v>[NPO] North Pacific Ocean (MRGID:1908)</v>
          </cell>
          <cell r="E703" t="str">
            <v>[PNEC] North Pacific Equatorial Countercurrent Province (MRGID:21488)</v>
          </cell>
          <cell r="F703" t="str">
            <v>[SRF] surface water layer (ENVO:00010504)</v>
          </cell>
        </row>
        <row r="704">
          <cell r="A704" t="str">
            <v>TARA_N000002931</v>
          </cell>
          <cell r="B704" t="str">
            <v>TARA_137</v>
          </cell>
          <cell r="C704" t="str">
            <v>Trades Biome</v>
          </cell>
          <cell r="D704" t="str">
            <v>[NPO] North Pacific Ocean (MRGID:1908)</v>
          </cell>
          <cell r="E704" t="str">
            <v>[PNEC] North Pacific Equatorial Countercurrent Province (MRGID:21488)</v>
          </cell>
          <cell r="F704" t="str">
            <v>[SRF] surface water layer (ENVO:00010504)</v>
          </cell>
        </row>
        <row r="705">
          <cell r="A705" t="str">
            <v>TARA_R100000781</v>
          </cell>
          <cell r="B705" t="str">
            <v>TARA_138</v>
          </cell>
          <cell r="C705" t="str">
            <v>Trades Biome</v>
          </cell>
          <cell r="D705" t="str">
            <v>[NPO] North Pacific Ocean (MRGID:1908)</v>
          </cell>
          <cell r="E705" t="str">
            <v>[PNEC] North Pacific Equatorial Countercurrent Province (MRGID:21488)</v>
          </cell>
          <cell r="F705" t="str">
            <v>[DCM] deep chlorophyll maximum layer (ENVO:01000326)</v>
          </cell>
        </row>
        <row r="706">
          <cell r="A706" t="str">
            <v>TARA_B100001996</v>
          </cell>
          <cell r="B706" t="str">
            <v>TARA_138</v>
          </cell>
          <cell r="C706" t="str">
            <v>Trades Biome</v>
          </cell>
          <cell r="D706" t="str">
            <v>[NPO] North Pacific Ocean (MRGID:1908)</v>
          </cell>
          <cell r="E706" t="str">
            <v>[PNEC] North Pacific Equatorial Countercurrent Province (MRGID:21488)</v>
          </cell>
          <cell r="F706" t="str">
            <v>[DCM] deep chlorophyll maximum layer (ENVO:01000326)</v>
          </cell>
        </row>
        <row r="707">
          <cell r="A707" t="str">
            <v>TARA_N000003011</v>
          </cell>
          <cell r="B707" t="str">
            <v>TARA_138</v>
          </cell>
          <cell r="C707" t="str">
            <v>Trades Biome</v>
          </cell>
          <cell r="D707" t="str">
            <v>[NPO] North Pacific Ocean (MRGID:1908)</v>
          </cell>
          <cell r="E707" t="str">
            <v>[PNEC] North Pacific Equatorial Countercurrent Province (MRGID:21488)</v>
          </cell>
          <cell r="F707" t="str">
            <v>[DCM] deep chlorophyll maximum layer (ENVO:01000326)</v>
          </cell>
        </row>
        <row r="708">
          <cell r="A708" t="str">
            <v>TARA_N000003013</v>
          </cell>
          <cell r="B708" t="str">
            <v>TARA_138</v>
          </cell>
          <cell r="C708" t="str">
            <v>Trades Biome</v>
          </cell>
          <cell r="D708" t="str">
            <v>[NPO] North Pacific Ocean (MRGID:1908)</v>
          </cell>
          <cell r="E708" t="str">
            <v>[PNEC] North Pacific Equatorial Countercurrent Province (MRGID:21488)</v>
          </cell>
          <cell r="F708" t="str">
            <v>[DCM] deep chlorophyll maximum layer (ENVO:01000326)</v>
          </cell>
        </row>
        <row r="709">
          <cell r="A709" t="str">
            <v>TARA_N000003015</v>
          </cell>
          <cell r="B709" t="str">
            <v>TARA_138</v>
          </cell>
          <cell r="C709" t="str">
            <v>Trades Biome</v>
          </cell>
          <cell r="D709" t="str">
            <v>[NPO] North Pacific Ocean (MRGID:1908)</v>
          </cell>
          <cell r="E709" t="str">
            <v>[PNEC] North Pacific Equatorial Countercurrent Province (MRGID:21488)</v>
          </cell>
          <cell r="F709" t="str">
            <v>[DCM] deep chlorophyll maximum layer (ENVO:01000326)</v>
          </cell>
        </row>
        <row r="710">
          <cell r="A710" t="str">
            <v>TARA_N000003017</v>
          </cell>
          <cell r="B710" t="str">
            <v>TARA_138</v>
          </cell>
          <cell r="C710" t="str">
            <v>Trades Biome</v>
          </cell>
          <cell r="D710" t="str">
            <v>[NPO] North Pacific Ocean (MRGID:1908)</v>
          </cell>
          <cell r="E710" t="str">
            <v>[PNEC] North Pacific Equatorial Countercurrent Province (MRGID:21488)</v>
          </cell>
          <cell r="F710" t="str">
            <v>[DCM] deep chlorophyll maximum layer (ENVO:01000326)</v>
          </cell>
        </row>
        <row r="711">
          <cell r="A711" t="str">
            <v>TARA_R100000773</v>
          </cell>
          <cell r="B711" t="str">
            <v>TARA_138</v>
          </cell>
          <cell r="C711" t="str">
            <v>Trades Biome</v>
          </cell>
          <cell r="D711" t="str">
            <v>[NPO] North Pacific Ocean (MRGID:1908)</v>
          </cell>
          <cell r="E711" t="str">
            <v>[PNEC] North Pacific Equatorial Countercurrent Province (MRGID:21488)</v>
          </cell>
          <cell r="F711" t="str">
            <v>[SRF] surface water layer (ENVO:00010504)</v>
          </cell>
        </row>
        <row r="712">
          <cell r="A712" t="str">
            <v>TARA_B100001989</v>
          </cell>
          <cell r="B712" t="str">
            <v>TARA_138</v>
          </cell>
          <cell r="C712" t="str">
            <v>Trades Biome</v>
          </cell>
          <cell r="D712" t="str">
            <v>[NPO] North Pacific Ocean (MRGID:1908)</v>
          </cell>
          <cell r="E712" t="str">
            <v>[PNEC] North Pacific Equatorial Countercurrent Province (MRGID:21488)</v>
          </cell>
          <cell r="F712" t="str">
            <v>[SRF] surface water layer (ENVO:00010504)</v>
          </cell>
        </row>
        <row r="713">
          <cell r="A713" t="str">
            <v>TARA_N000003001</v>
          </cell>
          <cell r="B713" t="str">
            <v>TARA_138</v>
          </cell>
          <cell r="C713" t="str">
            <v>Trades Biome</v>
          </cell>
          <cell r="D713" t="str">
            <v>[NPO] North Pacific Ocean (MRGID:1908)</v>
          </cell>
          <cell r="E713" t="str">
            <v>[PNEC] North Pacific Equatorial Countercurrent Province (MRGID:21488)</v>
          </cell>
          <cell r="F713" t="str">
            <v>[SRF] surface water layer (ENVO:00010504)</v>
          </cell>
        </row>
        <row r="714">
          <cell r="A714" t="str">
            <v>TARA_N000003005</v>
          </cell>
          <cell r="B714" t="str">
            <v>TARA_138</v>
          </cell>
          <cell r="C714" t="str">
            <v>Trades Biome</v>
          </cell>
          <cell r="D714" t="str">
            <v>[NPO] North Pacific Ocean (MRGID:1908)</v>
          </cell>
          <cell r="E714" t="str">
            <v>[PNEC] North Pacific Equatorial Countercurrent Province (MRGID:21488)</v>
          </cell>
          <cell r="F714" t="str">
            <v>[SRF] surface water layer (ENVO:00010504)</v>
          </cell>
        </row>
        <row r="715">
          <cell r="A715" t="str">
            <v>TARA_N000003007</v>
          </cell>
          <cell r="B715" t="str">
            <v>TARA_138</v>
          </cell>
          <cell r="C715" t="str">
            <v>Trades Biome</v>
          </cell>
          <cell r="D715" t="str">
            <v>[NPO] North Pacific Ocean (MRGID:1908)</v>
          </cell>
          <cell r="E715" t="str">
            <v>[PNEC] North Pacific Equatorial Countercurrent Province (MRGID:21488)</v>
          </cell>
          <cell r="F715" t="str">
            <v>[SRF] surface water layer (ENVO:00010504)</v>
          </cell>
        </row>
        <row r="716">
          <cell r="A716" t="str">
            <v>TARA_N000003037</v>
          </cell>
          <cell r="B716" t="str">
            <v>TARA_139</v>
          </cell>
          <cell r="C716" t="str">
            <v>Trades Biome</v>
          </cell>
          <cell r="D716" t="str">
            <v>[NPO] North Pacific Ocean (MRGID:1908)</v>
          </cell>
          <cell r="E716" t="str">
            <v>[PNEC] North Pacific Equatorial Countercurrent Province (MRGID:21488)</v>
          </cell>
          <cell r="F716" t="str">
            <v>[SRF] surface water layer (ENVO:00010504)</v>
          </cell>
        </row>
        <row r="717">
          <cell r="A717" t="str">
            <v>TARA_N000003039</v>
          </cell>
          <cell r="B717" t="str">
            <v>TARA_139</v>
          </cell>
          <cell r="C717" t="str">
            <v>Trades Biome</v>
          </cell>
          <cell r="D717" t="str">
            <v>[NPO] North Pacific Ocean (MRGID:1908)</v>
          </cell>
          <cell r="E717" t="str">
            <v>[PNEC] North Pacific Equatorial Countercurrent Province (MRGID:21488)</v>
          </cell>
          <cell r="F717" t="str">
            <v>[SRF] surface water layer (ENVO:00010504)</v>
          </cell>
        </row>
        <row r="718">
          <cell r="A718" t="str">
            <v>TARA_N000003041</v>
          </cell>
          <cell r="B718" t="str">
            <v>TARA_139</v>
          </cell>
          <cell r="C718" t="str">
            <v>Trades Biome</v>
          </cell>
          <cell r="D718" t="str">
            <v>[NPO] North Pacific Ocean (MRGID:1908)</v>
          </cell>
          <cell r="E718" t="str">
            <v>[PNEC] North Pacific Equatorial Countercurrent Province (MRGID:21488)</v>
          </cell>
          <cell r="F718" t="str">
            <v>[SRF] surface water layer (ENVO:00010504)</v>
          </cell>
        </row>
        <row r="719">
          <cell r="A719" t="str">
            <v>TARA_N000003044</v>
          </cell>
          <cell r="B719" t="str">
            <v>TARA_139</v>
          </cell>
          <cell r="C719" t="str">
            <v>Trades Biome</v>
          </cell>
          <cell r="D719" t="str">
            <v>[NPO] North Pacific Ocean (MRGID:1908)</v>
          </cell>
          <cell r="E719" t="str">
            <v>[PNEC] North Pacific Equatorial Countercurrent Province (MRGID:21488)</v>
          </cell>
          <cell r="F719" t="str">
            <v>[SRF] surface water layer (ENVO:00010504)</v>
          </cell>
        </row>
        <row r="720">
          <cell r="A720" t="str">
            <v>TARA_B100002019</v>
          </cell>
          <cell r="B720" t="str">
            <v>TARA_140</v>
          </cell>
          <cell r="C720" t="str">
            <v xml:space="preserve">Coastal Biome </v>
          </cell>
          <cell r="D720" t="str">
            <v>[NPO] North Pacific Ocean (MRGID:1908)</v>
          </cell>
          <cell r="E720" t="str">
            <v>[CAMR] Central American Coastal Province (MRGID:21494)</v>
          </cell>
          <cell r="F720" t="str">
            <v>[SRF] surface water layer (ENVO:00010504)</v>
          </cell>
        </row>
        <row r="721">
          <cell r="A721" t="str">
            <v>TARA_N000003057</v>
          </cell>
          <cell r="B721" t="str">
            <v>TARA_140</v>
          </cell>
          <cell r="C721" t="str">
            <v xml:space="preserve">Coastal Biome </v>
          </cell>
          <cell r="D721" t="str">
            <v>[NPO] North Pacific Ocean (MRGID:1908)</v>
          </cell>
          <cell r="E721" t="str">
            <v>[CAMR] Central American Coastal Province (MRGID:21494)</v>
          </cell>
          <cell r="F721" t="str">
            <v>[SRF] surface water layer (ENVO:00010504)</v>
          </cell>
        </row>
        <row r="722">
          <cell r="A722" t="str">
            <v>TARA_N000003059</v>
          </cell>
          <cell r="B722" t="str">
            <v>TARA_140</v>
          </cell>
          <cell r="C722" t="str">
            <v xml:space="preserve">Coastal Biome </v>
          </cell>
          <cell r="D722" t="str">
            <v>[NPO] North Pacific Ocean (MRGID:1908)</v>
          </cell>
          <cell r="E722" t="str">
            <v>[CAMR] Central American Coastal Province (MRGID:21494)</v>
          </cell>
          <cell r="F722" t="str">
            <v>[SRF] surface water layer (ENVO:00010504)</v>
          </cell>
        </row>
        <row r="723">
          <cell r="A723" t="str">
            <v>TARA_N000003061</v>
          </cell>
          <cell r="B723" t="str">
            <v>TARA_140</v>
          </cell>
          <cell r="C723" t="str">
            <v xml:space="preserve">Coastal Biome </v>
          </cell>
          <cell r="D723" t="str">
            <v>[NPO] North Pacific Ocean (MRGID:1908)</v>
          </cell>
          <cell r="E723" t="str">
            <v>[CAMR] Central American Coastal Province (MRGID:21494)</v>
          </cell>
          <cell r="F723" t="str">
            <v>[SRF] surface water layer (ENVO:00010504)</v>
          </cell>
        </row>
        <row r="724">
          <cell r="A724" t="str">
            <v>TARA_N000003063</v>
          </cell>
          <cell r="B724" t="str">
            <v>TARA_140</v>
          </cell>
          <cell r="C724" t="str">
            <v xml:space="preserve">Coastal Biome </v>
          </cell>
          <cell r="D724" t="str">
            <v>[NPO] North Pacific Ocean (MRGID:1908)</v>
          </cell>
          <cell r="E724" t="str">
            <v>[CAMR] Central American Coastal Province (MRGID:21494)</v>
          </cell>
          <cell r="F724" t="str">
            <v>[SRF] surface water layer (ENVO:00010504)</v>
          </cell>
        </row>
        <row r="725">
          <cell r="A725" t="str">
            <v>TARA_B100001939</v>
          </cell>
          <cell r="B725" t="str">
            <v>TARA_141</v>
          </cell>
          <cell r="C725" t="str">
            <v xml:space="preserve">Coastal Biome </v>
          </cell>
          <cell r="D725" t="str">
            <v>[NAO] North Atlantic Ocean (MRGID:1912)</v>
          </cell>
          <cell r="E725" t="str">
            <v>[GUIA] Guianas Coastal Province (MRGID:21463)</v>
          </cell>
          <cell r="F725" t="str">
            <v>[SRF] surface water layer (ENVO:00010504)</v>
          </cell>
        </row>
        <row r="726">
          <cell r="A726" t="str">
            <v>TARA_N000003091</v>
          </cell>
          <cell r="B726" t="str">
            <v>TARA_141</v>
          </cell>
          <cell r="C726" t="str">
            <v xml:space="preserve">Coastal Biome </v>
          </cell>
          <cell r="D726" t="str">
            <v>[NAO] North Atlantic Ocean (MRGID:1912)</v>
          </cell>
          <cell r="E726" t="str">
            <v>[GUIA] Guianas Coastal Province (MRGID:21463)</v>
          </cell>
          <cell r="F726" t="str">
            <v>[SRF] surface water layer (ENVO:00010504)</v>
          </cell>
        </row>
        <row r="727">
          <cell r="A727" t="str">
            <v>TARA_N000003093</v>
          </cell>
          <cell r="B727" t="str">
            <v>TARA_141</v>
          </cell>
          <cell r="C727" t="str">
            <v xml:space="preserve">Coastal Biome </v>
          </cell>
          <cell r="D727" t="str">
            <v>[NAO] North Atlantic Ocean (MRGID:1912)</v>
          </cell>
          <cell r="E727" t="str">
            <v>[GUIA] Guianas Coastal Province (MRGID:21463)</v>
          </cell>
          <cell r="F727" t="str">
            <v>[SRF] surface water layer (ENVO:00010504)</v>
          </cell>
        </row>
        <row r="728">
          <cell r="A728" t="str">
            <v>TARA_N000003094</v>
          </cell>
          <cell r="B728" t="str">
            <v>TARA_141</v>
          </cell>
          <cell r="C728" t="str">
            <v xml:space="preserve">Coastal Biome </v>
          </cell>
          <cell r="D728" t="str">
            <v>[NAO] North Atlantic Ocean (MRGID:1912)</v>
          </cell>
          <cell r="E728" t="str">
            <v>[GUIA] Guianas Coastal Province (MRGID:21463)</v>
          </cell>
          <cell r="F728" t="str">
            <v>[SRF] surface water layer (ENVO:00010504)</v>
          </cell>
        </row>
        <row r="729">
          <cell r="A729" t="str">
            <v>TARA_B100002052</v>
          </cell>
          <cell r="B729" t="str">
            <v>TARA_142</v>
          </cell>
          <cell r="C729" t="str">
            <v xml:space="preserve">Coastal Biome </v>
          </cell>
          <cell r="D729" t="str">
            <v>[NAO] North Atlantic Ocean (MRGID:1912)</v>
          </cell>
          <cell r="E729" t="str">
            <v>[CARB] Caribbean Province (MRGID:21466)</v>
          </cell>
          <cell r="F729" t="str">
            <v>[DCM] deep chlorophyll maximum layer (ENVO:01000326)</v>
          </cell>
        </row>
        <row r="730">
          <cell r="A730" t="str">
            <v>TARA_N000003104</v>
          </cell>
          <cell r="B730" t="str">
            <v>TARA_142</v>
          </cell>
          <cell r="C730" t="str">
            <v xml:space="preserve">Coastal Biome </v>
          </cell>
          <cell r="D730" t="str">
            <v>[NAO] North Atlantic Ocean (MRGID:1912)</v>
          </cell>
          <cell r="E730" t="str">
            <v>[CARB] Caribbean Province (MRGID:21466)</v>
          </cell>
          <cell r="F730" t="str">
            <v>[DCM] deep chlorophyll maximum layer (ENVO:01000326)</v>
          </cell>
        </row>
        <row r="731">
          <cell r="A731" t="str">
            <v>TARA_N000003100</v>
          </cell>
          <cell r="B731" t="str">
            <v>TARA_142</v>
          </cell>
          <cell r="C731" t="str">
            <v xml:space="preserve">Coastal Biome </v>
          </cell>
          <cell r="D731" t="str">
            <v>[NAO] North Atlantic Ocean (MRGID:1912)</v>
          </cell>
          <cell r="E731" t="str">
            <v>[CARB] Caribbean Province (MRGID:21466)</v>
          </cell>
          <cell r="F731" t="str">
            <v>[DCM] deep chlorophyll maximum layer (ENVO:01000326)</v>
          </cell>
        </row>
        <row r="732">
          <cell r="A732" t="str">
            <v>TARA_N000003098</v>
          </cell>
          <cell r="B732" t="str">
            <v>TARA_142</v>
          </cell>
          <cell r="C732" t="str">
            <v xml:space="preserve">Coastal Biome </v>
          </cell>
          <cell r="D732" t="str">
            <v>[NAO] North Atlantic Ocean (MRGID:1912)</v>
          </cell>
          <cell r="E732" t="str">
            <v>[CARB] Caribbean Province (MRGID:21466)</v>
          </cell>
          <cell r="F732" t="str">
            <v>[DCM] deep chlorophyll maximum layer (ENVO:01000326)</v>
          </cell>
        </row>
        <row r="733">
          <cell r="A733" t="str">
            <v>TARA_B100002051</v>
          </cell>
          <cell r="B733" t="str">
            <v>TARA_142</v>
          </cell>
          <cell r="C733" t="str">
            <v xml:space="preserve">Coastal Biome </v>
          </cell>
          <cell r="D733" t="str">
            <v>[NAO] North Atlantic Ocean (MRGID:1912)</v>
          </cell>
          <cell r="E733" t="str">
            <v>[CARB] Caribbean Province (MRGID:21466)</v>
          </cell>
          <cell r="F733" t="str">
            <v>[SRF] surface water layer (ENVO:00010504)</v>
          </cell>
        </row>
        <row r="734">
          <cell r="A734" t="str">
            <v>TARA_N000003083</v>
          </cell>
          <cell r="B734" t="str">
            <v>TARA_142</v>
          </cell>
          <cell r="C734" t="str">
            <v xml:space="preserve">Coastal Biome </v>
          </cell>
          <cell r="D734" t="str">
            <v>[NAO] North Atlantic Ocean (MRGID:1912)</v>
          </cell>
          <cell r="E734" t="str">
            <v>[CARB] Caribbean Province (MRGID:21466)</v>
          </cell>
          <cell r="F734" t="str">
            <v>[SRF] surface water layer (ENVO:00010504)</v>
          </cell>
        </row>
        <row r="735">
          <cell r="A735" t="str">
            <v>TARA_N000003087</v>
          </cell>
          <cell r="B735" t="str">
            <v>TARA_142</v>
          </cell>
          <cell r="C735" t="str">
            <v xml:space="preserve">Coastal Biome </v>
          </cell>
          <cell r="D735" t="str">
            <v>[NAO] North Atlantic Ocean (MRGID:1912)</v>
          </cell>
          <cell r="E735" t="str">
            <v>[CARB] Caribbean Province (MRGID:21466)</v>
          </cell>
          <cell r="F735" t="str">
            <v>[SRF] surface water layer (ENVO:00010504)</v>
          </cell>
        </row>
        <row r="736">
          <cell r="A736" t="str">
            <v>TARA_N000003089</v>
          </cell>
          <cell r="B736" t="str">
            <v>TARA_142</v>
          </cell>
          <cell r="C736" t="str">
            <v xml:space="preserve">Coastal Biome </v>
          </cell>
          <cell r="D736" t="str">
            <v>[NAO] North Atlantic Ocean (MRGID:1912)</v>
          </cell>
          <cell r="E736" t="str">
            <v>[CARB] Caribbean Province (MRGID:21466)</v>
          </cell>
          <cell r="F736" t="str">
            <v>[SRF] surface water layer (ENVO:00010504)</v>
          </cell>
        </row>
        <row r="737">
          <cell r="A737" t="str">
            <v>TARA_N000003144</v>
          </cell>
          <cell r="B737" t="str">
            <v>TARA_143</v>
          </cell>
          <cell r="C737" t="str">
            <v xml:space="preserve">Coastal Biome </v>
          </cell>
          <cell r="D737" t="str">
            <v>[NAO] North Atlantic Ocean (MRGID:1912)</v>
          </cell>
          <cell r="E737" t="str">
            <v>[CHSB] Cheasapeake Bay Province</v>
          </cell>
          <cell r="F737" t="str">
            <v>[DCM] deep chlorophyll maximum layer (ENVO:01000326)</v>
          </cell>
        </row>
        <row r="738">
          <cell r="A738" t="str">
            <v>TARA_N000003146</v>
          </cell>
          <cell r="B738" t="str">
            <v>TARA_143</v>
          </cell>
          <cell r="C738" t="str">
            <v xml:space="preserve">Coastal Biome </v>
          </cell>
          <cell r="D738" t="str">
            <v>[NAO] North Atlantic Ocean (MRGID:1912)</v>
          </cell>
          <cell r="E738" t="str">
            <v>[CHSB] Cheasapeake Bay Province</v>
          </cell>
          <cell r="F738" t="str">
            <v>[DCM] deep chlorophyll maximum layer (ENVO:01000326)</v>
          </cell>
        </row>
        <row r="739">
          <cell r="A739" t="str">
            <v>TARA_N000003156</v>
          </cell>
          <cell r="B739" t="str">
            <v>TARA_143</v>
          </cell>
          <cell r="C739" t="str">
            <v xml:space="preserve">Coastal Biome </v>
          </cell>
          <cell r="D739" t="str">
            <v>[NAO] North Atlantic Ocean (MRGID:1912)</v>
          </cell>
          <cell r="E739" t="str">
            <v>[CHSB] Cheasapeake Bay Province</v>
          </cell>
          <cell r="F739" t="str">
            <v>[DCM] deep chlorophyll maximum layer (ENVO:01000326)</v>
          </cell>
        </row>
        <row r="740">
          <cell r="A740" t="str">
            <v>TARA_N000003148</v>
          </cell>
          <cell r="B740" t="str">
            <v>TARA_143</v>
          </cell>
          <cell r="C740" t="str">
            <v xml:space="preserve">Coastal Biome </v>
          </cell>
          <cell r="D740" t="str">
            <v>[NAO] North Atlantic Ocean (MRGID:1912)</v>
          </cell>
          <cell r="E740" t="str">
            <v>[CHSB] Cheasapeake Bay Province</v>
          </cell>
          <cell r="F740" t="str">
            <v>[DCM] deep chlorophyll maximum layer (ENVO:01000326)</v>
          </cell>
        </row>
        <row r="741">
          <cell r="A741" t="str">
            <v>TARA_N000003137</v>
          </cell>
          <cell r="B741" t="str">
            <v>TARA_143</v>
          </cell>
          <cell r="C741" t="str">
            <v xml:space="preserve">Coastal Biome </v>
          </cell>
          <cell r="D741" t="str">
            <v>[NAO] North Atlantic Ocean (MRGID:1912)</v>
          </cell>
          <cell r="E741" t="str">
            <v>[CHSB] Cheasapeake Bay Province</v>
          </cell>
          <cell r="F741" t="str">
            <v>[SRF] surface water layer (ENVO:00010504)</v>
          </cell>
        </row>
        <row r="742">
          <cell r="A742" t="str">
            <v>TARA_N000003153</v>
          </cell>
          <cell r="B742" t="str">
            <v>TARA_143</v>
          </cell>
          <cell r="C742" t="str">
            <v xml:space="preserve">Coastal Biome </v>
          </cell>
          <cell r="D742" t="str">
            <v>[NAO] North Atlantic Ocean (MRGID:1912)</v>
          </cell>
          <cell r="E742" t="str">
            <v>[CHSB] Cheasapeake Bay Province</v>
          </cell>
          <cell r="F742" t="str">
            <v>[SRF] surface water layer (ENVO:00010504)</v>
          </cell>
        </row>
        <row r="743">
          <cell r="A743" t="str">
            <v>TARA_N000003141</v>
          </cell>
          <cell r="B743" t="str">
            <v>TARA_143</v>
          </cell>
          <cell r="C743" t="str">
            <v xml:space="preserve">Coastal Biome </v>
          </cell>
          <cell r="D743" t="str">
            <v>[NAO] North Atlantic Ocean (MRGID:1912)</v>
          </cell>
          <cell r="E743" t="str">
            <v>[CHSB] Cheasapeake Bay Province</v>
          </cell>
          <cell r="F743" t="str">
            <v>[SRF] surface water layer (ENVO:00010504)</v>
          </cell>
        </row>
        <row r="744">
          <cell r="A744" t="str">
            <v>TARA_N000003187</v>
          </cell>
          <cell r="B744" t="str">
            <v>TARA_144</v>
          </cell>
          <cell r="C744" t="str">
            <v xml:space="preserve">Coastal Biome </v>
          </cell>
          <cell r="D744" t="str">
            <v>[NAO] North Atlantic Ocean (MRGID:1912)</v>
          </cell>
          <cell r="E744" t="str">
            <v>[CHSB] Cheasapeake Bay Province</v>
          </cell>
          <cell r="F744" t="str">
            <v>[SRF] surface water layer (ENVO:00010504)</v>
          </cell>
        </row>
        <row r="745">
          <cell r="A745" t="str">
            <v>TARA_N000003191</v>
          </cell>
          <cell r="B745" t="str">
            <v>TARA_144</v>
          </cell>
          <cell r="C745" t="str">
            <v xml:space="preserve">Coastal Biome </v>
          </cell>
          <cell r="D745" t="str">
            <v>[NAO] North Atlantic Ocean (MRGID:1912)</v>
          </cell>
          <cell r="E745" t="str">
            <v>[CHSB] Cheasapeake Bay Province</v>
          </cell>
          <cell r="F745" t="str">
            <v>[SRF] surface water layer (ENVO:00010504)</v>
          </cell>
        </row>
        <row r="746">
          <cell r="A746" t="str">
            <v>TARA_B100001142</v>
          </cell>
          <cell r="B746" t="str">
            <v>TARA_145</v>
          </cell>
          <cell r="C746" t="str">
            <v>Westerlies Biome</v>
          </cell>
          <cell r="D746" t="str">
            <v>[NAO] North Atlantic Ocean (MRGID:1912)</v>
          </cell>
          <cell r="E746" t="str">
            <v>[GFST] Gulf Stream Province (MRGID:21454)</v>
          </cell>
          <cell r="F746" t="str">
            <v>[SRF] surface water layer (ENVO:00010504)</v>
          </cell>
        </row>
        <row r="747">
          <cell r="A747" t="str">
            <v>TARA_N000003219</v>
          </cell>
          <cell r="B747" t="str">
            <v>TARA_145</v>
          </cell>
          <cell r="C747" t="str">
            <v>Westerlies Biome</v>
          </cell>
          <cell r="D747" t="str">
            <v>[NAO] North Atlantic Ocean (MRGID:1912)</v>
          </cell>
          <cell r="E747" t="str">
            <v>[GFST] Gulf Stream Province (MRGID:21454)</v>
          </cell>
          <cell r="F747" t="str">
            <v>[SRF] surface water layer (ENVO:00010504)</v>
          </cell>
        </row>
        <row r="748">
          <cell r="A748" t="str">
            <v>TARA_N000003223</v>
          </cell>
          <cell r="B748" t="str">
            <v>TARA_145</v>
          </cell>
          <cell r="C748" t="str">
            <v>Westerlies Biome</v>
          </cell>
          <cell r="D748" t="str">
            <v>[NAO] North Atlantic Ocean (MRGID:1912)</v>
          </cell>
          <cell r="E748" t="str">
            <v>[GFST] Gulf Stream Province (MRGID:21454)</v>
          </cell>
          <cell r="F748" t="str">
            <v>[SRF] surface water layer (ENVO:00010504)</v>
          </cell>
        </row>
        <row r="749">
          <cell r="A749" t="str">
            <v>TARA_N000003227</v>
          </cell>
          <cell r="B749" t="str">
            <v>TARA_145</v>
          </cell>
          <cell r="C749" t="str">
            <v>Westerlies Biome</v>
          </cell>
          <cell r="D749" t="str">
            <v>[NAO] North Atlantic Ocean (MRGID:1912)</v>
          </cell>
          <cell r="E749" t="str">
            <v>[GFST] Gulf Stream Province (MRGID:21454)</v>
          </cell>
          <cell r="F749" t="str">
            <v>[SRF] surface water layer (ENVO:00010504)</v>
          </cell>
        </row>
        <row r="750">
          <cell r="A750" t="str">
            <v>TARA_N000003231</v>
          </cell>
          <cell r="B750" t="str">
            <v>TARA_145</v>
          </cell>
          <cell r="C750" t="str">
            <v>Westerlies Biome</v>
          </cell>
          <cell r="D750" t="str">
            <v>[NAO] North Atlantic Ocean (MRGID:1912)</v>
          </cell>
          <cell r="E750" t="str">
            <v>[GFST] Gulf Stream Province (MRGID:21454)</v>
          </cell>
          <cell r="F750" t="str">
            <v>[SRF] surface water layer (ENVO:00010504)</v>
          </cell>
        </row>
        <row r="751">
          <cell r="A751" t="str">
            <v>TARA_B100001540</v>
          </cell>
          <cell r="B751" t="str">
            <v>TARA_146</v>
          </cell>
          <cell r="C751" t="str">
            <v>Westerlies Biome</v>
          </cell>
          <cell r="D751" t="str">
            <v>[NAO] North Atlantic Ocean (MRGID:1912)</v>
          </cell>
          <cell r="E751" t="str">
            <v>[GFST] Gulf Stream Province (MRGID:21454)</v>
          </cell>
          <cell r="F751" t="str">
            <v>[SRF] surface water layer (ENVO:00010504)</v>
          </cell>
        </row>
        <row r="752">
          <cell r="A752" t="str">
            <v>TARA_N000003253</v>
          </cell>
          <cell r="B752" t="str">
            <v>TARA_146</v>
          </cell>
          <cell r="C752" t="str">
            <v>Westerlies Biome</v>
          </cell>
          <cell r="D752" t="str">
            <v>[NAO] North Atlantic Ocean (MRGID:1912)</v>
          </cell>
          <cell r="E752" t="str">
            <v>[GFST] Gulf Stream Province (MRGID:21454)</v>
          </cell>
          <cell r="F752" t="str">
            <v>[SRF] surface water layer (ENVO:00010504)</v>
          </cell>
        </row>
        <row r="753">
          <cell r="A753" t="str">
            <v>TARA_N000003257</v>
          </cell>
          <cell r="B753" t="str">
            <v>TARA_146</v>
          </cell>
          <cell r="C753" t="str">
            <v>Westerlies Biome</v>
          </cell>
          <cell r="D753" t="str">
            <v>[NAO] North Atlantic Ocean (MRGID:1912)</v>
          </cell>
          <cell r="E753" t="str">
            <v>[GFST] Gulf Stream Province (MRGID:21454)</v>
          </cell>
          <cell r="F753" t="str">
            <v>[SRF] surface water layer (ENVO:00010504)</v>
          </cell>
        </row>
        <row r="754">
          <cell r="A754" t="str">
            <v>TARA_N000003246</v>
          </cell>
          <cell r="B754" t="str">
            <v>TARA_146</v>
          </cell>
          <cell r="C754" t="str">
            <v>Westerlies Biome</v>
          </cell>
          <cell r="D754" t="str">
            <v>[NAO] North Atlantic Ocean (MRGID:1912)</v>
          </cell>
          <cell r="E754" t="str">
            <v>[GFST] Gulf Stream Province (MRGID:21454)</v>
          </cell>
          <cell r="F754" t="str">
            <v>[SRF] surface water layer (ENVO:00010504)</v>
          </cell>
        </row>
        <row r="755">
          <cell r="A755" t="str">
            <v>TARA_N000003240</v>
          </cell>
          <cell r="B755" t="str">
            <v>TARA_146</v>
          </cell>
          <cell r="C755" t="str">
            <v>Westerlies Biome</v>
          </cell>
          <cell r="D755" t="str">
            <v>[NAO] North Atlantic Ocean (MRGID:1912)</v>
          </cell>
          <cell r="E755" t="str">
            <v>[GFST] Gulf Stream Province (MRGID:21454)</v>
          </cell>
          <cell r="F755" t="str">
            <v>[SRF] surface water layer (ENVO:00010504)</v>
          </cell>
        </row>
        <row r="756">
          <cell r="A756" t="str">
            <v>TARA_N000002103</v>
          </cell>
          <cell r="B756" t="str">
            <v>TARA_147</v>
          </cell>
          <cell r="C756" t="str">
            <v>Westerlies Biome</v>
          </cell>
          <cell r="D756" t="str">
            <v>[NAO] North Atlantic Ocean (MRGID:1912)</v>
          </cell>
          <cell r="E756" t="str">
            <v>[NAST-W] North Atlantic Subtropical Gyral Province (MRGID:21455)</v>
          </cell>
          <cell r="F756" t="str">
            <v>[SRF] surface water layer (ENVO:00010504)</v>
          </cell>
        </row>
        <row r="757">
          <cell r="A757" t="str">
            <v>TARA_N000002106</v>
          </cell>
          <cell r="B757" t="str">
            <v>TARA_147</v>
          </cell>
          <cell r="C757" t="str">
            <v>Westerlies Biome</v>
          </cell>
          <cell r="D757" t="str">
            <v>[NAO] North Atlantic Ocean (MRGID:1912)</v>
          </cell>
          <cell r="E757" t="str">
            <v>[NAST-W] North Atlantic Subtropical Gyral Province (MRGID:21455)</v>
          </cell>
          <cell r="F757" t="str">
            <v>[SRF] surface water layer (ENVO:00010504)</v>
          </cell>
        </row>
        <row r="758">
          <cell r="A758" t="str">
            <v>TARA_N000002107</v>
          </cell>
          <cell r="B758" t="str">
            <v>TARA_147</v>
          </cell>
          <cell r="C758" t="str">
            <v>Westerlies Biome</v>
          </cell>
          <cell r="D758" t="str">
            <v>[NAO] North Atlantic Ocean (MRGID:1912)</v>
          </cell>
          <cell r="E758" t="str">
            <v>[NAST-W] North Atlantic Subtropical Gyral Province (MRGID:21455)</v>
          </cell>
          <cell r="F758" t="str">
            <v>[SRF] surface water layer (ENVO:00010504)</v>
          </cell>
        </row>
        <row r="759">
          <cell r="A759" t="str">
            <v>TARA_N000002109</v>
          </cell>
          <cell r="B759" t="str">
            <v>TARA_147</v>
          </cell>
          <cell r="C759" t="str">
            <v>Westerlies Biome</v>
          </cell>
          <cell r="D759" t="str">
            <v>[NAO] North Atlantic Ocean (MRGID:1912)</v>
          </cell>
          <cell r="E759" t="str">
            <v>[NAST-W] North Atlantic Subtropical Gyral Province (MRGID:21455)</v>
          </cell>
          <cell r="F759" t="str">
            <v>[SRF] surface water layer (ENVO:00010504)</v>
          </cell>
        </row>
        <row r="760">
          <cell r="A760" t="str">
            <v>TARA_B100001741</v>
          </cell>
          <cell r="B760" t="str">
            <v>TARA_148</v>
          </cell>
          <cell r="C760" t="str">
            <v>Westerlies Biome</v>
          </cell>
          <cell r="D760" t="str">
            <v>[NAO] North Atlantic Ocean (MRGID:1912)</v>
          </cell>
          <cell r="E760" t="str">
            <v>[NAST-W] North Atlantic Subtropical Gyral Province (MRGID:21455)</v>
          </cell>
          <cell r="F760" t="str">
            <v>[SRF] surface water layer (ENVO:00010504)</v>
          </cell>
        </row>
        <row r="761">
          <cell r="A761" t="str">
            <v>TARA_N000002113</v>
          </cell>
          <cell r="B761" t="str">
            <v>TARA_148</v>
          </cell>
          <cell r="C761" t="str">
            <v>Westerlies Biome</v>
          </cell>
          <cell r="D761" t="str">
            <v>[NAO] North Atlantic Ocean (MRGID:1912)</v>
          </cell>
          <cell r="E761" t="str">
            <v>[NAST-W] North Atlantic Subtropical Gyral Province (MRGID:21455)</v>
          </cell>
          <cell r="F761" t="str">
            <v>[SRF] surface water layer (ENVO:00010504)</v>
          </cell>
        </row>
        <row r="762">
          <cell r="A762" t="str">
            <v>TARA_N000002115</v>
          </cell>
          <cell r="B762" t="str">
            <v>TARA_148</v>
          </cell>
          <cell r="C762" t="str">
            <v>Westerlies Biome</v>
          </cell>
          <cell r="D762" t="str">
            <v>[NAO] North Atlantic Ocean (MRGID:1912)</v>
          </cell>
          <cell r="E762" t="str">
            <v>[NAST-W] North Atlantic Subtropical Gyral Province (MRGID:21455)</v>
          </cell>
          <cell r="F762" t="str">
            <v>[SRF] surface water layer (ENVO:00010504)</v>
          </cell>
        </row>
        <row r="763">
          <cell r="A763" t="str">
            <v>TARA_N000002117</v>
          </cell>
          <cell r="B763" t="str">
            <v>TARA_148</v>
          </cell>
          <cell r="C763" t="str">
            <v>Westerlies Biome</v>
          </cell>
          <cell r="D763" t="str">
            <v>[NAO] North Atlantic Ocean (MRGID:1912)</v>
          </cell>
          <cell r="E763" t="str">
            <v>[NAST-W] North Atlantic Subtropical Gyral Province (MRGID:21455)</v>
          </cell>
          <cell r="F763" t="str">
            <v>[SRF] surface water layer (ENVO:00010504)</v>
          </cell>
        </row>
        <row r="764">
          <cell r="A764" t="str">
            <v>TARA_N000002119</v>
          </cell>
          <cell r="B764" t="str">
            <v>TARA_148</v>
          </cell>
          <cell r="C764" t="str">
            <v>Westerlies Biome</v>
          </cell>
          <cell r="D764" t="str">
            <v>[NAO] North Atlantic Ocean (MRGID:1912)</v>
          </cell>
          <cell r="E764" t="str">
            <v>[NAST-W] North Atlantic Subtropical Gyral Province (MRGID:21455)</v>
          </cell>
          <cell r="F764" t="str">
            <v>[SRF] surface water layer (ENVO:00010504)</v>
          </cell>
        </row>
        <row r="765">
          <cell r="A765" t="str">
            <v>TARA_B100001758</v>
          </cell>
          <cell r="B765" t="str">
            <v>TARA_149</v>
          </cell>
          <cell r="C765" t="str">
            <v>Westerlies Biome</v>
          </cell>
          <cell r="D765" t="str">
            <v>[NAO] North Atlantic Ocean (MRGID:1912)</v>
          </cell>
          <cell r="E765" t="str">
            <v>[NAST-W] North Atlantic Subtropical Gyral Province (MRGID:21455)</v>
          </cell>
          <cell r="F765" t="str">
            <v>[SRF] surface water layer (ENVO:00010504)</v>
          </cell>
        </row>
        <row r="766">
          <cell r="A766" t="str">
            <v>TARA_N000002135</v>
          </cell>
          <cell r="B766" t="str">
            <v>TARA_149</v>
          </cell>
          <cell r="C766" t="str">
            <v>Westerlies Biome</v>
          </cell>
          <cell r="D766" t="str">
            <v>[NAO] North Atlantic Ocean (MRGID:1912)</v>
          </cell>
          <cell r="E766" t="str">
            <v>[NAST-W] North Atlantic Subtropical Gyral Province (MRGID:21455)</v>
          </cell>
          <cell r="F766" t="str">
            <v>[SRF] surface water layer (ENVO:00010504)</v>
          </cell>
        </row>
        <row r="767">
          <cell r="A767" t="str">
            <v>TARA_N000002137</v>
          </cell>
          <cell r="B767" t="str">
            <v>TARA_149</v>
          </cell>
          <cell r="C767" t="str">
            <v>Westerlies Biome</v>
          </cell>
          <cell r="D767" t="str">
            <v>[NAO] North Atlantic Ocean (MRGID:1912)</v>
          </cell>
          <cell r="E767" t="str">
            <v>[NAST-W] North Atlantic Subtropical Gyral Province (MRGID:21455)</v>
          </cell>
          <cell r="F767" t="str">
            <v>[SRF] surface water layer (ENVO:00010504)</v>
          </cell>
        </row>
        <row r="768">
          <cell r="A768" t="str">
            <v>TARA_N000002139</v>
          </cell>
          <cell r="B768" t="str">
            <v>TARA_149</v>
          </cell>
          <cell r="C768" t="str">
            <v>Westerlies Biome</v>
          </cell>
          <cell r="D768" t="str">
            <v>[NAO] North Atlantic Ocean (MRGID:1912)</v>
          </cell>
          <cell r="E768" t="str">
            <v>[NAST-W] North Atlantic Subtropical Gyral Province (MRGID:21455)</v>
          </cell>
          <cell r="F768" t="str">
            <v>[SRF] surface water layer (ENVO:00010504)</v>
          </cell>
        </row>
        <row r="769">
          <cell r="A769" t="str">
            <v>TARA_N000002141</v>
          </cell>
          <cell r="B769" t="str">
            <v>TARA_149</v>
          </cell>
          <cell r="C769" t="str">
            <v>Westerlies Biome</v>
          </cell>
          <cell r="D769" t="str">
            <v>[NAO] North Atlantic Ocean (MRGID:1912)</v>
          </cell>
          <cell r="E769" t="str">
            <v>[NAST-W] North Atlantic Subtropical Gyral Province (MRGID:21455)</v>
          </cell>
          <cell r="F769" t="str">
            <v>[SRF] surface water layer (ENVO:00010504)</v>
          </cell>
        </row>
        <row r="770">
          <cell r="A770" t="str">
            <v>TARA_B100001778</v>
          </cell>
          <cell r="B770" t="str">
            <v>TARA_150</v>
          </cell>
          <cell r="C770" t="str">
            <v>Westerlies Biome</v>
          </cell>
          <cell r="D770" t="str">
            <v>[NAO] North Atlantic Ocean (MRGID:1912)</v>
          </cell>
          <cell r="E770" t="str">
            <v>[NAST-W] North Atlantic Subtropical Gyral Province (MRGID:21455)</v>
          </cell>
          <cell r="F770" t="str">
            <v>[DCM] deep chlorophyll maximum layer (ENVO:01000326)</v>
          </cell>
        </row>
        <row r="771">
          <cell r="A771" t="str">
            <v>TARA_N000002145</v>
          </cell>
          <cell r="B771" t="str">
            <v>TARA_150</v>
          </cell>
          <cell r="C771" t="str">
            <v>Westerlies Biome</v>
          </cell>
          <cell r="D771" t="str">
            <v>[NAO] North Atlantic Ocean (MRGID:1912)</v>
          </cell>
          <cell r="E771" t="str">
            <v>[NAST-W] North Atlantic Subtropical Gyral Province (MRGID:21455)</v>
          </cell>
          <cell r="F771" t="str">
            <v>[DCM] deep chlorophyll maximum layer (ENVO:01000326)</v>
          </cell>
        </row>
        <row r="772">
          <cell r="A772" t="str">
            <v>TARA_N000002147</v>
          </cell>
          <cell r="B772" t="str">
            <v>TARA_150</v>
          </cell>
          <cell r="C772" t="str">
            <v>Westerlies Biome</v>
          </cell>
          <cell r="D772" t="str">
            <v>[NAO] North Atlantic Ocean (MRGID:1912)</v>
          </cell>
          <cell r="E772" t="str">
            <v>[NAST-W] North Atlantic Subtropical Gyral Province (MRGID:21455)</v>
          </cell>
          <cell r="F772" t="str">
            <v>[DCM] deep chlorophyll maximum layer (ENVO:01000326)</v>
          </cell>
        </row>
        <row r="773">
          <cell r="A773" t="str">
            <v>TARA_N000002717</v>
          </cell>
          <cell r="B773" t="str">
            <v>TARA_150</v>
          </cell>
          <cell r="C773" t="str">
            <v>Westerlies Biome</v>
          </cell>
          <cell r="D773" t="str">
            <v>[NAO] North Atlantic Ocean (MRGID:1912)</v>
          </cell>
          <cell r="E773" t="str">
            <v>[NAST-W] North Atlantic Subtropical Gyral Province (MRGID:21455)</v>
          </cell>
          <cell r="F773" t="str">
            <v>[DCM] deep chlorophyll maximum layer (ENVO:01000326)</v>
          </cell>
        </row>
        <row r="774">
          <cell r="A774" t="str">
            <v>TARA_N000002719</v>
          </cell>
          <cell r="B774" t="str">
            <v>TARA_150</v>
          </cell>
          <cell r="C774" t="str">
            <v>Westerlies Biome</v>
          </cell>
          <cell r="D774" t="str">
            <v>[NAO] North Atlantic Ocean (MRGID:1912)</v>
          </cell>
          <cell r="E774" t="str">
            <v>[NAST-W] North Atlantic Subtropical Gyral Province (MRGID:21455)</v>
          </cell>
          <cell r="F774" t="str">
            <v>[DCM] deep chlorophyll maximum layer (ENVO:01000326)</v>
          </cell>
        </row>
        <row r="775">
          <cell r="A775" t="str">
            <v>TARA_B100001769</v>
          </cell>
          <cell r="B775" t="str">
            <v>TARA_150</v>
          </cell>
          <cell r="C775" t="str">
            <v>Westerlies Biome</v>
          </cell>
          <cell r="D775" t="str">
            <v>[NAO] North Atlantic Ocean (MRGID:1912)</v>
          </cell>
          <cell r="E775" t="str">
            <v>[NAST-W] North Atlantic Subtropical Gyral Province (MRGID:21455)</v>
          </cell>
          <cell r="F775" t="str">
            <v>[SRF] surface water layer (ENVO:00010504)</v>
          </cell>
        </row>
        <row r="776">
          <cell r="A776" t="str">
            <v>TARA_N000002697</v>
          </cell>
          <cell r="B776" t="str">
            <v>TARA_150</v>
          </cell>
          <cell r="C776" t="str">
            <v>Westerlies Biome</v>
          </cell>
          <cell r="D776" t="str">
            <v>[NAO] North Atlantic Ocean (MRGID:1912)</v>
          </cell>
          <cell r="E776" t="str">
            <v>[NAST-W] North Atlantic Subtropical Gyral Province (MRGID:21455)</v>
          </cell>
          <cell r="F776" t="str">
            <v>[SRF] surface water layer (ENVO:00010504)</v>
          </cell>
        </row>
        <row r="777">
          <cell r="A777" t="str">
            <v>TARA_N000002699</v>
          </cell>
          <cell r="B777" t="str">
            <v>TARA_150</v>
          </cell>
          <cell r="C777" t="str">
            <v>Westerlies Biome</v>
          </cell>
          <cell r="D777" t="str">
            <v>[NAO] North Atlantic Ocean (MRGID:1912)</v>
          </cell>
          <cell r="E777" t="str">
            <v>[NAST-W] North Atlantic Subtropical Gyral Province (MRGID:21455)</v>
          </cell>
          <cell r="F777" t="str">
            <v>[SRF] surface water layer (ENVO:00010504)</v>
          </cell>
        </row>
        <row r="778">
          <cell r="A778" t="str">
            <v>TARA_N000002701</v>
          </cell>
          <cell r="B778" t="str">
            <v>TARA_150</v>
          </cell>
          <cell r="C778" t="str">
            <v>Westerlies Biome</v>
          </cell>
          <cell r="D778" t="str">
            <v>[NAO] North Atlantic Ocean (MRGID:1912)</v>
          </cell>
          <cell r="E778" t="str">
            <v>[NAST-W] North Atlantic Subtropical Gyral Province (MRGID:21455)</v>
          </cell>
          <cell r="F778" t="str">
            <v>[SRF] surface water layer (ENVO:00010504)</v>
          </cell>
        </row>
        <row r="779">
          <cell r="A779" t="str">
            <v>TARA_N000002703</v>
          </cell>
          <cell r="B779" t="str">
            <v>TARA_150</v>
          </cell>
          <cell r="C779" t="str">
            <v>Westerlies Biome</v>
          </cell>
          <cell r="D779" t="str">
            <v>[NAO] North Atlantic Ocean (MRGID:1912)</v>
          </cell>
          <cell r="E779" t="str">
            <v>[NAST-W] North Atlantic Subtropical Gyral Province (MRGID:21455)</v>
          </cell>
          <cell r="F779" t="str">
            <v>[SRF] surface water layer (ENVO:00010504)</v>
          </cell>
        </row>
        <row r="780">
          <cell r="A780" t="str">
            <v>TARA_B100001559</v>
          </cell>
          <cell r="B780" t="str">
            <v>TARA_151</v>
          </cell>
          <cell r="C780" t="str">
            <v>Westerlies Biome</v>
          </cell>
          <cell r="D780" t="str">
            <v>[NAO] North Atlantic Ocean (MRGID:1912)</v>
          </cell>
          <cell r="E780" t="str">
            <v>[NAST-E] North Atlantic Subtropical Gyral Province (MRGID:21467)</v>
          </cell>
          <cell r="F780" t="str">
            <v>[DCM] deep chlorophyll maximum layer (ENVO:01000326)</v>
          </cell>
        </row>
        <row r="781">
          <cell r="A781" t="str">
            <v>TARA_N000002723</v>
          </cell>
          <cell r="B781" t="str">
            <v>TARA_151</v>
          </cell>
          <cell r="C781" t="str">
            <v>Westerlies Biome</v>
          </cell>
          <cell r="D781" t="str">
            <v>[NAO] North Atlantic Ocean (MRGID:1912)</v>
          </cell>
          <cell r="E781" t="str">
            <v>[NAST-E] North Atlantic Subtropical Gyral Province (MRGID:21467)</v>
          </cell>
          <cell r="F781" t="str">
            <v>[DCM] deep chlorophyll maximum layer (ENVO:01000326)</v>
          </cell>
        </row>
        <row r="782">
          <cell r="A782" t="str">
            <v>TARA_N000002755</v>
          </cell>
          <cell r="B782" t="str">
            <v>TARA_151</v>
          </cell>
          <cell r="C782" t="str">
            <v>Westerlies Biome</v>
          </cell>
          <cell r="D782" t="str">
            <v>[NAO] North Atlantic Ocean (MRGID:1912)</v>
          </cell>
          <cell r="E782" t="str">
            <v>[NAST-E] North Atlantic Subtropical Gyral Province (MRGID:21467)</v>
          </cell>
          <cell r="F782" t="str">
            <v>[DCM] deep chlorophyll maximum layer (ENVO:01000326)</v>
          </cell>
        </row>
        <row r="783">
          <cell r="A783" t="str">
            <v>TARA_N000002751</v>
          </cell>
          <cell r="B783" t="str">
            <v>TARA_151</v>
          </cell>
          <cell r="C783" t="str">
            <v>Westerlies Biome</v>
          </cell>
          <cell r="D783" t="str">
            <v>[NAO] North Atlantic Ocean (MRGID:1912)</v>
          </cell>
          <cell r="E783" t="str">
            <v>[NAST-E] North Atlantic Subtropical Gyral Province (MRGID:21467)</v>
          </cell>
          <cell r="F783" t="str">
            <v>[DCM] deep chlorophyll maximum layer (ENVO:01000326)</v>
          </cell>
        </row>
        <row r="784">
          <cell r="A784" t="str">
            <v>TARA_B100001564</v>
          </cell>
          <cell r="B784" t="str">
            <v>TARA_151</v>
          </cell>
          <cell r="C784" t="str">
            <v>Westerlies Biome</v>
          </cell>
          <cell r="D784" t="str">
            <v>[NAO] North Atlantic Ocean (MRGID:1912)</v>
          </cell>
          <cell r="E784" t="str">
            <v>[NAST-E] North Atlantic Subtropical Gyral Province (MRGID:21467)</v>
          </cell>
          <cell r="F784" t="str">
            <v>[SRF] surface water layer (ENVO:00010504)</v>
          </cell>
        </row>
        <row r="785">
          <cell r="A785" t="str">
            <v>TARA_N000002741</v>
          </cell>
          <cell r="B785" t="str">
            <v>TARA_151</v>
          </cell>
          <cell r="C785" t="str">
            <v>Westerlies Biome</v>
          </cell>
          <cell r="D785" t="str">
            <v>[NAO] North Atlantic Ocean (MRGID:1912)</v>
          </cell>
          <cell r="E785" t="str">
            <v>[NAST-E] North Atlantic Subtropical Gyral Province (MRGID:21467)</v>
          </cell>
          <cell r="F785" t="str">
            <v>[SRF] surface water layer (ENVO:00010504)</v>
          </cell>
        </row>
        <row r="786">
          <cell r="A786" t="str">
            <v>TARA_N000002745</v>
          </cell>
          <cell r="B786" t="str">
            <v>TARA_151</v>
          </cell>
          <cell r="C786" t="str">
            <v>Westerlies Biome</v>
          </cell>
          <cell r="D786" t="str">
            <v>[NAO] North Atlantic Ocean (MRGID:1912)</v>
          </cell>
          <cell r="E786" t="str">
            <v>[NAST-E] North Atlantic Subtropical Gyral Province (MRGID:21467)</v>
          </cell>
          <cell r="F786" t="str">
            <v>[SRF] surface water layer (ENVO:00010504)</v>
          </cell>
        </row>
        <row r="787">
          <cell r="A787" t="str">
            <v>TARA_N000002749</v>
          </cell>
          <cell r="B787" t="str">
            <v>TARA_151</v>
          </cell>
          <cell r="C787" t="str">
            <v>Westerlies Biome</v>
          </cell>
          <cell r="D787" t="str">
            <v>[NAO] North Atlantic Ocean (MRGID:1912)</v>
          </cell>
          <cell r="E787" t="str">
            <v>[NAST-E] North Atlantic Subtropical Gyral Province (MRGID:21467)</v>
          </cell>
          <cell r="F787" t="str">
            <v>[SRF] surface water layer (ENVO:00010504)</v>
          </cell>
        </row>
        <row r="788">
          <cell r="A788" t="str">
            <v>TARA_N000002753</v>
          </cell>
          <cell r="B788" t="str">
            <v>TARA_151</v>
          </cell>
          <cell r="C788" t="str">
            <v>Westerlies Biome</v>
          </cell>
          <cell r="D788" t="str">
            <v>[NAO] North Atlantic Ocean (MRGID:1912)</v>
          </cell>
          <cell r="E788" t="str">
            <v>[NAST-E] North Atlantic Subtropical Gyral Province (MRGID:21467)</v>
          </cell>
          <cell r="F788" t="str">
            <v>[SRF] surface water layer (ENVO:00010504)</v>
          </cell>
        </row>
        <row r="789">
          <cell r="A789" t="str">
            <v>TARA_N000002791</v>
          </cell>
          <cell r="B789" t="str">
            <v>TARA_152</v>
          </cell>
          <cell r="C789" t="str">
            <v>Westerlies Biome</v>
          </cell>
          <cell r="D789" t="str">
            <v>[NAO] North Atlantic Ocean (MRGID:1912)</v>
          </cell>
          <cell r="E789" t="str">
            <v>[NAST-E] North Atlantic Subtropical Gyral Province (MRGID:21467)</v>
          </cell>
          <cell r="F789" t="str">
            <v>[MIX] marine epipelagic wind mixed layer (ENVO:01000061)</v>
          </cell>
        </row>
        <row r="790">
          <cell r="A790" t="str">
            <v>TARA_N000002797</v>
          </cell>
          <cell r="B790" t="str">
            <v>TARA_152</v>
          </cell>
          <cell r="C790" t="str">
            <v>Westerlies Biome</v>
          </cell>
          <cell r="D790" t="str">
            <v>[NAO] North Atlantic Ocean (MRGID:1912)</v>
          </cell>
          <cell r="E790" t="str">
            <v>[NAST-E] North Atlantic Subtropical Gyral Province (MRGID:21467)</v>
          </cell>
          <cell r="F790" t="str">
            <v>[MIX] marine epipelagic wind mixed layer (ENVO:01000061)</v>
          </cell>
        </row>
        <row r="791">
          <cell r="A791" t="str">
            <v>TARA_N000002783</v>
          </cell>
          <cell r="B791" t="str">
            <v>TARA_152</v>
          </cell>
          <cell r="C791" t="str">
            <v>Westerlies Biome</v>
          </cell>
          <cell r="D791" t="str">
            <v>[NAO] North Atlantic Ocean (MRGID:1912)</v>
          </cell>
          <cell r="E791" t="str">
            <v>[NAST-E] North Atlantic Subtropical Gyral Province (MRGID:21467)</v>
          </cell>
          <cell r="F791" t="str">
            <v>[MIX] marine epipelagic wind mixed layer (ENVO:01000061)</v>
          </cell>
        </row>
        <row r="792">
          <cell r="A792" t="str">
            <v>TARA_N000002779</v>
          </cell>
          <cell r="B792" t="str">
            <v>TARA_152</v>
          </cell>
          <cell r="C792" t="str">
            <v>Westerlies Biome</v>
          </cell>
          <cell r="D792" t="str">
            <v>[NAO] North Atlantic Ocean (MRGID:1912)</v>
          </cell>
          <cell r="E792" t="str">
            <v>[NAST-E] North Atlantic Subtropical Gyral Province (MRGID:21467)</v>
          </cell>
          <cell r="F792" t="str">
            <v>[MIX] marine epipelagic wind mixed layer (ENVO:01000061)</v>
          </cell>
        </row>
        <row r="793">
          <cell r="A793" t="str">
            <v>TARA_B100001173</v>
          </cell>
          <cell r="B793" t="str">
            <v>TARA_152</v>
          </cell>
          <cell r="C793" t="str">
            <v>Westerlies Biome</v>
          </cell>
          <cell r="D793" t="str">
            <v>[NAO] North Atlantic Ocean (MRGID:1912)</v>
          </cell>
          <cell r="E793" t="str">
            <v>[NAST-E] North Atlantic Subtropical Gyral Province (MRGID:21467)</v>
          </cell>
          <cell r="F793" t="str">
            <v>[SRF] surface water layer (ENVO:00010504)</v>
          </cell>
        </row>
        <row r="794">
          <cell r="A794" t="str">
            <v>TARA_N000002789</v>
          </cell>
          <cell r="B794" t="str">
            <v>TARA_152</v>
          </cell>
          <cell r="C794" t="str">
            <v>Westerlies Biome</v>
          </cell>
          <cell r="D794" t="str">
            <v>[NAO] North Atlantic Ocean (MRGID:1912)</v>
          </cell>
          <cell r="E794" t="str">
            <v>[NAST-E] North Atlantic Subtropical Gyral Province (MRGID:21467)</v>
          </cell>
          <cell r="F794" t="str">
            <v>[SRF] surface water layer (ENVO:00010504)</v>
          </cell>
        </row>
        <row r="795">
          <cell r="A795" t="str">
            <v>TARA_N000002785</v>
          </cell>
          <cell r="B795" t="str">
            <v>TARA_152</v>
          </cell>
          <cell r="C795" t="str">
            <v>Westerlies Biome</v>
          </cell>
          <cell r="D795" t="str">
            <v>[NAO] North Atlantic Ocean (MRGID:1912)</v>
          </cell>
          <cell r="E795" t="str">
            <v>[NAST-E] North Atlantic Subtropical Gyral Province (MRGID:21467)</v>
          </cell>
          <cell r="F795" t="str">
            <v>[SRF] surface water layer (ENVO:00010504)</v>
          </cell>
        </row>
        <row r="796">
          <cell r="A796" t="str">
            <v>TARA_N000002781</v>
          </cell>
          <cell r="B796" t="str">
            <v>TARA_152</v>
          </cell>
          <cell r="C796" t="str">
            <v>Westerlies Biome</v>
          </cell>
          <cell r="D796" t="str">
            <v>[NAO] North Atlantic Ocean (MRGID:1912)</v>
          </cell>
          <cell r="E796" t="str">
            <v>[NAST-E] North Atlantic Subtropical Gyral Province (MRGID:21467)</v>
          </cell>
          <cell r="F796" t="str">
            <v>[SRF] surface water layer (ENVO:00010504)</v>
          </cell>
        </row>
        <row r="797">
          <cell r="A797" t="str">
            <v>TARA_N000002777</v>
          </cell>
          <cell r="B797" t="str">
            <v>TARA_152</v>
          </cell>
          <cell r="C797" t="str">
            <v>Westerlies Biome</v>
          </cell>
          <cell r="D797" t="str">
            <v>[NAO] North Atlantic Ocean (MRGID:1912)</v>
          </cell>
          <cell r="E797" t="str">
            <v>[NAST-E] North Atlantic Subtropical Gyral Province (MRGID:21467)</v>
          </cell>
          <cell r="F797" t="str">
            <v>[SRF] surface water layer (ENVO:00010504)</v>
          </cell>
        </row>
        <row r="798">
          <cell r="A798" t="str">
            <v>TARA_N000002821</v>
          </cell>
          <cell r="B798" t="str">
            <v>TARA_153</v>
          </cell>
          <cell r="C798" t="str">
            <v>Westerlies Biome</v>
          </cell>
          <cell r="D798" t="str">
            <v>[NAO] North Atlantic Ocean (MRGID:1912)</v>
          </cell>
          <cell r="E798" t="str">
            <v>[NAST-E] North Atlantic Subtropical Gyral Province (MRGID:21467)</v>
          </cell>
          <cell r="F798" t="str">
            <v>[MIX] marine epipelagic wind mixed layer (ENVO:01000061)</v>
          </cell>
        </row>
        <row r="799">
          <cell r="A799" t="str">
            <v>TARA_N000002817</v>
          </cell>
          <cell r="B799" t="str">
            <v>TARA_153</v>
          </cell>
          <cell r="C799" t="str">
            <v>Westerlies Biome</v>
          </cell>
          <cell r="D799" t="str">
            <v>[NAO] North Atlantic Ocean (MRGID:1912)</v>
          </cell>
          <cell r="E799" t="str">
            <v>[NAST-E] North Atlantic Subtropical Gyral Province (MRGID:21467)</v>
          </cell>
          <cell r="F799" t="str">
            <v>[MIX] marine epipelagic wind mixed layer (ENVO:01000061)</v>
          </cell>
        </row>
        <row r="800">
          <cell r="A800" t="str">
            <v>TARA_N000002813</v>
          </cell>
          <cell r="B800" t="str">
            <v>TARA_153</v>
          </cell>
          <cell r="C800" t="str">
            <v>Westerlies Biome</v>
          </cell>
          <cell r="D800" t="str">
            <v>[NAO] North Atlantic Ocean (MRGID:1912)</v>
          </cell>
          <cell r="E800" t="str">
            <v>[NAST-E] North Atlantic Subtropical Gyral Province (MRGID:21467)</v>
          </cell>
          <cell r="F800" t="str">
            <v>[MIX] marine epipelagic wind mixed layer (ENVO:01000061)</v>
          </cell>
        </row>
        <row r="801">
          <cell r="A801" t="str">
            <v>TARA_N000002809</v>
          </cell>
          <cell r="B801" t="str">
            <v>TARA_153</v>
          </cell>
          <cell r="C801" t="str">
            <v>Westerlies Biome</v>
          </cell>
          <cell r="D801" t="str">
            <v>[NAO] North Atlantic Ocean (MRGID:1912)</v>
          </cell>
          <cell r="E801" t="str">
            <v>[NAST-E] North Atlantic Subtropical Gyral Province (MRGID:21467)</v>
          </cell>
          <cell r="F801" t="str">
            <v>[MIX] marine epipelagic wind mixed layer (ENVO:01000061)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6"/>
  <sheetViews>
    <sheetView tabSelected="1" workbookViewId="0">
      <selection activeCell="B3" sqref="B3"/>
    </sheetView>
  </sheetViews>
  <sheetFormatPr baseColWidth="10" defaultColWidth="10.7109375" defaultRowHeight="15" x14ac:dyDescent="0.25"/>
  <cols>
    <col min="1" max="1" width="20" style="3" customWidth="1"/>
    <col min="2" max="2" width="22" style="3" customWidth="1"/>
    <col min="3" max="3" width="13.7109375" customWidth="1"/>
    <col min="4" max="4" width="24.85546875" style="1" customWidth="1"/>
    <col min="5" max="5" width="34.85546875" customWidth="1"/>
    <col min="6" max="6" width="47" style="1" customWidth="1"/>
    <col min="7" max="7" width="47.28515625" style="1" bestFit="1" customWidth="1"/>
    <col min="8" max="8" width="18" style="1" bestFit="1" customWidth="1"/>
    <col min="11" max="11" width="10.7109375" style="1"/>
    <col min="12" max="12" width="13" customWidth="1"/>
    <col min="16" max="16" width="11.28515625" bestFit="1" customWidth="1"/>
    <col min="19" max="19" width="17" bestFit="1" customWidth="1"/>
    <col min="21" max="21" width="39.5703125" customWidth="1"/>
    <col min="22" max="23" width="42.7109375" customWidth="1"/>
  </cols>
  <sheetData>
    <row r="1" spans="1:23" s="1" customFormat="1" x14ac:dyDescent="0.25">
      <c r="A1" s="3" t="s">
        <v>825</v>
      </c>
      <c r="B1" s="3"/>
    </row>
    <row r="2" spans="1:23" s="5" customFormat="1" ht="30" x14ac:dyDescent="0.25">
      <c r="A2" s="4" t="s">
        <v>316</v>
      </c>
      <c r="B2" s="13" t="s">
        <v>823</v>
      </c>
      <c r="C2" s="4" t="s">
        <v>319</v>
      </c>
      <c r="D2" s="10" t="s">
        <v>345</v>
      </c>
      <c r="E2" s="8" t="s">
        <v>321</v>
      </c>
      <c r="F2" s="10" t="s">
        <v>346</v>
      </c>
      <c r="G2" s="10" t="s">
        <v>0</v>
      </c>
      <c r="H2" s="10" t="s">
        <v>324</v>
      </c>
      <c r="I2" s="10" t="s">
        <v>1</v>
      </c>
      <c r="J2" s="10" t="s">
        <v>2</v>
      </c>
      <c r="K2" s="12" t="s">
        <v>325</v>
      </c>
      <c r="L2" s="4" t="s">
        <v>330</v>
      </c>
      <c r="M2" s="4" t="s">
        <v>332</v>
      </c>
      <c r="N2" s="4" t="s">
        <v>334</v>
      </c>
      <c r="O2" s="4" t="s">
        <v>336</v>
      </c>
      <c r="P2" s="4" t="s">
        <v>338</v>
      </c>
      <c r="Q2" s="4" t="s">
        <v>339</v>
      </c>
      <c r="R2" s="4" t="s">
        <v>341</v>
      </c>
      <c r="S2" s="4" t="s">
        <v>342</v>
      </c>
      <c r="T2" s="4" t="s">
        <v>343</v>
      </c>
      <c r="U2" s="4" t="s">
        <v>348</v>
      </c>
      <c r="V2" s="4" t="s">
        <v>349</v>
      </c>
      <c r="W2" s="4" t="s">
        <v>350</v>
      </c>
    </row>
    <row r="3" spans="1:23" ht="30" x14ac:dyDescent="0.25">
      <c r="A3" s="6" t="s">
        <v>317</v>
      </c>
      <c r="B3" s="15" t="s">
        <v>824</v>
      </c>
      <c r="C3" s="7" t="s">
        <v>320</v>
      </c>
      <c r="D3" s="11" t="s">
        <v>347</v>
      </c>
      <c r="E3" s="9" t="s">
        <v>322</v>
      </c>
      <c r="F3" s="11" t="s">
        <v>347</v>
      </c>
      <c r="G3" s="11" t="s">
        <v>323</v>
      </c>
      <c r="H3" s="11" t="s">
        <v>326</v>
      </c>
      <c r="I3" s="11" t="s">
        <v>327</v>
      </c>
      <c r="J3" s="11" t="s">
        <v>328</v>
      </c>
      <c r="K3" s="12" t="s">
        <v>329</v>
      </c>
      <c r="L3" s="7" t="s">
        <v>331</v>
      </c>
      <c r="M3" s="7" t="s">
        <v>333</v>
      </c>
      <c r="N3" s="7" t="s">
        <v>335</v>
      </c>
      <c r="O3" s="7" t="s">
        <v>335</v>
      </c>
      <c r="P3" s="7" t="s">
        <v>337</v>
      </c>
      <c r="Q3" s="7" t="s">
        <v>340</v>
      </c>
      <c r="R3" s="7" t="s">
        <v>340</v>
      </c>
      <c r="S3" s="7" t="s">
        <v>340</v>
      </c>
      <c r="T3" s="7" t="s">
        <v>344</v>
      </c>
      <c r="U3" s="4" t="s">
        <v>318</v>
      </c>
      <c r="V3" s="4" t="s">
        <v>318</v>
      </c>
      <c r="W3" s="4" t="s">
        <v>318</v>
      </c>
    </row>
    <row r="4" spans="1:23" x14ac:dyDescent="0.25">
      <c r="A4" s="3" t="s">
        <v>79</v>
      </c>
      <c r="B4" s="3" t="s">
        <v>705</v>
      </c>
      <c r="C4" s="3" t="s">
        <v>3</v>
      </c>
      <c r="D4" s="3" t="str">
        <f>VLOOKUP($A4,'[1]Sample Environmental Context'!$A$4:$F$1000,3,FALSE)</f>
        <v>Westerlies Biome</v>
      </c>
      <c r="E4" s="3" t="str">
        <f>VLOOKUP($A4,'[1]Sample Environmental Context'!$A$4:$F$1000,4,FALSE)</f>
        <v>[NAO] North Atlantic Ocean (MRGID:1912)</v>
      </c>
      <c r="F4" s="3" t="str">
        <f>VLOOKUP($A4,'[1]Sample Environmental Context'!$A$4:$F$1000,5,FALSE)</f>
        <v>[NAST-E] North Atlantic Subtropical Gyral Province (MRGID:21467)</v>
      </c>
      <c r="G4" s="3" t="s">
        <v>197</v>
      </c>
      <c r="H4" s="3" t="s">
        <v>199</v>
      </c>
      <c r="I4" s="2">
        <v>36.055199999999999</v>
      </c>
      <c r="J4" s="2">
        <v>-6.5627500000000003</v>
      </c>
      <c r="K4" s="3">
        <v>40</v>
      </c>
      <c r="L4" s="2">
        <v>16.246331000000001</v>
      </c>
      <c r="M4" s="2">
        <v>36.556443000000002</v>
      </c>
      <c r="N4" s="2" t="s">
        <v>4</v>
      </c>
      <c r="O4" s="2" t="s">
        <v>4</v>
      </c>
      <c r="P4" s="2">
        <v>0.88030699999999995</v>
      </c>
      <c r="Q4" s="2" t="s">
        <v>4</v>
      </c>
      <c r="R4" s="2" t="s">
        <v>4</v>
      </c>
      <c r="S4" s="2" t="s">
        <v>4</v>
      </c>
      <c r="T4" s="2">
        <v>17</v>
      </c>
      <c r="U4" s="14" t="s">
        <v>351</v>
      </c>
      <c r="V4" s="14" t="s">
        <v>352</v>
      </c>
      <c r="W4" s="14" t="s">
        <v>353</v>
      </c>
    </row>
    <row r="5" spans="1:23" x14ac:dyDescent="0.25">
      <c r="A5" s="3" t="s">
        <v>80</v>
      </c>
      <c r="B5" s="3" t="s">
        <v>706</v>
      </c>
      <c r="C5" s="3" t="s">
        <v>3</v>
      </c>
      <c r="D5" s="3" t="str">
        <f>VLOOKUP($A5,'[1]Sample Environmental Context'!$A$4:$F$1000,3,FALSE)</f>
        <v>Westerlies Biome</v>
      </c>
      <c r="E5" s="3" t="str">
        <f>VLOOKUP($A5,'[1]Sample Environmental Context'!$A$4:$F$1000,4,FALSE)</f>
        <v>[NAO] North Atlantic Ocean (MRGID:1912)</v>
      </c>
      <c r="F5" s="3" t="str">
        <f>VLOOKUP($A5,'[1]Sample Environmental Context'!$A$4:$F$1000,5,FALSE)</f>
        <v>[NAST-E] North Atlantic Subtropical Gyral Province (MRGID:21467)</v>
      </c>
      <c r="G5" s="3" t="s">
        <v>198</v>
      </c>
      <c r="H5" s="3" t="s">
        <v>200</v>
      </c>
      <c r="I5" s="2">
        <v>36.055199999999999</v>
      </c>
      <c r="J5" s="2">
        <v>-6.5627500000000003</v>
      </c>
      <c r="K5" s="3">
        <v>9</v>
      </c>
      <c r="L5" s="2">
        <v>20.337847</v>
      </c>
      <c r="M5" s="2">
        <v>36.629607</v>
      </c>
      <c r="N5" s="2" t="s">
        <v>4</v>
      </c>
      <c r="O5" s="2" t="s">
        <v>4</v>
      </c>
      <c r="P5" s="2">
        <v>9.8404000000000005E-2</v>
      </c>
      <c r="Q5" s="2" t="s">
        <v>4</v>
      </c>
      <c r="R5" s="2" t="s">
        <v>4</v>
      </c>
      <c r="S5" s="2" t="s">
        <v>4</v>
      </c>
      <c r="T5" s="2">
        <v>17</v>
      </c>
      <c r="U5" s="14" t="s">
        <v>354</v>
      </c>
      <c r="V5" s="14" t="s">
        <v>355</v>
      </c>
      <c r="W5" s="14" t="s">
        <v>356</v>
      </c>
    </row>
    <row r="6" spans="1:23" x14ac:dyDescent="0.25">
      <c r="A6" s="3" t="s">
        <v>81</v>
      </c>
      <c r="B6" s="3" t="s">
        <v>707</v>
      </c>
      <c r="C6" s="3" t="s">
        <v>5</v>
      </c>
      <c r="D6" s="3" t="str">
        <f>VLOOKUP($A6,'[1]Sample Environmental Context'!$A$4:$F$1000,3,FALSE)</f>
        <v>Westerlies Biome</v>
      </c>
      <c r="E6" s="3" t="str">
        <f>VLOOKUP($A6,'[1]Sample Environmental Context'!$A$4:$F$1000,4,FALSE)</f>
        <v>[MS] Mediterranean Sea (MRGID:1905)</v>
      </c>
      <c r="F6" s="3" t="str">
        <f>VLOOKUP($A6,'[1]Sample Environmental Context'!$A$4:$F$1000,5,FALSE)</f>
        <v>[MEDI] Mediterranean Sea, Black Sea Province (MRGID:21465)</v>
      </c>
      <c r="G6" s="3" t="s">
        <v>197</v>
      </c>
      <c r="H6" s="3" t="s">
        <v>201</v>
      </c>
      <c r="I6" s="2">
        <v>36.01285</v>
      </c>
      <c r="J6" s="2">
        <v>-4.5116500000000004</v>
      </c>
      <c r="K6" s="3">
        <v>68</v>
      </c>
      <c r="L6" s="2" t="s">
        <v>4</v>
      </c>
      <c r="M6" s="2" t="s">
        <v>4</v>
      </c>
      <c r="N6" s="2" t="s">
        <v>4</v>
      </c>
      <c r="O6" s="2" t="s">
        <v>4</v>
      </c>
      <c r="P6" s="2" t="s">
        <v>4</v>
      </c>
      <c r="Q6" s="2" t="s">
        <v>4</v>
      </c>
      <c r="R6" s="2" t="s">
        <v>4</v>
      </c>
      <c r="S6" s="2" t="s">
        <v>4</v>
      </c>
      <c r="T6" s="2" t="s">
        <v>4</v>
      </c>
      <c r="U6" s="14" t="s">
        <v>357</v>
      </c>
      <c r="V6" s="14" t="s">
        <v>358</v>
      </c>
      <c r="W6" s="14" t="s">
        <v>359</v>
      </c>
    </row>
    <row r="7" spans="1:23" x14ac:dyDescent="0.25">
      <c r="A7" s="3" t="s">
        <v>82</v>
      </c>
      <c r="B7" s="3" t="s">
        <v>708</v>
      </c>
      <c r="C7" s="3" t="s">
        <v>5</v>
      </c>
      <c r="D7" s="3" t="str">
        <f>VLOOKUP($A7,'[1]Sample Environmental Context'!$A$4:$F$1000,3,FALSE)</f>
        <v>Westerlies Biome</v>
      </c>
      <c r="E7" s="3" t="str">
        <f>VLOOKUP($A7,'[1]Sample Environmental Context'!$A$4:$F$1000,4,FALSE)</f>
        <v>[MS] Mediterranean Sea (MRGID:1905)</v>
      </c>
      <c r="F7" s="3" t="str">
        <f>VLOOKUP($A7,'[1]Sample Environmental Context'!$A$4:$F$1000,5,FALSE)</f>
        <v>[MEDI] Mediterranean Sea, Black Sea Province (MRGID:21465)</v>
      </c>
      <c r="G7" s="3" t="s">
        <v>198</v>
      </c>
      <c r="H7" s="3" t="s">
        <v>202</v>
      </c>
      <c r="I7" s="2">
        <v>36.01285</v>
      </c>
      <c r="J7" s="2">
        <v>-4.5116500000000004</v>
      </c>
      <c r="K7" s="3">
        <v>9</v>
      </c>
      <c r="L7" s="2" t="s">
        <v>4</v>
      </c>
      <c r="M7" s="2" t="s">
        <v>4</v>
      </c>
      <c r="N7" s="2" t="s">
        <v>4</v>
      </c>
      <c r="O7" s="2" t="s">
        <v>4</v>
      </c>
      <c r="P7" s="2" t="s">
        <v>4</v>
      </c>
      <c r="Q7" s="2" t="s">
        <v>4</v>
      </c>
      <c r="R7" s="2" t="s">
        <v>4</v>
      </c>
      <c r="S7" s="2" t="s">
        <v>4</v>
      </c>
      <c r="T7" s="2" t="s">
        <v>4</v>
      </c>
      <c r="U7" s="14" t="s">
        <v>360</v>
      </c>
      <c r="V7" s="14" t="s">
        <v>361</v>
      </c>
      <c r="W7" s="14" t="s">
        <v>362</v>
      </c>
    </row>
    <row r="8" spans="1:23" x14ac:dyDescent="0.25">
      <c r="A8" s="3" t="s">
        <v>83</v>
      </c>
      <c r="B8" s="3" t="s">
        <v>709</v>
      </c>
      <c r="C8" s="3" t="s">
        <v>6</v>
      </c>
      <c r="D8" s="3" t="str">
        <f>VLOOKUP($A8,'[1]Sample Environmental Context'!$A$4:$F$1000,3,FALSE)</f>
        <v>Westerlies Biome</v>
      </c>
      <c r="E8" s="3" t="str">
        <f>VLOOKUP($A8,'[1]Sample Environmental Context'!$A$4:$F$1000,4,FALSE)</f>
        <v>[MS] Mediterranean Sea (MRGID:1905)</v>
      </c>
      <c r="F8" s="3" t="str">
        <f>VLOOKUP($A8,'[1]Sample Environmental Context'!$A$4:$F$1000,5,FALSE)</f>
        <v>[MEDI] Mediterranean Sea, Black Sea Province (MRGID:21465)</v>
      </c>
      <c r="G8" s="3" t="s">
        <v>197</v>
      </c>
      <c r="H8" s="3" t="s">
        <v>203</v>
      </c>
      <c r="I8" s="2">
        <v>36.522649999999999</v>
      </c>
      <c r="J8" s="2">
        <v>-4.0049000000000001</v>
      </c>
      <c r="K8" s="3">
        <v>35</v>
      </c>
      <c r="L8" s="2" t="s">
        <v>4</v>
      </c>
      <c r="M8" s="2" t="s">
        <v>4</v>
      </c>
      <c r="N8" s="2" t="s">
        <v>4</v>
      </c>
      <c r="O8" s="2" t="s">
        <v>4</v>
      </c>
      <c r="P8" s="2" t="s">
        <v>4</v>
      </c>
      <c r="Q8" s="2" t="s">
        <v>4</v>
      </c>
      <c r="R8" s="2" t="s">
        <v>4</v>
      </c>
      <c r="S8" s="2" t="s">
        <v>4</v>
      </c>
      <c r="T8" s="2" t="s">
        <v>4</v>
      </c>
      <c r="U8" s="14" t="s">
        <v>363</v>
      </c>
      <c r="V8" s="14" t="s">
        <v>364</v>
      </c>
      <c r="W8" s="14" t="s">
        <v>365</v>
      </c>
    </row>
    <row r="9" spans="1:23" x14ac:dyDescent="0.25">
      <c r="A9" s="3" t="s">
        <v>84</v>
      </c>
      <c r="B9" s="3" t="s">
        <v>710</v>
      </c>
      <c r="C9" s="3" t="s">
        <v>6</v>
      </c>
      <c r="D9" s="3" t="str">
        <f>VLOOKUP($A9,'[1]Sample Environmental Context'!$A$4:$F$1000,3,FALSE)</f>
        <v>Westerlies Biome</v>
      </c>
      <c r="E9" s="3" t="str">
        <f>VLOOKUP($A9,'[1]Sample Environmental Context'!$A$4:$F$1000,4,FALSE)</f>
        <v>[MS] Mediterranean Sea (MRGID:1905)</v>
      </c>
      <c r="F9" s="3" t="str">
        <f>VLOOKUP($A9,'[1]Sample Environmental Context'!$A$4:$F$1000,5,FALSE)</f>
        <v>[MEDI] Mediterranean Sea, Black Sea Province (MRGID:21465)</v>
      </c>
      <c r="G9" s="3" t="s">
        <v>198</v>
      </c>
      <c r="H9" s="3" t="s">
        <v>204</v>
      </c>
      <c r="I9" s="2">
        <v>36.522649999999999</v>
      </c>
      <c r="J9" s="2">
        <v>-4.0049000000000001</v>
      </c>
      <c r="K9" s="3">
        <v>9</v>
      </c>
      <c r="L9" s="2" t="s">
        <v>4</v>
      </c>
      <c r="M9" s="2" t="s">
        <v>4</v>
      </c>
      <c r="N9" s="2" t="s">
        <v>4</v>
      </c>
      <c r="O9" s="2" t="s">
        <v>4</v>
      </c>
      <c r="P9" s="2" t="s">
        <v>4</v>
      </c>
      <c r="Q9" s="2" t="s">
        <v>4</v>
      </c>
      <c r="R9" s="2" t="s">
        <v>4</v>
      </c>
      <c r="S9" s="2" t="s">
        <v>4</v>
      </c>
      <c r="T9" s="2" t="s">
        <v>4</v>
      </c>
      <c r="U9" s="14" t="s">
        <v>366</v>
      </c>
      <c r="V9" s="14" t="s">
        <v>367</v>
      </c>
      <c r="W9" s="14" t="s">
        <v>368</v>
      </c>
    </row>
    <row r="10" spans="1:23" x14ac:dyDescent="0.25">
      <c r="A10" s="3" t="s">
        <v>85</v>
      </c>
      <c r="B10" s="3" t="s">
        <v>711</v>
      </c>
      <c r="C10" s="3" t="s">
        <v>7</v>
      </c>
      <c r="D10" s="3" t="str">
        <f>VLOOKUP($A10,'[1]Sample Environmental Context'!$A$4:$F$1000,3,FALSE)</f>
        <v>Westerlies Biome</v>
      </c>
      <c r="E10" s="3" t="str">
        <f>VLOOKUP($A10,'[1]Sample Environmental Context'!$A$4:$F$1000,4,FALSE)</f>
        <v>[MS] Mediterranean Sea (MRGID:1905)</v>
      </c>
      <c r="F10" s="3" t="str">
        <f>VLOOKUP($A10,'[1]Sample Environmental Context'!$A$4:$F$1000,5,FALSE)</f>
        <v>[MEDI] Mediterranean Sea, Black Sea Province (MRGID:21465)</v>
      </c>
      <c r="G10" s="3" t="s">
        <v>197</v>
      </c>
      <c r="H10" s="3" t="s">
        <v>205</v>
      </c>
      <c r="I10" s="2">
        <v>37.048749999999998</v>
      </c>
      <c r="J10" s="2">
        <v>1.9401999999999999</v>
      </c>
      <c r="K10" s="3">
        <v>42</v>
      </c>
      <c r="L10" s="2">
        <v>17.172933</v>
      </c>
      <c r="M10" s="2">
        <v>37.102133000000002</v>
      </c>
      <c r="N10" s="2" t="s">
        <v>4</v>
      </c>
      <c r="O10" s="2" t="s">
        <v>4</v>
      </c>
      <c r="P10" s="2">
        <v>0.29920000000000002</v>
      </c>
      <c r="Q10" s="2">
        <v>0</v>
      </c>
      <c r="R10" s="2">
        <v>0.01</v>
      </c>
      <c r="S10" s="2">
        <v>0.03</v>
      </c>
      <c r="T10" s="2">
        <v>49</v>
      </c>
      <c r="U10" s="14" t="s">
        <v>369</v>
      </c>
      <c r="V10" s="14" t="s">
        <v>370</v>
      </c>
      <c r="W10" s="14" t="s">
        <v>371</v>
      </c>
    </row>
    <row r="11" spans="1:23" x14ac:dyDescent="0.25">
      <c r="A11" s="3" t="s">
        <v>86</v>
      </c>
      <c r="B11" s="3" t="s">
        <v>712</v>
      </c>
      <c r="C11" s="3" t="s">
        <v>7</v>
      </c>
      <c r="D11" s="3" t="str">
        <f>VLOOKUP($A11,'[1]Sample Environmental Context'!$A$4:$F$1000,3,FALSE)</f>
        <v>Westerlies Biome</v>
      </c>
      <c r="E11" s="3" t="str">
        <f>VLOOKUP($A11,'[1]Sample Environmental Context'!$A$4:$F$1000,4,FALSE)</f>
        <v>[MS] Mediterranean Sea (MRGID:1905)</v>
      </c>
      <c r="F11" s="3" t="str">
        <f>VLOOKUP($A11,'[1]Sample Environmental Context'!$A$4:$F$1000,5,FALSE)</f>
        <v>[MEDI] Mediterranean Sea, Black Sea Province (MRGID:21465)</v>
      </c>
      <c r="G11" s="3" t="s">
        <v>198</v>
      </c>
      <c r="H11" s="3" t="s">
        <v>206</v>
      </c>
      <c r="I11" s="2">
        <v>37.048749999999998</v>
      </c>
      <c r="J11" s="2">
        <v>1.9401999999999999</v>
      </c>
      <c r="K11" s="3">
        <v>9</v>
      </c>
      <c r="L11" s="2">
        <v>23.786950000000001</v>
      </c>
      <c r="M11" s="2">
        <v>37.539050000000003</v>
      </c>
      <c r="N11" s="2" t="s">
        <v>4</v>
      </c>
      <c r="O11" s="2" t="s">
        <v>4</v>
      </c>
      <c r="P11" s="2">
        <v>2.98E-2</v>
      </c>
      <c r="Q11" s="2">
        <v>0</v>
      </c>
      <c r="R11" s="2">
        <v>0.06</v>
      </c>
      <c r="S11" s="2">
        <v>0.03</v>
      </c>
      <c r="T11" s="2">
        <v>49</v>
      </c>
      <c r="U11" s="14" t="s">
        <v>372</v>
      </c>
      <c r="V11" s="14" t="s">
        <v>373</v>
      </c>
      <c r="W11" s="14" t="s">
        <v>374</v>
      </c>
    </row>
    <row r="12" spans="1:23" x14ac:dyDescent="0.25">
      <c r="A12" s="3" t="s">
        <v>87</v>
      </c>
      <c r="B12" s="3" t="s">
        <v>713</v>
      </c>
      <c r="C12" s="3" t="s">
        <v>8</v>
      </c>
      <c r="D12" s="3" t="str">
        <f>VLOOKUP($A12,'[1]Sample Environmental Context'!$A$4:$F$1000,3,FALSE)</f>
        <v>Westerlies Biome</v>
      </c>
      <c r="E12" s="3" t="str">
        <f>VLOOKUP($A12,'[1]Sample Environmental Context'!$A$4:$F$1000,4,FALSE)</f>
        <v>[MS] Mediterranean Sea (MRGID:1905)</v>
      </c>
      <c r="F12" s="3" t="str">
        <f>VLOOKUP($A12,'[1]Sample Environmental Context'!$A$4:$F$1000,5,FALSE)</f>
        <v>[MEDI] Mediterranean Sea, Black Sea Province (MRGID:21465)</v>
      </c>
      <c r="G12" s="3" t="s">
        <v>197</v>
      </c>
      <c r="H12" s="3" t="s">
        <v>207</v>
      </c>
      <c r="I12" s="2">
        <v>39.120849999999997</v>
      </c>
      <c r="J12" s="2">
        <v>5.8594499999999998</v>
      </c>
      <c r="K12" s="3">
        <v>55</v>
      </c>
      <c r="L12" s="2">
        <v>15.946066999999999</v>
      </c>
      <c r="M12" s="2">
        <v>37.940066999999999</v>
      </c>
      <c r="N12" s="2" t="s">
        <v>4</v>
      </c>
      <c r="O12" s="2" t="s">
        <v>4</v>
      </c>
      <c r="P12" s="2">
        <v>0.40746700000000002</v>
      </c>
      <c r="Q12" s="2">
        <v>0.02</v>
      </c>
      <c r="R12" s="2">
        <v>0.02</v>
      </c>
      <c r="S12" s="2">
        <v>0.08</v>
      </c>
      <c r="T12" s="2">
        <v>157</v>
      </c>
      <c r="U12" s="14" t="s">
        <v>375</v>
      </c>
      <c r="V12" s="14" t="s">
        <v>376</v>
      </c>
      <c r="W12" s="14" t="s">
        <v>377</v>
      </c>
    </row>
    <row r="13" spans="1:23" x14ac:dyDescent="0.25">
      <c r="A13" s="3" t="s">
        <v>88</v>
      </c>
      <c r="B13" s="3" t="s">
        <v>714</v>
      </c>
      <c r="C13" s="3" t="s">
        <v>9</v>
      </c>
      <c r="D13" s="3" t="str">
        <f>VLOOKUP($A13,'[1]Sample Environmental Context'!$A$4:$F$1000,3,FALSE)</f>
        <v>Westerlies Biome</v>
      </c>
      <c r="E13" s="3" t="str">
        <f>VLOOKUP($A13,'[1]Sample Environmental Context'!$A$4:$F$1000,4,FALSE)</f>
        <v>[MS] Mediterranean Sea (MRGID:1905)</v>
      </c>
      <c r="F13" s="3" t="str">
        <f>VLOOKUP($A13,'[1]Sample Environmental Context'!$A$4:$F$1000,5,FALSE)</f>
        <v>[MEDI] Mediterranean Sea, Black Sea Province (MRGID:21465)</v>
      </c>
      <c r="G13" s="3" t="s">
        <v>197</v>
      </c>
      <c r="H13" s="3" t="s">
        <v>208</v>
      </c>
      <c r="I13" s="2">
        <v>37.481699999999996</v>
      </c>
      <c r="J13" s="2">
        <v>15.486750000000001</v>
      </c>
      <c r="K13" s="3">
        <v>65</v>
      </c>
      <c r="L13" s="2" t="s">
        <v>4</v>
      </c>
      <c r="M13" s="2" t="s">
        <v>4</v>
      </c>
      <c r="N13" s="2" t="s">
        <v>4</v>
      </c>
      <c r="O13" s="2" t="s">
        <v>4</v>
      </c>
      <c r="P13" s="2" t="s">
        <v>4</v>
      </c>
      <c r="Q13" s="2" t="s">
        <v>4</v>
      </c>
      <c r="R13" s="2" t="s">
        <v>4</v>
      </c>
      <c r="S13" s="2" t="s">
        <v>4</v>
      </c>
      <c r="T13" s="2" t="s">
        <v>4</v>
      </c>
      <c r="U13" s="14" t="s">
        <v>378</v>
      </c>
      <c r="V13" s="14" t="s">
        <v>379</v>
      </c>
      <c r="W13" s="14" t="s">
        <v>380</v>
      </c>
    </row>
    <row r="14" spans="1:23" x14ac:dyDescent="0.25">
      <c r="A14" s="3" t="s">
        <v>89</v>
      </c>
      <c r="B14" s="3" t="s">
        <v>715</v>
      </c>
      <c r="C14" s="3" t="s">
        <v>9</v>
      </c>
      <c r="D14" s="3" t="str">
        <f>VLOOKUP($A14,'[1]Sample Environmental Context'!$A$4:$F$1000,3,FALSE)</f>
        <v>Westerlies Biome</v>
      </c>
      <c r="E14" s="3" t="str">
        <f>VLOOKUP($A14,'[1]Sample Environmental Context'!$A$4:$F$1000,4,FALSE)</f>
        <v>[MS] Mediterranean Sea (MRGID:1905)</v>
      </c>
      <c r="F14" s="3" t="str">
        <f>VLOOKUP($A14,'[1]Sample Environmental Context'!$A$4:$F$1000,5,FALSE)</f>
        <v>[MEDI] Mediterranean Sea, Black Sea Province (MRGID:21465)</v>
      </c>
      <c r="G14" s="3" t="s">
        <v>198</v>
      </c>
      <c r="H14" s="3" t="s">
        <v>209</v>
      </c>
      <c r="I14" s="2">
        <v>37.481699999999996</v>
      </c>
      <c r="J14" s="2">
        <v>15.486750000000001</v>
      </c>
      <c r="K14" s="3">
        <v>5</v>
      </c>
      <c r="L14" s="2" t="s">
        <v>4</v>
      </c>
      <c r="M14" s="2" t="s">
        <v>4</v>
      </c>
      <c r="N14" s="2" t="s">
        <v>4</v>
      </c>
      <c r="O14" s="2" t="s">
        <v>4</v>
      </c>
      <c r="P14" s="2" t="s">
        <v>4</v>
      </c>
      <c r="Q14" s="2" t="s">
        <v>4</v>
      </c>
      <c r="R14" s="2" t="s">
        <v>4</v>
      </c>
      <c r="S14" s="2" t="s">
        <v>4</v>
      </c>
      <c r="T14" s="2" t="s">
        <v>4</v>
      </c>
      <c r="U14" s="14" t="s">
        <v>381</v>
      </c>
      <c r="V14" s="14" t="s">
        <v>382</v>
      </c>
      <c r="W14" s="14" t="s">
        <v>383</v>
      </c>
    </row>
    <row r="15" spans="1:23" x14ac:dyDescent="0.25">
      <c r="A15" s="3" t="s">
        <v>90</v>
      </c>
      <c r="B15" s="3" t="s">
        <v>716</v>
      </c>
      <c r="C15" s="3" t="s">
        <v>10</v>
      </c>
      <c r="D15" s="3" t="str">
        <f>VLOOKUP($A15,'[1]Sample Environmental Context'!$A$4:$F$1000,3,FALSE)</f>
        <v>Westerlies Biome</v>
      </c>
      <c r="E15" s="3" t="str">
        <f>VLOOKUP($A15,'[1]Sample Environmental Context'!$A$4:$F$1000,4,FALSE)</f>
        <v>[MS] Mediterranean Sea (MRGID:1905)</v>
      </c>
      <c r="F15" s="3" t="str">
        <f>VLOOKUP($A15,'[1]Sample Environmental Context'!$A$4:$F$1000,5,FALSE)</f>
        <v>[MEDI] Mediterranean Sea, Black Sea Province (MRGID:21465)</v>
      </c>
      <c r="G15" s="3" t="s">
        <v>197</v>
      </c>
      <c r="H15" s="3" t="s">
        <v>210</v>
      </c>
      <c r="I15" s="2">
        <v>35.749099999999999</v>
      </c>
      <c r="J15" s="2">
        <v>14.294750000000001</v>
      </c>
      <c r="K15" s="3">
        <v>60</v>
      </c>
      <c r="L15" s="2" t="s">
        <v>4</v>
      </c>
      <c r="M15" s="2" t="s">
        <v>4</v>
      </c>
      <c r="N15" s="2" t="s">
        <v>4</v>
      </c>
      <c r="O15" s="2" t="s">
        <v>4</v>
      </c>
      <c r="P15" s="2" t="s">
        <v>4</v>
      </c>
      <c r="Q15" s="2" t="s">
        <v>4</v>
      </c>
      <c r="R15" s="2" t="s">
        <v>4</v>
      </c>
      <c r="S15" s="2" t="s">
        <v>4</v>
      </c>
      <c r="T15" s="2" t="s">
        <v>4</v>
      </c>
      <c r="U15" s="14" t="s">
        <v>384</v>
      </c>
      <c r="V15" s="14" t="s">
        <v>385</v>
      </c>
      <c r="W15" s="14" t="s">
        <v>386</v>
      </c>
    </row>
    <row r="16" spans="1:23" x14ac:dyDescent="0.25">
      <c r="A16" s="3" t="s">
        <v>91</v>
      </c>
      <c r="B16" s="3" t="s">
        <v>717</v>
      </c>
      <c r="C16" s="3" t="s">
        <v>10</v>
      </c>
      <c r="D16" s="3" t="str">
        <f>VLOOKUP($A16,'[1]Sample Environmental Context'!$A$4:$F$1000,3,FALSE)</f>
        <v>Westerlies Biome</v>
      </c>
      <c r="E16" s="3" t="str">
        <f>VLOOKUP($A16,'[1]Sample Environmental Context'!$A$4:$F$1000,4,FALSE)</f>
        <v>[MS] Mediterranean Sea (MRGID:1905)</v>
      </c>
      <c r="F16" s="3" t="str">
        <f>VLOOKUP($A16,'[1]Sample Environmental Context'!$A$4:$F$1000,5,FALSE)</f>
        <v>[MEDI] Mediterranean Sea, Black Sea Province (MRGID:21465)</v>
      </c>
      <c r="G16" s="3" t="s">
        <v>198</v>
      </c>
      <c r="H16" s="3" t="s">
        <v>211</v>
      </c>
      <c r="I16" s="2">
        <v>35.749099999999999</v>
      </c>
      <c r="J16" s="2">
        <v>14.294750000000001</v>
      </c>
      <c r="K16" s="3">
        <v>5</v>
      </c>
      <c r="L16" s="2" t="s">
        <v>4</v>
      </c>
      <c r="M16" s="2" t="s">
        <v>4</v>
      </c>
      <c r="N16" s="2" t="s">
        <v>4</v>
      </c>
      <c r="O16" s="2" t="s">
        <v>4</v>
      </c>
      <c r="P16" s="2" t="s">
        <v>4</v>
      </c>
      <c r="Q16" s="2" t="s">
        <v>4</v>
      </c>
      <c r="R16" s="2" t="s">
        <v>4</v>
      </c>
      <c r="S16" s="2" t="s">
        <v>4</v>
      </c>
      <c r="T16" s="2" t="s">
        <v>4</v>
      </c>
      <c r="U16" s="14" t="s">
        <v>387</v>
      </c>
      <c r="V16" s="14" t="s">
        <v>388</v>
      </c>
      <c r="W16" s="14" t="s">
        <v>389</v>
      </c>
    </row>
    <row r="17" spans="1:23" x14ac:dyDescent="0.25">
      <c r="A17" s="3" t="s">
        <v>92</v>
      </c>
      <c r="B17" s="3" t="s">
        <v>718</v>
      </c>
      <c r="C17" s="3" t="s">
        <v>11</v>
      </c>
      <c r="D17" s="3" t="str">
        <f>VLOOKUP($A17,'[1]Sample Environmental Context'!$A$4:$F$1000,3,FALSE)</f>
        <v>Westerlies Biome</v>
      </c>
      <c r="E17" s="3" t="str">
        <f>VLOOKUP($A17,'[1]Sample Environmental Context'!$A$4:$F$1000,4,FALSE)</f>
        <v>[MS] Mediterranean Sea (MRGID:1905)</v>
      </c>
      <c r="F17" s="3" t="str">
        <f>VLOOKUP($A17,'[1]Sample Environmental Context'!$A$4:$F$1000,5,FALSE)</f>
        <v>[MEDI] Mediterranean Sea, Black Sea Province (MRGID:21465)</v>
      </c>
      <c r="G17" s="3" t="s">
        <v>197</v>
      </c>
      <c r="H17" s="3" t="s">
        <v>212</v>
      </c>
      <c r="I17" s="2">
        <v>39.839350000000003</v>
      </c>
      <c r="J17" s="2">
        <v>17.41535</v>
      </c>
      <c r="K17" s="3">
        <v>30</v>
      </c>
      <c r="L17" s="2">
        <v>15.979564</v>
      </c>
      <c r="M17" s="2">
        <v>38.266720999999997</v>
      </c>
      <c r="N17" s="2">
        <v>220.96142900000001</v>
      </c>
      <c r="O17" s="2" t="s">
        <v>4</v>
      </c>
      <c r="P17" s="2">
        <v>0.17816199999999999</v>
      </c>
      <c r="Q17" s="2">
        <v>0.13</v>
      </c>
      <c r="R17" s="2">
        <v>0.01</v>
      </c>
      <c r="S17" s="2">
        <v>0.3</v>
      </c>
      <c r="T17" s="2">
        <v>51</v>
      </c>
      <c r="U17" s="14" t="s">
        <v>390</v>
      </c>
      <c r="V17" s="14" t="s">
        <v>391</v>
      </c>
      <c r="W17" s="14" t="s">
        <v>392</v>
      </c>
    </row>
    <row r="18" spans="1:23" x14ac:dyDescent="0.25">
      <c r="A18" s="3" t="s">
        <v>93</v>
      </c>
      <c r="B18" s="3" t="s">
        <v>719</v>
      </c>
      <c r="C18" s="3" t="s">
        <v>11</v>
      </c>
      <c r="D18" s="3" t="str">
        <f>VLOOKUP($A18,'[1]Sample Environmental Context'!$A$4:$F$1000,3,FALSE)</f>
        <v>Westerlies Biome</v>
      </c>
      <c r="E18" s="3" t="str">
        <f>VLOOKUP($A18,'[1]Sample Environmental Context'!$A$4:$F$1000,4,FALSE)</f>
        <v>[MS] Mediterranean Sea (MRGID:1905)</v>
      </c>
      <c r="F18" s="3" t="str">
        <f>VLOOKUP($A18,'[1]Sample Environmental Context'!$A$4:$F$1000,5,FALSE)</f>
        <v>[MEDI] Mediterranean Sea, Black Sea Province (MRGID:21465)</v>
      </c>
      <c r="G18" s="3" t="s">
        <v>198</v>
      </c>
      <c r="H18" s="3" t="s">
        <v>213</v>
      </c>
      <c r="I18" s="2">
        <v>39.839350000000003</v>
      </c>
      <c r="J18" s="2">
        <v>17.41535</v>
      </c>
      <c r="K18" s="3">
        <v>5</v>
      </c>
      <c r="L18" s="2">
        <v>17.333407999999999</v>
      </c>
      <c r="M18" s="2">
        <v>37.860300000000002</v>
      </c>
      <c r="N18" s="2">
        <v>221.51608300000001</v>
      </c>
      <c r="O18" s="2" t="s">
        <v>4</v>
      </c>
      <c r="P18" s="2">
        <v>0.231401</v>
      </c>
      <c r="Q18" s="2">
        <v>7.0000000000000007E-2</v>
      </c>
      <c r="R18" s="2">
        <v>0.02</v>
      </c>
      <c r="S18" s="2">
        <v>0.21</v>
      </c>
      <c r="T18" s="2">
        <v>51</v>
      </c>
      <c r="U18" s="14" t="s">
        <v>393</v>
      </c>
      <c r="V18" s="14" t="s">
        <v>394</v>
      </c>
      <c r="W18" s="14" t="s">
        <v>395</v>
      </c>
    </row>
    <row r="19" spans="1:23" x14ac:dyDescent="0.25">
      <c r="A19" s="3" t="s">
        <v>94</v>
      </c>
      <c r="B19" s="3" t="s">
        <v>720</v>
      </c>
      <c r="C19" s="3" t="s">
        <v>12</v>
      </c>
      <c r="D19" s="3" t="str">
        <f>VLOOKUP($A19,'[1]Sample Environmental Context'!$A$4:$F$1000,3,FALSE)</f>
        <v>Westerlies Biome</v>
      </c>
      <c r="E19" s="3" t="str">
        <f>VLOOKUP($A19,'[1]Sample Environmental Context'!$A$4:$F$1000,4,FALSE)</f>
        <v>[MS] Mediterranean Sea (MRGID:1905)</v>
      </c>
      <c r="F19" s="3" t="str">
        <f>VLOOKUP($A19,'[1]Sample Environmental Context'!$A$4:$F$1000,5,FALSE)</f>
        <v>[MEDI] Mediterranean Sea, Black Sea Province (MRGID:21465)</v>
      </c>
      <c r="G19" s="3" t="s">
        <v>197</v>
      </c>
      <c r="H19" s="3" t="s">
        <v>214</v>
      </c>
      <c r="I19" s="2">
        <v>42.195599999999999</v>
      </c>
      <c r="J19" s="2">
        <v>17.716950000000001</v>
      </c>
      <c r="K19" s="3">
        <v>55</v>
      </c>
      <c r="L19" s="2">
        <v>14.957100000000001</v>
      </c>
      <c r="M19" s="2">
        <v>38.517800000000001</v>
      </c>
      <c r="N19" s="2">
        <v>225.596667</v>
      </c>
      <c r="O19" s="2" t="s">
        <v>4</v>
      </c>
      <c r="P19" s="2">
        <v>0.22861400000000001</v>
      </c>
      <c r="Q19" s="2">
        <v>0.01</v>
      </c>
      <c r="R19" s="2">
        <v>0.01</v>
      </c>
      <c r="S19" s="2">
        <v>0.05</v>
      </c>
      <c r="T19" s="2">
        <v>58</v>
      </c>
      <c r="U19" s="14" t="s">
        <v>396</v>
      </c>
      <c r="V19" s="14" t="s">
        <v>397</v>
      </c>
      <c r="W19" s="14" t="s">
        <v>398</v>
      </c>
    </row>
    <row r="20" spans="1:23" x14ac:dyDescent="0.25">
      <c r="A20" s="3" t="s">
        <v>95</v>
      </c>
      <c r="B20" s="3" t="s">
        <v>721</v>
      </c>
      <c r="C20" s="3" t="s">
        <v>12</v>
      </c>
      <c r="D20" s="3" t="str">
        <f>VLOOKUP($A20,'[1]Sample Environmental Context'!$A$4:$F$1000,3,FALSE)</f>
        <v>Westerlies Biome</v>
      </c>
      <c r="E20" s="3" t="str">
        <f>VLOOKUP($A20,'[1]Sample Environmental Context'!$A$4:$F$1000,4,FALSE)</f>
        <v>[MS] Mediterranean Sea (MRGID:1905)</v>
      </c>
      <c r="F20" s="3" t="str">
        <f>VLOOKUP($A20,'[1]Sample Environmental Context'!$A$4:$F$1000,5,FALSE)</f>
        <v>[MEDI] Mediterranean Sea, Black Sea Province (MRGID:21465)</v>
      </c>
      <c r="G20" s="3" t="s">
        <v>198</v>
      </c>
      <c r="H20" s="3" t="s">
        <v>215</v>
      </c>
      <c r="I20" s="2">
        <v>42.195599999999999</v>
      </c>
      <c r="J20" s="2">
        <v>17.716950000000001</v>
      </c>
      <c r="K20" s="3">
        <v>5</v>
      </c>
      <c r="L20" s="2">
        <v>17.636575000000001</v>
      </c>
      <c r="M20" s="2">
        <v>38.187632999999998</v>
      </c>
      <c r="N20" s="2">
        <v>220.00033300000001</v>
      </c>
      <c r="O20" s="2" t="s">
        <v>4</v>
      </c>
      <c r="P20" s="2">
        <v>0.17296500000000001</v>
      </c>
      <c r="Q20" s="2">
        <v>0.01</v>
      </c>
      <c r="R20" s="2">
        <v>0.01</v>
      </c>
      <c r="S20" s="2">
        <v>0.04</v>
      </c>
      <c r="T20" s="2">
        <v>58</v>
      </c>
      <c r="U20" s="14" t="s">
        <v>399</v>
      </c>
      <c r="V20" s="14" t="s">
        <v>400</v>
      </c>
      <c r="W20" s="14" t="s">
        <v>401</v>
      </c>
    </row>
    <row r="21" spans="1:23" x14ac:dyDescent="0.25">
      <c r="A21" s="3" t="s">
        <v>96</v>
      </c>
      <c r="B21" s="3" t="s">
        <v>722</v>
      </c>
      <c r="C21" s="3" t="s">
        <v>13</v>
      </c>
      <c r="D21" s="3" t="str">
        <f>VLOOKUP($A21,'[1]Sample Environmental Context'!$A$4:$F$1000,3,FALSE)</f>
        <v>Westerlies Biome</v>
      </c>
      <c r="E21" s="3" t="str">
        <f>VLOOKUP($A21,'[1]Sample Environmental Context'!$A$4:$F$1000,4,FALSE)</f>
        <v>[MS] Mediterranean Sea (MRGID:1905)</v>
      </c>
      <c r="F21" s="3" t="str">
        <f>VLOOKUP($A21,'[1]Sample Environmental Context'!$A$4:$F$1000,5,FALSE)</f>
        <v>[MEDI] Mediterranean Sea, Black Sea Province (MRGID:21465)</v>
      </c>
      <c r="G21" s="3" t="s">
        <v>197</v>
      </c>
      <c r="H21" s="3" t="s">
        <v>216</v>
      </c>
      <c r="I21" s="2">
        <v>39.37435</v>
      </c>
      <c r="J21" s="2">
        <v>19.399450000000002</v>
      </c>
      <c r="K21" s="3">
        <v>50</v>
      </c>
      <c r="L21" s="2">
        <v>15.017462</v>
      </c>
      <c r="M21" s="2">
        <v>38.504474999999999</v>
      </c>
      <c r="N21" s="2">
        <v>227.39262500000001</v>
      </c>
      <c r="O21" s="2" t="s">
        <v>4</v>
      </c>
      <c r="P21" s="2">
        <v>0.166266</v>
      </c>
      <c r="Q21" s="2">
        <v>7.0000000000000007E-2</v>
      </c>
      <c r="R21" s="2">
        <v>7.0000000000000007E-2</v>
      </c>
      <c r="S21" s="2">
        <v>0.15</v>
      </c>
      <c r="T21" s="2">
        <v>39</v>
      </c>
      <c r="U21" s="14" t="s">
        <v>402</v>
      </c>
      <c r="V21" s="14" t="s">
        <v>403</v>
      </c>
      <c r="W21" s="14" t="s">
        <v>404</v>
      </c>
    </row>
    <row r="22" spans="1:23" x14ac:dyDescent="0.25">
      <c r="A22" s="3" t="s">
        <v>97</v>
      </c>
      <c r="B22" s="3" t="s">
        <v>723</v>
      </c>
      <c r="C22" s="3" t="s">
        <v>13</v>
      </c>
      <c r="D22" s="3" t="str">
        <f>VLOOKUP($A22,'[1]Sample Environmental Context'!$A$4:$F$1000,3,FALSE)</f>
        <v>Westerlies Biome</v>
      </c>
      <c r="E22" s="3" t="str">
        <f>VLOOKUP($A22,'[1]Sample Environmental Context'!$A$4:$F$1000,4,FALSE)</f>
        <v>[MS] Mediterranean Sea (MRGID:1905)</v>
      </c>
      <c r="F22" s="3" t="str">
        <f>VLOOKUP($A22,'[1]Sample Environmental Context'!$A$4:$F$1000,5,FALSE)</f>
        <v>[MEDI] Mediterranean Sea, Black Sea Province (MRGID:21465)</v>
      </c>
      <c r="G22" s="3" t="s">
        <v>198</v>
      </c>
      <c r="H22" s="3" t="s">
        <v>217</v>
      </c>
      <c r="I22" s="2">
        <v>39.37435</v>
      </c>
      <c r="J22" s="2">
        <v>19.399450000000002</v>
      </c>
      <c r="K22" s="3">
        <v>5</v>
      </c>
      <c r="L22" s="2">
        <v>18.423908000000001</v>
      </c>
      <c r="M22" s="2">
        <v>38.195300000000003</v>
      </c>
      <c r="N22" s="2">
        <v>217.49799999999999</v>
      </c>
      <c r="O22" s="2" t="s">
        <v>4</v>
      </c>
      <c r="P22" s="2">
        <v>0.13383900000000001</v>
      </c>
      <c r="Q22" s="2">
        <v>0</v>
      </c>
      <c r="R22" s="2">
        <v>0.01</v>
      </c>
      <c r="S22" s="2">
        <v>0.03</v>
      </c>
      <c r="T22" s="2">
        <v>39</v>
      </c>
      <c r="U22" s="14" t="s">
        <v>405</v>
      </c>
      <c r="V22" s="14" t="s">
        <v>406</v>
      </c>
      <c r="W22" s="14" t="s">
        <v>407</v>
      </c>
    </row>
    <row r="23" spans="1:23" x14ac:dyDescent="0.25">
      <c r="A23" s="3" t="s">
        <v>98</v>
      </c>
      <c r="B23" s="3" t="s">
        <v>724</v>
      </c>
      <c r="C23" s="3" t="s">
        <v>14</v>
      </c>
      <c r="D23" s="3" t="str">
        <f>VLOOKUP($A23,'[1]Sample Environmental Context'!$A$4:$F$1000,3,FALSE)</f>
        <v>Westerlies Biome</v>
      </c>
      <c r="E23" s="3" t="str">
        <f>VLOOKUP($A23,'[1]Sample Environmental Context'!$A$4:$F$1000,4,FALSE)</f>
        <v>[MS] Mediterranean Sea (MRGID:1905)</v>
      </c>
      <c r="F23" s="3" t="str">
        <f>VLOOKUP($A23,'[1]Sample Environmental Context'!$A$4:$F$1000,5,FALSE)</f>
        <v>[MEDI] Mediterranean Sea, Black Sea Province (MRGID:21465)</v>
      </c>
      <c r="G23" s="3" t="s">
        <v>197</v>
      </c>
      <c r="H23" s="3" t="s">
        <v>218</v>
      </c>
      <c r="I23" s="2">
        <v>33.9191</v>
      </c>
      <c r="J23" s="2">
        <v>32.869549999999997</v>
      </c>
      <c r="K23" s="3">
        <v>70</v>
      </c>
      <c r="L23" s="2">
        <v>17.889700000000001</v>
      </c>
      <c r="M23" s="2">
        <v>39.212800000000001</v>
      </c>
      <c r="N23" s="2">
        <v>219.195786</v>
      </c>
      <c r="O23" s="2">
        <v>-0.88796399999999998</v>
      </c>
      <c r="P23" s="2">
        <v>0.15565399999999999</v>
      </c>
      <c r="Q23" s="2">
        <v>0.01</v>
      </c>
      <c r="R23" s="2">
        <v>0</v>
      </c>
      <c r="S23" s="2">
        <v>0.02</v>
      </c>
      <c r="T23" s="2">
        <v>74</v>
      </c>
      <c r="U23" s="14" t="s">
        <v>408</v>
      </c>
      <c r="V23" s="14" t="s">
        <v>409</v>
      </c>
      <c r="W23" s="14" t="s">
        <v>410</v>
      </c>
    </row>
    <row r="24" spans="1:23" x14ac:dyDescent="0.25">
      <c r="A24" s="3" t="s">
        <v>99</v>
      </c>
      <c r="B24" s="3" t="s">
        <v>725</v>
      </c>
      <c r="C24" s="3" t="s">
        <v>14</v>
      </c>
      <c r="D24" s="3" t="str">
        <f>VLOOKUP($A24,'[1]Sample Environmental Context'!$A$4:$F$1000,3,FALSE)</f>
        <v>Westerlies Biome</v>
      </c>
      <c r="E24" s="3" t="str">
        <f>VLOOKUP($A24,'[1]Sample Environmental Context'!$A$4:$F$1000,4,FALSE)</f>
        <v>[MS] Mediterranean Sea (MRGID:1905)</v>
      </c>
      <c r="F24" s="3" t="str">
        <f>VLOOKUP($A24,'[1]Sample Environmental Context'!$A$4:$F$1000,5,FALSE)</f>
        <v>[MEDI] Mediterranean Sea, Black Sea Province (MRGID:21465)</v>
      </c>
      <c r="G24" s="3" t="s">
        <v>198</v>
      </c>
      <c r="H24" s="3" t="s">
        <v>219</v>
      </c>
      <c r="I24" s="2">
        <v>33.9191</v>
      </c>
      <c r="J24" s="2">
        <v>32.869549999999997</v>
      </c>
      <c r="K24" s="3">
        <v>5</v>
      </c>
      <c r="L24" s="2">
        <v>20.467475</v>
      </c>
      <c r="M24" s="2">
        <v>39.425358000000003</v>
      </c>
      <c r="N24" s="2">
        <v>207.909583</v>
      </c>
      <c r="O24" s="2">
        <v>-0.14707200000000001</v>
      </c>
      <c r="P24" s="2">
        <v>9.2391000000000001E-2</v>
      </c>
      <c r="Q24" s="2">
        <v>0</v>
      </c>
      <c r="R24" s="2">
        <v>0</v>
      </c>
      <c r="S24" s="2">
        <v>0.05</v>
      </c>
      <c r="T24" s="2">
        <v>74</v>
      </c>
      <c r="U24" s="14" t="s">
        <v>411</v>
      </c>
      <c r="V24" s="14" t="s">
        <v>412</v>
      </c>
      <c r="W24" s="14" t="s">
        <v>413</v>
      </c>
    </row>
    <row r="25" spans="1:23" x14ac:dyDescent="0.25">
      <c r="A25" s="3" t="s">
        <v>100</v>
      </c>
      <c r="B25" s="3" t="s">
        <v>726</v>
      </c>
      <c r="C25" s="3" t="s">
        <v>15</v>
      </c>
      <c r="D25" s="3" t="str">
        <f>VLOOKUP($A25,'[1]Sample Environmental Context'!$A$4:$F$1000,3,FALSE)</f>
        <v xml:space="preserve">Coastal Biome </v>
      </c>
      <c r="E25" s="3" t="str">
        <f>VLOOKUP($A25,'[1]Sample Environmental Context'!$A$4:$F$1000,4,FALSE)</f>
        <v>[RS] Red Sea (MRGID:4264)</v>
      </c>
      <c r="F25" s="3" t="str">
        <f>VLOOKUP($A25,'[1]Sample Environmental Context'!$A$4:$F$1000,5,FALSE)</f>
        <v>[REDS] Red Sea, Persian Gulf Province (MRGID:21474)</v>
      </c>
      <c r="G25" s="3" t="s">
        <v>197</v>
      </c>
      <c r="H25" s="3" t="s">
        <v>220</v>
      </c>
      <c r="I25" s="2">
        <v>18.3992</v>
      </c>
      <c r="J25" s="2">
        <v>39.865000000000002</v>
      </c>
      <c r="K25" s="3">
        <v>60</v>
      </c>
      <c r="L25" s="2">
        <v>27.588632</v>
      </c>
      <c r="M25" s="2">
        <v>38.834904000000002</v>
      </c>
      <c r="N25" s="2">
        <v>178.25628599999999</v>
      </c>
      <c r="O25" s="2">
        <v>-0.148095</v>
      </c>
      <c r="P25" s="2">
        <v>0.159383</v>
      </c>
      <c r="Q25" s="2">
        <v>0.27</v>
      </c>
      <c r="R25" s="2">
        <v>0.09</v>
      </c>
      <c r="S25" s="2">
        <v>0.64</v>
      </c>
      <c r="T25" s="2">
        <v>74</v>
      </c>
      <c r="U25" s="14" t="s">
        <v>414</v>
      </c>
      <c r="V25" s="14" t="s">
        <v>415</v>
      </c>
      <c r="W25" s="14" t="s">
        <v>416</v>
      </c>
    </row>
    <row r="26" spans="1:23" x14ac:dyDescent="0.25">
      <c r="A26" s="3" t="s">
        <v>101</v>
      </c>
      <c r="B26" s="3" t="s">
        <v>727</v>
      </c>
      <c r="C26" s="3" t="s">
        <v>15</v>
      </c>
      <c r="D26" s="3" t="str">
        <f>VLOOKUP($A26,'[1]Sample Environmental Context'!$A$4:$F$1000,3,FALSE)</f>
        <v xml:space="preserve">Coastal Biome </v>
      </c>
      <c r="E26" s="3" t="str">
        <f>VLOOKUP($A26,'[1]Sample Environmental Context'!$A$4:$F$1000,4,FALSE)</f>
        <v>[RS] Red Sea (MRGID:4264)</v>
      </c>
      <c r="F26" s="3" t="str">
        <f>VLOOKUP($A26,'[1]Sample Environmental Context'!$A$4:$F$1000,5,FALSE)</f>
        <v>[REDS] Red Sea, Persian Gulf Province (MRGID:21474)</v>
      </c>
      <c r="G26" s="3" t="s">
        <v>198</v>
      </c>
      <c r="H26" s="3" t="s">
        <v>220</v>
      </c>
      <c r="I26" s="2">
        <v>18.3992</v>
      </c>
      <c r="J26" s="2">
        <v>39.865000000000002</v>
      </c>
      <c r="K26" s="3">
        <v>5</v>
      </c>
      <c r="L26" s="2">
        <v>27.667591999999999</v>
      </c>
      <c r="M26" s="2">
        <v>38.63335</v>
      </c>
      <c r="N26" s="2">
        <v>183.62866700000001</v>
      </c>
      <c r="O26" s="2">
        <v>-0.32350899999999999</v>
      </c>
      <c r="P26" s="2">
        <v>0.207982</v>
      </c>
      <c r="Q26" s="2">
        <v>0.02</v>
      </c>
      <c r="R26" s="2">
        <v>0.19</v>
      </c>
      <c r="S26" s="2">
        <v>0.03</v>
      </c>
      <c r="T26" s="2">
        <v>74</v>
      </c>
      <c r="U26" s="14" t="s">
        <v>417</v>
      </c>
      <c r="V26" s="14" t="s">
        <v>418</v>
      </c>
      <c r="W26" s="14" t="s">
        <v>419</v>
      </c>
    </row>
    <row r="27" spans="1:23" x14ac:dyDescent="0.25">
      <c r="A27" s="3" t="s">
        <v>102</v>
      </c>
      <c r="B27" s="3" t="s">
        <v>728</v>
      </c>
      <c r="C27" s="3" t="s">
        <v>16</v>
      </c>
      <c r="D27" s="3" t="str">
        <f>VLOOKUP($A27,'[1]Sample Environmental Context'!$A$4:$F$1000,3,FALSE)</f>
        <v xml:space="preserve">Coastal Biome </v>
      </c>
      <c r="E27" s="3" t="str">
        <f>VLOOKUP($A27,'[1]Sample Environmental Context'!$A$4:$F$1000,4,FALSE)</f>
        <v>[IO] Indian Ocean (MRGID:1904)</v>
      </c>
      <c r="F27" s="3" t="str">
        <f>VLOOKUP($A27,'[1]Sample Environmental Context'!$A$4:$F$1000,5,FALSE)</f>
        <v>[ARAB] Northwest Arabian Sea Upwelling Province (MRGID:21475)</v>
      </c>
      <c r="G27" s="3" t="s">
        <v>197</v>
      </c>
      <c r="H27" s="3" t="s">
        <v>221</v>
      </c>
      <c r="I27" s="2">
        <v>20.817499999999999</v>
      </c>
      <c r="J27" s="2">
        <v>63.504399999999997</v>
      </c>
      <c r="K27" s="3">
        <v>17</v>
      </c>
      <c r="L27" s="2">
        <v>25.268343000000002</v>
      </c>
      <c r="M27" s="2">
        <v>36.545436000000002</v>
      </c>
      <c r="N27" s="2">
        <v>208.654571</v>
      </c>
      <c r="O27" s="2">
        <v>0.38701400000000002</v>
      </c>
      <c r="P27" s="2">
        <v>0.48954700000000001</v>
      </c>
      <c r="Q27" s="2">
        <v>0.51</v>
      </c>
      <c r="R27" s="2">
        <v>0.51</v>
      </c>
      <c r="S27" s="2">
        <v>2.08</v>
      </c>
      <c r="T27" s="2">
        <v>416</v>
      </c>
      <c r="U27" s="14" t="s">
        <v>420</v>
      </c>
      <c r="V27" s="14" t="s">
        <v>421</v>
      </c>
      <c r="W27" s="14" t="s">
        <v>422</v>
      </c>
    </row>
    <row r="28" spans="1:23" x14ac:dyDescent="0.25">
      <c r="A28" s="3" t="s">
        <v>103</v>
      </c>
      <c r="B28" s="3" t="s">
        <v>729</v>
      </c>
      <c r="C28" s="3" t="s">
        <v>16</v>
      </c>
      <c r="D28" s="3" t="str">
        <f>VLOOKUP($A28,'[1]Sample Environmental Context'!$A$4:$F$1000,3,FALSE)</f>
        <v xml:space="preserve">Coastal Biome </v>
      </c>
      <c r="E28" s="3" t="str">
        <f>VLOOKUP($A28,'[1]Sample Environmental Context'!$A$4:$F$1000,4,FALSE)</f>
        <v>[IO] Indian Ocean (MRGID:1904)</v>
      </c>
      <c r="F28" s="3" t="str">
        <f>VLOOKUP($A28,'[1]Sample Environmental Context'!$A$4:$F$1000,5,FALSE)</f>
        <v>[ARAB] Northwest Arabian Sea Upwelling Province (MRGID:21475)</v>
      </c>
      <c r="G28" s="3" t="s">
        <v>198</v>
      </c>
      <c r="H28" s="3" t="s">
        <v>222</v>
      </c>
      <c r="I28" s="2">
        <v>20.817499999999999</v>
      </c>
      <c r="J28" s="2">
        <v>63.504399999999997</v>
      </c>
      <c r="K28" s="3">
        <v>5</v>
      </c>
      <c r="L28" s="2">
        <v>25.848649999999999</v>
      </c>
      <c r="M28" s="2">
        <v>36.530907999999997</v>
      </c>
      <c r="N28" s="2">
        <v>211.5675</v>
      </c>
      <c r="O28" s="2">
        <v>0.343943</v>
      </c>
      <c r="P28" s="2">
        <v>0.16036300000000001</v>
      </c>
      <c r="Q28" s="2">
        <v>0.05</v>
      </c>
      <c r="R28" s="2">
        <v>0.37</v>
      </c>
      <c r="S28" s="2">
        <v>0.13</v>
      </c>
      <c r="T28" s="2">
        <v>416</v>
      </c>
      <c r="U28" s="14" t="s">
        <v>423</v>
      </c>
      <c r="V28" s="14" t="s">
        <v>424</v>
      </c>
      <c r="W28" s="14" t="s">
        <v>425</v>
      </c>
    </row>
    <row r="29" spans="1:23" x14ac:dyDescent="0.25">
      <c r="A29" s="3" t="s">
        <v>104</v>
      </c>
      <c r="B29" s="3" t="s">
        <v>730</v>
      </c>
      <c r="C29" s="3" t="s">
        <v>17</v>
      </c>
      <c r="D29" s="3" t="str">
        <f>VLOOKUP($A29,'[1]Sample Environmental Context'!$A$4:$F$1000,3,FALSE)</f>
        <v>Trades Biome</v>
      </c>
      <c r="E29" s="3" t="str">
        <f>VLOOKUP($A29,'[1]Sample Environmental Context'!$A$4:$F$1000,4,FALSE)</f>
        <v>[IO] Indian Ocean (MRGID:1904)</v>
      </c>
      <c r="F29" s="3" t="str">
        <f>VLOOKUP($A29,'[1]Sample Environmental Context'!$A$4:$F$1000,5,FALSE)</f>
        <v>[MONS] Indian Monsoon Gyres Province (MRGID:21471)</v>
      </c>
      <c r="G29" s="3" t="s">
        <v>198</v>
      </c>
      <c r="H29" s="3" t="s">
        <v>223</v>
      </c>
      <c r="I29" s="2">
        <v>19.036750000000001</v>
      </c>
      <c r="J29" s="2">
        <v>64.503749999999997</v>
      </c>
      <c r="K29" s="3">
        <v>5</v>
      </c>
      <c r="L29" s="2">
        <v>26.354275000000001</v>
      </c>
      <c r="M29" s="2">
        <v>36.621025000000003</v>
      </c>
      <c r="N29" s="2">
        <v>201.21166700000001</v>
      </c>
      <c r="O29" s="2">
        <v>-0.13957600000000001</v>
      </c>
      <c r="P29" s="2">
        <v>0.13400899999999999</v>
      </c>
      <c r="Q29" s="2">
        <v>0.01</v>
      </c>
      <c r="R29" s="2">
        <v>0.32</v>
      </c>
      <c r="S29" s="2">
        <v>0.06</v>
      </c>
      <c r="T29" s="2">
        <v>581</v>
      </c>
      <c r="U29" s="14" t="s">
        <v>426</v>
      </c>
      <c r="V29" s="14" t="s">
        <v>427</v>
      </c>
      <c r="W29" s="14" t="s">
        <v>428</v>
      </c>
    </row>
    <row r="30" spans="1:23" x14ac:dyDescent="0.25">
      <c r="A30" s="3" t="s">
        <v>105</v>
      </c>
      <c r="B30" s="3" t="s">
        <v>731</v>
      </c>
      <c r="C30" s="3" t="s">
        <v>18</v>
      </c>
      <c r="D30" s="3" t="str">
        <f>VLOOKUP($A30,'[1]Sample Environmental Context'!$A$4:$F$1000,3,FALSE)</f>
        <v>Trades Biome</v>
      </c>
      <c r="E30" s="3" t="str">
        <f>VLOOKUP($A30,'[1]Sample Environmental Context'!$A$4:$F$1000,4,FALSE)</f>
        <v>[IO] Indian Ocean (MRGID:1904)</v>
      </c>
      <c r="F30" s="3" t="str">
        <f>VLOOKUP($A30,'[1]Sample Environmental Context'!$A$4:$F$1000,5,FALSE)</f>
        <v>[MONS] Indian Monsoon Gyres Province (MRGID:21471)</v>
      </c>
      <c r="G30" s="3" t="s">
        <v>198</v>
      </c>
      <c r="H30" s="3" t="s">
        <v>224</v>
      </c>
      <c r="I30" s="2">
        <v>18.581199999999999</v>
      </c>
      <c r="J30" s="2">
        <v>66.562150000000003</v>
      </c>
      <c r="K30" s="3">
        <v>5</v>
      </c>
      <c r="L30" s="2">
        <v>27.206099999999999</v>
      </c>
      <c r="M30" s="2">
        <v>36.285800000000002</v>
      </c>
      <c r="N30" s="2">
        <v>192.89850000000001</v>
      </c>
      <c r="O30" s="2">
        <v>-0.306531</v>
      </c>
      <c r="P30" s="2">
        <v>9.3048000000000006E-2</v>
      </c>
      <c r="Q30" s="2">
        <v>0.01</v>
      </c>
      <c r="R30" s="2">
        <v>0.23</v>
      </c>
      <c r="S30" s="2">
        <v>0.03</v>
      </c>
      <c r="T30" s="2">
        <v>465</v>
      </c>
      <c r="U30" s="14" t="s">
        <v>429</v>
      </c>
      <c r="V30" s="14" t="s">
        <v>430</v>
      </c>
      <c r="W30" s="14" t="s">
        <v>431</v>
      </c>
    </row>
    <row r="31" spans="1:23" x14ac:dyDescent="0.25">
      <c r="A31" s="3" t="s">
        <v>106</v>
      </c>
      <c r="B31" s="3" t="s">
        <v>732</v>
      </c>
      <c r="C31" s="3" t="s">
        <v>19</v>
      </c>
      <c r="D31" s="3" t="str">
        <f>VLOOKUP($A31,'[1]Sample Environmental Context'!$A$4:$F$1000,3,FALSE)</f>
        <v>Trades Biome</v>
      </c>
      <c r="E31" s="3" t="str">
        <f>VLOOKUP($A31,'[1]Sample Environmental Context'!$A$4:$F$1000,4,FALSE)</f>
        <v>[IO] Indian Ocean (MRGID:1904)</v>
      </c>
      <c r="F31" s="3" t="str">
        <f>VLOOKUP($A31,'[1]Sample Environmental Context'!$A$4:$F$1000,5,FALSE)</f>
        <v>[MONS] Indian Monsoon Gyres Province (MRGID:21471)</v>
      </c>
      <c r="G31" s="3" t="s">
        <v>197</v>
      </c>
      <c r="H31" s="3" t="s">
        <v>225</v>
      </c>
      <c r="I31" s="2">
        <v>14.659599999999999</v>
      </c>
      <c r="J31" s="2">
        <v>69.932550000000006</v>
      </c>
      <c r="K31" s="3">
        <v>60</v>
      </c>
      <c r="L31" s="2">
        <v>25.12668</v>
      </c>
      <c r="M31" s="2">
        <v>36.218330000000002</v>
      </c>
      <c r="N31" s="2">
        <v>67.534199999999998</v>
      </c>
      <c r="O31" s="2">
        <v>12.570653999999999</v>
      </c>
      <c r="P31" s="2">
        <v>0.325434</v>
      </c>
      <c r="Q31" s="2">
        <v>0.41</v>
      </c>
      <c r="R31" s="2">
        <v>1.35</v>
      </c>
      <c r="S31" s="2">
        <v>15.2</v>
      </c>
      <c r="T31" s="2">
        <v>245</v>
      </c>
      <c r="U31" s="14" t="s">
        <v>432</v>
      </c>
      <c r="V31" s="14" t="s">
        <v>433</v>
      </c>
      <c r="W31" s="14" t="s">
        <v>434</v>
      </c>
    </row>
    <row r="32" spans="1:23" x14ac:dyDescent="0.25">
      <c r="A32" s="3" t="s">
        <v>107</v>
      </c>
      <c r="B32" s="3" t="s">
        <v>733</v>
      </c>
      <c r="C32" s="3" t="s">
        <v>19</v>
      </c>
      <c r="D32" s="3" t="str">
        <f>VLOOKUP($A32,'[1]Sample Environmental Context'!$A$4:$F$1000,3,FALSE)</f>
        <v>Trades Biome</v>
      </c>
      <c r="E32" s="3" t="str">
        <f>VLOOKUP($A32,'[1]Sample Environmental Context'!$A$4:$F$1000,4,FALSE)</f>
        <v>[IO] Indian Ocean (MRGID:1904)</v>
      </c>
      <c r="F32" s="3" t="str">
        <f>VLOOKUP($A32,'[1]Sample Environmental Context'!$A$4:$F$1000,5,FALSE)</f>
        <v>[MONS] Indian Monsoon Gyres Province (MRGID:21471)</v>
      </c>
      <c r="G32" s="3" t="s">
        <v>198</v>
      </c>
      <c r="H32" s="3" t="s">
        <v>226</v>
      </c>
      <c r="I32" s="2">
        <v>14.659599999999999</v>
      </c>
      <c r="J32" s="2">
        <v>69.932550000000006</v>
      </c>
      <c r="K32" s="3">
        <v>5</v>
      </c>
      <c r="L32" s="2">
        <v>29.165033000000001</v>
      </c>
      <c r="M32" s="2">
        <v>36.050392000000002</v>
      </c>
      <c r="N32" s="2">
        <v>186.562083</v>
      </c>
      <c r="O32" s="2">
        <v>-0.30143599999999998</v>
      </c>
      <c r="P32" s="2">
        <v>0</v>
      </c>
      <c r="Q32" s="2">
        <v>0</v>
      </c>
      <c r="R32" s="2">
        <v>0.14000000000000001</v>
      </c>
      <c r="S32" s="2">
        <v>0.09</v>
      </c>
      <c r="T32" s="2">
        <v>245</v>
      </c>
      <c r="U32" s="14" t="s">
        <v>435</v>
      </c>
      <c r="V32" s="14" t="s">
        <v>436</v>
      </c>
      <c r="W32" s="14" t="s">
        <v>437</v>
      </c>
    </row>
    <row r="33" spans="1:23" x14ac:dyDescent="0.25">
      <c r="A33" s="3" t="s">
        <v>108</v>
      </c>
      <c r="B33" s="3" t="s">
        <v>734</v>
      </c>
      <c r="C33" s="3" t="s">
        <v>20</v>
      </c>
      <c r="D33" s="3" t="str">
        <f>VLOOKUP($A33,'[1]Sample Environmental Context'!$A$4:$F$1000,3,FALSE)</f>
        <v>Trades Biome</v>
      </c>
      <c r="E33" s="3" t="str">
        <f>VLOOKUP($A33,'[1]Sample Environmental Context'!$A$4:$F$1000,4,FALSE)</f>
        <v>[IO] Indian Ocean (MRGID:1904)</v>
      </c>
      <c r="F33" s="3" t="str">
        <f>VLOOKUP($A33,'[1]Sample Environmental Context'!$A$4:$F$1000,5,FALSE)</f>
        <v>[MONS] Indian Monsoon Gyres Province (MRGID:21471)</v>
      </c>
      <c r="G33" s="3" t="s">
        <v>197</v>
      </c>
      <c r="H33" s="3" t="s">
        <v>227</v>
      </c>
      <c r="I33" s="2">
        <v>6.0062499999999996</v>
      </c>
      <c r="J33" s="2">
        <v>73.897000000000006</v>
      </c>
      <c r="K33" s="3">
        <v>80</v>
      </c>
      <c r="L33" s="2">
        <v>27.944825000000002</v>
      </c>
      <c r="M33" s="2">
        <v>35.257125000000002</v>
      </c>
      <c r="N33" s="2">
        <v>112.25749999999999</v>
      </c>
      <c r="O33" s="2">
        <v>0.89084799999999997</v>
      </c>
      <c r="P33" s="2">
        <v>0.384299</v>
      </c>
      <c r="Q33" s="2">
        <v>0.15</v>
      </c>
      <c r="R33" s="2">
        <v>0.34</v>
      </c>
      <c r="S33" s="2">
        <v>1.39</v>
      </c>
      <c r="T33" s="2">
        <v>53</v>
      </c>
      <c r="U33" s="14" t="s">
        <v>438</v>
      </c>
      <c r="V33" s="14" t="s">
        <v>439</v>
      </c>
      <c r="W33" s="14" t="s">
        <v>440</v>
      </c>
    </row>
    <row r="34" spans="1:23" x14ac:dyDescent="0.25">
      <c r="A34" s="3" t="s">
        <v>109</v>
      </c>
      <c r="B34" s="3" t="s">
        <v>735</v>
      </c>
      <c r="C34" s="3" t="s">
        <v>20</v>
      </c>
      <c r="D34" s="3" t="str">
        <f>VLOOKUP($A34,'[1]Sample Environmental Context'!$A$4:$F$1000,3,FALSE)</f>
        <v>Trades Biome</v>
      </c>
      <c r="E34" s="3" t="str">
        <f>VLOOKUP($A34,'[1]Sample Environmental Context'!$A$4:$F$1000,4,FALSE)</f>
        <v>[IO] Indian Ocean (MRGID:1904)</v>
      </c>
      <c r="F34" s="3" t="str">
        <f>VLOOKUP($A34,'[1]Sample Environmental Context'!$A$4:$F$1000,5,FALSE)</f>
        <v>[MONS] Indian Monsoon Gyres Province (MRGID:21471)</v>
      </c>
      <c r="G34" s="3" t="s">
        <v>198</v>
      </c>
      <c r="H34" s="3" t="s">
        <v>228</v>
      </c>
      <c r="I34" s="2">
        <v>6.0062499999999996</v>
      </c>
      <c r="J34" s="2">
        <v>73.897000000000006</v>
      </c>
      <c r="K34" s="3">
        <v>5</v>
      </c>
      <c r="L34" s="2">
        <v>29.980283</v>
      </c>
      <c r="M34" s="2">
        <v>34.561549999999997</v>
      </c>
      <c r="N34" s="2">
        <v>189.25475</v>
      </c>
      <c r="O34" s="2">
        <v>-1.47882</v>
      </c>
      <c r="P34" s="2">
        <v>6.7239999999999999E-3</v>
      </c>
      <c r="Q34" s="2">
        <v>0</v>
      </c>
      <c r="R34" s="2">
        <v>0.08</v>
      </c>
      <c r="S34" s="2">
        <v>0.03</v>
      </c>
      <c r="T34" s="2">
        <v>53</v>
      </c>
      <c r="U34" s="14" t="s">
        <v>441</v>
      </c>
      <c r="V34" s="14" t="s">
        <v>442</v>
      </c>
      <c r="W34" s="14" t="s">
        <v>443</v>
      </c>
    </row>
    <row r="35" spans="1:23" x14ac:dyDescent="0.25">
      <c r="A35" s="3" t="s">
        <v>110</v>
      </c>
      <c r="B35" s="3" t="s">
        <v>736</v>
      </c>
      <c r="C35" s="3" t="s">
        <v>21</v>
      </c>
      <c r="D35" s="3" t="str">
        <f>VLOOKUP($A35,'[1]Sample Environmental Context'!$A$4:$F$1000,3,FALSE)</f>
        <v>Trades Biome</v>
      </c>
      <c r="E35" s="3" t="str">
        <f>VLOOKUP($A35,'[1]Sample Environmental Context'!$A$4:$F$1000,4,FALSE)</f>
        <v>[IO] Indian Ocean (MRGID:1904)</v>
      </c>
      <c r="F35" s="3" t="str">
        <f>VLOOKUP($A35,'[1]Sample Environmental Context'!$A$4:$F$1000,5,FALSE)</f>
        <v>[MONS] Indian Monsoon Gyres Province (MRGID:21471)</v>
      </c>
      <c r="G35" s="3" t="s">
        <v>198</v>
      </c>
      <c r="H35" s="3" t="s">
        <v>229</v>
      </c>
      <c r="I35" s="2">
        <v>4.6599000000000004</v>
      </c>
      <c r="J35" s="2">
        <v>73.485600000000005</v>
      </c>
      <c r="K35" s="3">
        <v>5</v>
      </c>
      <c r="L35" s="2">
        <v>29.961808000000001</v>
      </c>
      <c r="M35" s="2">
        <v>34.496082999999999</v>
      </c>
      <c r="N35" s="2">
        <v>190.40433300000001</v>
      </c>
      <c r="O35" s="2">
        <v>-0.71153599999999995</v>
      </c>
      <c r="P35" s="2">
        <v>0.20702100000000001</v>
      </c>
      <c r="Q35" s="2">
        <v>0</v>
      </c>
      <c r="R35" s="2">
        <v>7.0000000000000007E-2</v>
      </c>
      <c r="S35" s="2">
        <v>0.02</v>
      </c>
      <c r="T35" s="2">
        <v>2</v>
      </c>
      <c r="U35" s="14" t="s">
        <v>444</v>
      </c>
      <c r="V35" s="14" t="s">
        <v>445</v>
      </c>
      <c r="W35" s="14" t="s">
        <v>446</v>
      </c>
    </row>
    <row r="36" spans="1:23" x14ac:dyDescent="0.25">
      <c r="A36" s="3" t="s">
        <v>111</v>
      </c>
      <c r="B36" s="3" t="s">
        <v>737</v>
      </c>
      <c r="C36" s="3" t="s">
        <v>22</v>
      </c>
      <c r="D36" s="3" t="str">
        <f>VLOOKUP($A36,'[1]Sample Environmental Context'!$A$4:$F$1000,3,FALSE)</f>
        <v>Trades Biome</v>
      </c>
      <c r="E36" s="3" t="str">
        <f>VLOOKUP($A36,'[1]Sample Environmental Context'!$A$4:$F$1000,4,FALSE)</f>
        <v>[IO] Indian Ocean (MRGID:1904)</v>
      </c>
      <c r="F36" s="3" t="str">
        <f>VLOOKUP($A36,'[1]Sample Environmental Context'!$A$4:$F$1000,5,FALSE)</f>
        <v>[MONS] Indian Monsoon Gyres Province (MRGID:21471)</v>
      </c>
      <c r="G36" s="3" t="s">
        <v>198</v>
      </c>
      <c r="H36" s="3" t="s">
        <v>230</v>
      </c>
      <c r="I36" s="2">
        <v>1.9E-3</v>
      </c>
      <c r="J36" s="2">
        <v>71.635099999999994</v>
      </c>
      <c r="K36" s="3">
        <v>5</v>
      </c>
      <c r="L36" s="2">
        <v>30.496383000000002</v>
      </c>
      <c r="M36" s="2">
        <v>35.091132999999999</v>
      </c>
      <c r="N36" s="2">
        <v>185.243833</v>
      </c>
      <c r="O36" s="2">
        <v>2.5757859999999999</v>
      </c>
      <c r="P36" s="2">
        <v>2.6897999999999998E-2</v>
      </c>
      <c r="Q36" s="2">
        <v>0.02</v>
      </c>
      <c r="R36" s="2">
        <v>1.94</v>
      </c>
      <c r="S36" s="2">
        <v>28.64</v>
      </c>
      <c r="T36" s="2">
        <v>154</v>
      </c>
      <c r="U36" s="14" t="s">
        <v>447</v>
      </c>
      <c r="V36" s="14" t="s">
        <v>448</v>
      </c>
      <c r="W36" s="14" t="s">
        <v>449</v>
      </c>
    </row>
    <row r="37" spans="1:23" x14ac:dyDescent="0.25">
      <c r="A37" s="3" t="s">
        <v>112</v>
      </c>
      <c r="B37" s="3" t="s">
        <v>738</v>
      </c>
      <c r="C37" s="3" t="s">
        <v>23</v>
      </c>
      <c r="D37" s="3" t="str">
        <f>VLOOKUP($A37,'[1]Sample Environmental Context'!$A$4:$F$1000,3,FALSE)</f>
        <v>Trades Biome</v>
      </c>
      <c r="E37" s="3" t="str">
        <f>VLOOKUP($A37,'[1]Sample Environmental Context'!$A$4:$F$1000,4,FALSE)</f>
        <v>[IO] Indian Ocean (MRGID:1904)</v>
      </c>
      <c r="F37" s="3" t="str">
        <f>VLOOKUP($A37,'[1]Sample Environmental Context'!$A$4:$F$1000,5,FALSE)</f>
        <v>[MONS] Indian Monsoon Gyres Province (MRGID:21471)</v>
      </c>
      <c r="G37" s="3" t="s">
        <v>198</v>
      </c>
      <c r="H37" s="3" t="s">
        <v>231</v>
      </c>
      <c r="I37" s="2">
        <v>-0.66239999999999999</v>
      </c>
      <c r="J37" s="2">
        <v>73.161050000000003</v>
      </c>
      <c r="K37" s="3">
        <v>5</v>
      </c>
      <c r="L37" s="2">
        <v>30.12565</v>
      </c>
      <c r="M37" s="2">
        <v>35.111283</v>
      </c>
      <c r="N37" s="2">
        <v>185.73316700000001</v>
      </c>
      <c r="O37" s="2">
        <v>0.477267</v>
      </c>
      <c r="P37" s="2">
        <v>0.121909</v>
      </c>
      <c r="Q37" s="2">
        <v>0</v>
      </c>
      <c r="R37" s="2">
        <v>0.1</v>
      </c>
      <c r="S37" s="2">
        <v>0.05</v>
      </c>
      <c r="T37" s="2">
        <v>1</v>
      </c>
      <c r="U37" s="14" t="s">
        <v>450</v>
      </c>
      <c r="V37" s="14" t="s">
        <v>451</v>
      </c>
      <c r="W37" s="14" t="s">
        <v>452</v>
      </c>
    </row>
    <row r="38" spans="1:23" x14ac:dyDescent="0.25">
      <c r="A38" s="3" t="s">
        <v>113</v>
      </c>
      <c r="B38" s="3" t="s">
        <v>739</v>
      </c>
      <c r="C38" s="3" t="s">
        <v>24</v>
      </c>
      <c r="D38" s="3" t="str">
        <f>VLOOKUP($A38,'[1]Sample Environmental Context'!$A$4:$F$1000,3,FALSE)</f>
        <v>Trades Biome</v>
      </c>
      <c r="E38" s="3" t="str">
        <f>VLOOKUP($A38,'[1]Sample Environmental Context'!$A$4:$F$1000,4,FALSE)</f>
        <v>[IO] Indian Ocean (MRGID:1904)</v>
      </c>
      <c r="F38" s="3" t="str">
        <f>VLOOKUP($A38,'[1]Sample Environmental Context'!$A$4:$F$1000,5,FALSE)</f>
        <v>[ISSG] Indian South Subtropical Gyre Province (MRGID:21472)</v>
      </c>
      <c r="G38" s="3" t="s">
        <v>197</v>
      </c>
      <c r="H38" s="3" t="s">
        <v>232</v>
      </c>
      <c r="I38" s="2">
        <v>-21.455950000000001</v>
      </c>
      <c r="J38" s="2">
        <v>54.215499999999999</v>
      </c>
      <c r="K38" s="3">
        <v>80</v>
      </c>
      <c r="L38" s="2">
        <v>23.908909999999999</v>
      </c>
      <c r="M38" s="2">
        <v>35.116765000000001</v>
      </c>
      <c r="N38" s="2">
        <v>196.92359999999999</v>
      </c>
      <c r="O38" s="2">
        <v>0.244232</v>
      </c>
      <c r="P38" s="2">
        <v>0.18814600000000001</v>
      </c>
      <c r="Q38" s="2">
        <v>0.02</v>
      </c>
      <c r="R38" s="2">
        <v>0.11</v>
      </c>
      <c r="S38" s="2">
        <v>0.05</v>
      </c>
      <c r="T38" s="2">
        <v>105</v>
      </c>
      <c r="U38" s="14" t="s">
        <v>453</v>
      </c>
      <c r="V38" s="14" t="s">
        <v>454</v>
      </c>
      <c r="W38" s="14" t="s">
        <v>455</v>
      </c>
    </row>
    <row r="39" spans="1:23" x14ac:dyDescent="0.25">
      <c r="A39" s="3" t="s">
        <v>114</v>
      </c>
      <c r="B39" s="3" t="s">
        <v>740</v>
      </c>
      <c r="C39" s="3" t="s">
        <v>24</v>
      </c>
      <c r="D39" s="3" t="str">
        <f>VLOOKUP($A39,'[1]Sample Environmental Context'!$A$4:$F$1000,3,FALSE)</f>
        <v>Trades Biome</v>
      </c>
      <c r="E39" s="3" t="str">
        <f>VLOOKUP($A39,'[1]Sample Environmental Context'!$A$4:$F$1000,4,FALSE)</f>
        <v>[IO] Indian Ocean (MRGID:1904)</v>
      </c>
      <c r="F39" s="3" t="str">
        <f>VLOOKUP($A39,'[1]Sample Environmental Context'!$A$4:$F$1000,5,FALSE)</f>
        <v>[ISSG] Indian South Subtropical Gyre Province (MRGID:21472)</v>
      </c>
      <c r="G39" s="3" t="s">
        <v>198</v>
      </c>
      <c r="H39" s="3" t="s">
        <v>233</v>
      </c>
      <c r="I39" s="2">
        <v>-21.455950000000001</v>
      </c>
      <c r="J39" s="2">
        <v>54.215499999999999</v>
      </c>
      <c r="K39" s="3">
        <v>5</v>
      </c>
      <c r="L39" s="2">
        <v>27.259080000000001</v>
      </c>
      <c r="M39" s="2">
        <v>34.900799999999997</v>
      </c>
      <c r="N39" s="2">
        <v>194.68979999999999</v>
      </c>
      <c r="O39" s="2">
        <v>0.244232</v>
      </c>
      <c r="P39" s="2">
        <v>4.0347000000000001E-2</v>
      </c>
      <c r="Q39" s="2">
        <v>0</v>
      </c>
      <c r="R39" s="2">
        <v>0.09</v>
      </c>
      <c r="S39" s="2">
        <v>0.01</v>
      </c>
      <c r="T39" s="2">
        <v>105</v>
      </c>
      <c r="U39" s="14" t="s">
        <v>456</v>
      </c>
      <c r="V39" s="14" t="s">
        <v>457</v>
      </c>
      <c r="W39" s="14" t="s">
        <v>458</v>
      </c>
    </row>
    <row r="40" spans="1:23" x14ac:dyDescent="0.25">
      <c r="A40" s="3" t="s">
        <v>115</v>
      </c>
      <c r="B40" s="3" t="s">
        <v>741</v>
      </c>
      <c r="C40" s="3" t="s">
        <v>25</v>
      </c>
      <c r="D40" s="3" t="str">
        <f>VLOOKUP($A40,'[1]Sample Environmental Context'!$A$4:$F$1000,3,FALSE)</f>
        <v>Trades Biome</v>
      </c>
      <c r="E40" s="3" t="str">
        <f>VLOOKUP($A40,'[1]Sample Environmental Context'!$A$4:$F$1000,4,FALSE)</f>
        <v>[IO] Indian Ocean (MRGID:1904)</v>
      </c>
      <c r="F40" s="3" t="str">
        <f>VLOOKUP($A40,'[1]Sample Environmental Context'!$A$4:$F$1000,5,FALSE)</f>
        <v>[ISSG] Indian South Subtropical Gyre Province (MRGID:21472)</v>
      </c>
      <c r="G40" s="3" t="s">
        <v>197</v>
      </c>
      <c r="H40" s="3" t="s">
        <v>234</v>
      </c>
      <c r="I40" s="2">
        <v>-16.9574</v>
      </c>
      <c r="J40" s="2">
        <v>53.9788</v>
      </c>
      <c r="K40" s="3">
        <v>75</v>
      </c>
      <c r="L40" s="2">
        <v>24.996193000000002</v>
      </c>
      <c r="M40" s="2">
        <v>34.896236000000002</v>
      </c>
      <c r="N40" s="2">
        <v>193.505143</v>
      </c>
      <c r="O40" s="2">
        <v>0.244232</v>
      </c>
      <c r="P40" s="2">
        <v>0.38994600000000001</v>
      </c>
      <c r="Q40" s="2">
        <v>0.03</v>
      </c>
      <c r="R40" s="2">
        <v>0.18</v>
      </c>
      <c r="S40" s="2">
        <v>0.47</v>
      </c>
      <c r="T40" s="2">
        <v>411</v>
      </c>
      <c r="U40" s="14" t="s">
        <v>459</v>
      </c>
      <c r="V40" s="14" t="s">
        <v>460</v>
      </c>
      <c r="W40" s="14" t="s">
        <v>461</v>
      </c>
    </row>
    <row r="41" spans="1:23" x14ac:dyDescent="0.25">
      <c r="A41" s="3" t="s">
        <v>116</v>
      </c>
      <c r="B41" s="3" t="s">
        <v>742</v>
      </c>
      <c r="C41" s="3" t="s">
        <v>25</v>
      </c>
      <c r="D41" s="3" t="str">
        <f>VLOOKUP($A41,'[1]Sample Environmental Context'!$A$4:$F$1000,3,FALSE)</f>
        <v>Trades Biome</v>
      </c>
      <c r="E41" s="3" t="str">
        <f>VLOOKUP($A41,'[1]Sample Environmental Context'!$A$4:$F$1000,4,FALSE)</f>
        <v>[IO] Indian Ocean (MRGID:1904)</v>
      </c>
      <c r="F41" s="3" t="str">
        <f>VLOOKUP($A41,'[1]Sample Environmental Context'!$A$4:$F$1000,5,FALSE)</f>
        <v>[ISSG] Indian South Subtropical Gyre Province (MRGID:21472)</v>
      </c>
      <c r="G41" s="3" t="s">
        <v>198</v>
      </c>
      <c r="H41" s="3" t="s">
        <v>235</v>
      </c>
      <c r="I41" s="2">
        <v>-16.9574</v>
      </c>
      <c r="J41" s="2">
        <v>53.9788</v>
      </c>
      <c r="K41" s="3">
        <v>5</v>
      </c>
      <c r="L41" s="2">
        <v>27.868400000000001</v>
      </c>
      <c r="M41" s="2">
        <v>34.566667000000002</v>
      </c>
      <c r="N41" s="2">
        <v>191.68</v>
      </c>
      <c r="O41" s="2" t="s">
        <v>4</v>
      </c>
      <c r="P41" s="2">
        <v>0.176565</v>
      </c>
      <c r="Q41" s="2">
        <v>0</v>
      </c>
      <c r="R41" s="2">
        <v>0.12</v>
      </c>
      <c r="S41" s="2">
        <v>0</v>
      </c>
      <c r="T41" s="2">
        <v>411</v>
      </c>
      <c r="U41" s="14" t="s">
        <v>462</v>
      </c>
      <c r="V41" s="14" t="s">
        <v>463</v>
      </c>
      <c r="W41" s="14" t="s">
        <v>464</v>
      </c>
    </row>
    <row r="42" spans="1:23" x14ac:dyDescent="0.25">
      <c r="A42" s="3" t="s">
        <v>117</v>
      </c>
      <c r="B42" s="3" t="s">
        <v>743</v>
      </c>
      <c r="C42" s="3" t="s">
        <v>26</v>
      </c>
      <c r="D42" s="3" t="str">
        <f>VLOOKUP($A42,'[1]Sample Environmental Context'!$A$4:$F$1000,3,FALSE)</f>
        <v xml:space="preserve">Coastal Biome </v>
      </c>
      <c r="E42" s="3" t="str">
        <f>VLOOKUP($A42,'[1]Sample Environmental Context'!$A$4:$F$1000,4,FALSE)</f>
        <v>[IO] Indian Ocean (MRGID:1904)</v>
      </c>
      <c r="F42" s="3" t="str">
        <f>VLOOKUP($A42,'[1]Sample Environmental Context'!$A$4:$F$1000,5,FALSE)</f>
        <v>[EAFR] Eastern Africa Coastal Province (MRGID:21473)</v>
      </c>
      <c r="G42" s="3" t="s">
        <v>197</v>
      </c>
      <c r="H42" s="3" t="s">
        <v>236</v>
      </c>
      <c r="I42" s="2">
        <v>-17.683499999999999</v>
      </c>
      <c r="J42" s="2">
        <v>42.398200000000003</v>
      </c>
      <c r="K42" s="3">
        <v>66</v>
      </c>
      <c r="L42" s="2">
        <v>25.16132</v>
      </c>
      <c r="M42" s="2">
        <v>35.160845000000002</v>
      </c>
      <c r="N42" s="2">
        <v>180.25855000000001</v>
      </c>
      <c r="O42" s="2">
        <v>0.82027300000000003</v>
      </c>
      <c r="P42" s="2">
        <v>0.392814</v>
      </c>
      <c r="Q42" s="2">
        <v>0.24</v>
      </c>
      <c r="R42" s="2">
        <v>0</v>
      </c>
      <c r="S42" s="2">
        <v>5.12</v>
      </c>
      <c r="T42" s="2">
        <v>178</v>
      </c>
      <c r="U42" s="14" t="s">
        <v>465</v>
      </c>
      <c r="V42" s="14" t="s">
        <v>466</v>
      </c>
      <c r="W42" s="14" t="s">
        <v>467</v>
      </c>
    </row>
    <row r="43" spans="1:23" x14ac:dyDescent="0.25">
      <c r="A43" s="3" t="s">
        <v>118</v>
      </c>
      <c r="B43" s="3" t="s">
        <v>744</v>
      </c>
      <c r="C43" s="3" t="s">
        <v>26</v>
      </c>
      <c r="D43" s="3" t="str">
        <f>VLOOKUP($A43,'[1]Sample Environmental Context'!$A$4:$F$1000,3,FALSE)</f>
        <v xml:space="preserve">Coastal Biome </v>
      </c>
      <c r="E43" s="3" t="str">
        <f>VLOOKUP($A43,'[1]Sample Environmental Context'!$A$4:$F$1000,4,FALSE)</f>
        <v>[IO] Indian Ocean (MRGID:1904)</v>
      </c>
      <c r="F43" s="3" t="str">
        <f>VLOOKUP($A43,'[1]Sample Environmental Context'!$A$4:$F$1000,5,FALSE)</f>
        <v>[EAFR] Eastern Africa Coastal Province (MRGID:21473)</v>
      </c>
      <c r="G43" s="3" t="s">
        <v>198</v>
      </c>
      <c r="H43" s="3" t="s">
        <v>237</v>
      </c>
      <c r="I43" s="2">
        <v>-17.683499999999999</v>
      </c>
      <c r="J43" s="2">
        <v>42.398200000000003</v>
      </c>
      <c r="K43" s="3">
        <v>5</v>
      </c>
      <c r="L43" s="2">
        <v>26.340116999999999</v>
      </c>
      <c r="M43" s="2" t="s">
        <v>4</v>
      </c>
      <c r="N43" s="2">
        <v>191.47408300000001</v>
      </c>
      <c r="O43" s="2" t="s">
        <v>4</v>
      </c>
      <c r="P43" s="2">
        <v>3.8220999999999998E-2</v>
      </c>
      <c r="Q43" s="2">
        <v>0.01</v>
      </c>
      <c r="R43" s="2">
        <v>0</v>
      </c>
      <c r="S43" s="2">
        <v>0</v>
      </c>
      <c r="T43" s="2">
        <v>178</v>
      </c>
      <c r="U43" s="14" t="s">
        <v>468</v>
      </c>
      <c r="V43" s="14" t="s">
        <v>469</v>
      </c>
      <c r="W43" s="14" t="s">
        <v>470</v>
      </c>
    </row>
    <row r="44" spans="1:23" x14ac:dyDescent="0.25">
      <c r="A44" s="3" t="s">
        <v>119</v>
      </c>
      <c r="B44" s="3" t="s">
        <v>745</v>
      </c>
      <c r="C44" s="3" t="s">
        <v>27</v>
      </c>
      <c r="D44" s="3" t="str">
        <f>VLOOKUP($A44,'[1]Sample Environmental Context'!$A$4:$F$1000,3,FALSE)</f>
        <v xml:space="preserve">Coastal Biome </v>
      </c>
      <c r="E44" s="3" t="str">
        <f>VLOOKUP($A44,'[1]Sample Environmental Context'!$A$4:$F$1000,4,FALSE)</f>
        <v>[IO] Indian Ocean (MRGID:1904)</v>
      </c>
      <c r="F44" s="3" t="str">
        <f>VLOOKUP($A44,'[1]Sample Environmental Context'!$A$4:$F$1000,5,FALSE)</f>
        <v>[EAFR] Eastern Africa Coastal Province (MRGID:21473)</v>
      </c>
      <c r="G44" s="3" t="s">
        <v>197</v>
      </c>
      <c r="H44" s="3" t="s">
        <v>238</v>
      </c>
      <c r="I44" s="2">
        <v>-29.502099999999999</v>
      </c>
      <c r="J44" s="2">
        <v>37.992699999999999</v>
      </c>
      <c r="K44" s="3">
        <v>65</v>
      </c>
      <c r="L44" s="2">
        <v>22.225359000000001</v>
      </c>
      <c r="M44" s="2">
        <v>35.338282</v>
      </c>
      <c r="N44" s="2">
        <v>209.15645499999999</v>
      </c>
      <c r="O44" s="2" t="s">
        <v>4</v>
      </c>
      <c r="P44" s="2">
        <v>0.22541800000000001</v>
      </c>
      <c r="Q44" s="2">
        <v>0</v>
      </c>
      <c r="R44" s="2">
        <v>0.08</v>
      </c>
      <c r="S44" s="2">
        <v>0.02</v>
      </c>
      <c r="T44" s="2">
        <v>546</v>
      </c>
      <c r="U44" s="14" t="s">
        <v>471</v>
      </c>
      <c r="V44" s="14" t="s">
        <v>472</v>
      </c>
      <c r="W44" s="14" t="s">
        <v>473</v>
      </c>
    </row>
    <row r="45" spans="1:23" x14ac:dyDescent="0.25">
      <c r="A45" s="3" t="s">
        <v>120</v>
      </c>
      <c r="B45" s="3" t="s">
        <v>746</v>
      </c>
      <c r="C45" s="3" t="s">
        <v>27</v>
      </c>
      <c r="D45" s="3" t="str">
        <f>VLOOKUP($A45,'[1]Sample Environmental Context'!$A$4:$F$1000,3,FALSE)</f>
        <v xml:space="preserve">Coastal Biome </v>
      </c>
      <c r="E45" s="3" t="str">
        <f>VLOOKUP($A45,'[1]Sample Environmental Context'!$A$4:$F$1000,4,FALSE)</f>
        <v>[IO] Indian Ocean (MRGID:1904)</v>
      </c>
      <c r="F45" s="3" t="str">
        <f>VLOOKUP($A45,'[1]Sample Environmental Context'!$A$4:$F$1000,5,FALSE)</f>
        <v>[EAFR] Eastern Africa Coastal Province (MRGID:21473)</v>
      </c>
      <c r="G45" s="3" t="s">
        <v>198</v>
      </c>
      <c r="H45" s="3" t="s">
        <v>239</v>
      </c>
      <c r="I45" s="2">
        <v>-29.502099999999999</v>
      </c>
      <c r="J45" s="2">
        <v>37.992699999999999</v>
      </c>
      <c r="K45" s="3">
        <v>5</v>
      </c>
      <c r="L45" s="2">
        <v>22.165566999999999</v>
      </c>
      <c r="M45" s="2">
        <v>35.334716999999998</v>
      </c>
      <c r="N45" s="2">
        <v>210.00774999999999</v>
      </c>
      <c r="O45" s="2" t="s">
        <v>4</v>
      </c>
      <c r="P45" s="2">
        <v>0.162993</v>
      </c>
      <c r="Q45" s="2">
        <v>0</v>
      </c>
      <c r="R45" s="2">
        <v>0.08</v>
      </c>
      <c r="S45" s="2">
        <v>0</v>
      </c>
      <c r="T45" s="2">
        <v>546</v>
      </c>
      <c r="U45" s="14" t="s">
        <v>474</v>
      </c>
      <c r="V45" s="14" t="s">
        <v>475</v>
      </c>
      <c r="W45" s="14" t="s">
        <v>476</v>
      </c>
    </row>
    <row r="46" spans="1:23" x14ac:dyDescent="0.25">
      <c r="A46" s="3" t="s">
        <v>121</v>
      </c>
      <c r="B46" s="3" t="s">
        <v>747</v>
      </c>
      <c r="C46" s="3" t="s">
        <v>28</v>
      </c>
      <c r="D46" s="3" t="str">
        <f>VLOOKUP($A46,'[1]Sample Environmental Context'!$A$4:$F$1000,3,FALSE)</f>
        <v xml:space="preserve">Coastal Biome </v>
      </c>
      <c r="E46" s="3" t="str">
        <f>VLOOKUP($A46,'[1]Sample Environmental Context'!$A$4:$F$1000,4,FALSE)</f>
        <v>[IO] Indian Ocean (MRGID:1904)</v>
      </c>
      <c r="F46" s="3" t="str">
        <f>VLOOKUP($A46,'[1]Sample Environmental Context'!$A$4:$F$1000,5,FALSE)</f>
        <v>[EAFR] Eastern Africa Coastal Province (MRGID:21473)</v>
      </c>
      <c r="G46" s="3" t="s">
        <v>197</v>
      </c>
      <c r="H46" s="3" t="s">
        <v>240</v>
      </c>
      <c r="I46" s="2">
        <v>-35.190750000000001</v>
      </c>
      <c r="J46" s="2">
        <v>26.29</v>
      </c>
      <c r="K46" s="3">
        <v>30</v>
      </c>
      <c r="L46" s="2" t="s">
        <v>4</v>
      </c>
      <c r="M46" s="2" t="s">
        <v>4</v>
      </c>
      <c r="N46" s="2" t="s">
        <v>4</v>
      </c>
      <c r="O46" s="2" t="s">
        <v>4</v>
      </c>
      <c r="P46" s="2" t="s">
        <v>4</v>
      </c>
      <c r="Q46" s="2" t="s">
        <v>4</v>
      </c>
      <c r="R46" s="2" t="s">
        <v>4</v>
      </c>
      <c r="S46" s="2" t="s">
        <v>4</v>
      </c>
      <c r="T46" s="2" t="s">
        <v>4</v>
      </c>
      <c r="U46" s="14" t="s">
        <v>477</v>
      </c>
      <c r="V46" s="14" t="s">
        <v>478</v>
      </c>
      <c r="W46" s="14" t="s">
        <v>479</v>
      </c>
    </row>
    <row r="47" spans="1:23" x14ac:dyDescent="0.25">
      <c r="A47" s="3" t="s">
        <v>122</v>
      </c>
      <c r="B47" s="3" t="s">
        <v>748</v>
      </c>
      <c r="C47" s="3" t="s">
        <v>28</v>
      </c>
      <c r="D47" s="3" t="str">
        <f>VLOOKUP($A47,'[1]Sample Environmental Context'!$A$4:$F$1000,3,FALSE)</f>
        <v xml:space="preserve">Coastal Biome </v>
      </c>
      <c r="E47" s="3" t="str">
        <f>VLOOKUP($A47,'[1]Sample Environmental Context'!$A$4:$F$1000,4,FALSE)</f>
        <v>[IO] Indian Ocean (MRGID:1904)</v>
      </c>
      <c r="F47" s="3" t="str">
        <f>VLOOKUP($A47,'[1]Sample Environmental Context'!$A$4:$F$1000,5,FALSE)</f>
        <v>[EAFR] Eastern Africa Coastal Province (MRGID:21473)</v>
      </c>
      <c r="G47" s="3" t="s">
        <v>198</v>
      </c>
      <c r="H47" s="3" t="s">
        <v>241</v>
      </c>
      <c r="I47" s="2">
        <v>-35.190750000000001</v>
      </c>
      <c r="J47" s="2">
        <v>26.29</v>
      </c>
      <c r="K47" s="3">
        <v>5</v>
      </c>
      <c r="L47" s="2">
        <v>21.816839999999999</v>
      </c>
      <c r="M47" s="2">
        <v>35.446660000000001</v>
      </c>
      <c r="N47" s="2">
        <v>207.04390000000001</v>
      </c>
      <c r="O47" s="2" t="s">
        <v>4</v>
      </c>
      <c r="P47" s="2">
        <v>0.21529200000000001</v>
      </c>
      <c r="Q47" s="2" t="s">
        <v>4</v>
      </c>
      <c r="R47" s="2" t="s">
        <v>4</v>
      </c>
      <c r="S47" s="2" t="s">
        <v>4</v>
      </c>
      <c r="T47" s="2">
        <v>92</v>
      </c>
      <c r="U47" s="14" t="s">
        <v>480</v>
      </c>
      <c r="V47" s="14" t="s">
        <v>481</v>
      </c>
      <c r="W47" s="14" t="s">
        <v>482</v>
      </c>
    </row>
    <row r="48" spans="1:23" x14ac:dyDescent="0.25">
      <c r="A48" s="3" t="s">
        <v>123</v>
      </c>
      <c r="B48" s="3" t="s">
        <v>749</v>
      </c>
      <c r="C48" s="3" t="s">
        <v>29</v>
      </c>
      <c r="D48" s="3" t="str">
        <f>VLOOKUP($A48,'[1]Sample Environmental Context'!$A$4:$F$1000,3,FALSE)</f>
        <v xml:space="preserve">Coastal Biome </v>
      </c>
      <c r="E48" s="3" t="str">
        <f>VLOOKUP($A48,'[1]Sample Environmental Context'!$A$4:$F$1000,4,FALSE)</f>
        <v>[SAO] South Atlantic Ocean (MRGID:1914)</v>
      </c>
      <c r="F48" s="3" t="str">
        <f>VLOOKUP($A48,'[1]Sample Environmental Context'!$A$4:$F$1000,5,FALSE)</f>
        <v>[BENG] Benguela Current Coastal Province (MRGID:21470)</v>
      </c>
      <c r="G48" s="3" t="s">
        <v>197</v>
      </c>
      <c r="H48" s="3" t="s">
        <v>242</v>
      </c>
      <c r="I48" s="2">
        <v>-34.921750000000003</v>
      </c>
      <c r="J48" s="2">
        <v>17.974450000000001</v>
      </c>
      <c r="K48" s="3">
        <v>30</v>
      </c>
      <c r="L48" s="2" t="s">
        <v>4</v>
      </c>
      <c r="M48" s="2" t="s">
        <v>4</v>
      </c>
      <c r="N48" s="2" t="s">
        <v>4</v>
      </c>
      <c r="O48" s="2" t="s">
        <v>4</v>
      </c>
      <c r="P48" s="2" t="s">
        <v>4</v>
      </c>
      <c r="Q48" s="2" t="s">
        <v>4</v>
      </c>
      <c r="R48" s="2" t="s">
        <v>4</v>
      </c>
      <c r="S48" s="2" t="s">
        <v>4</v>
      </c>
      <c r="T48" s="2" t="s">
        <v>4</v>
      </c>
      <c r="U48" s="14" t="s">
        <v>483</v>
      </c>
      <c r="V48" s="14" t="s">
        <v>484</v>
      </c>
      <c r="W48" s="14" t="s">
        <v>485</v>
      </c>
    </row>
    <row r="49" spans="1:23" x14ac:dyDescent="0.25">
      <c r="A49" s="3" t="s">
        <v>124</v>
      </c>
      <c r="B49" s="3" t="s">
        <v>750</v>
      </c>
      <c r="C49" s="3" t="s">
        <v>29</v>
      </c>
      <c r="D49" s="3" t="str">
        <f>VLOOKUP($A49,'[1]Sample Environmental Context'!$A$4:$F$1000,3,FALSE)</f>
        <v xml:space="preserve">Coastal Biome </v>
      </c>
      <c r="E49" s="3" t="str">
        <f>VLOOKUP($A49,'[1]Sample Environmental Context'!$A$4:$F$1000,4,FALSE)</f>
        <v>[SAO] South Atlantic Ocean (MRGID:1914)</v>
      </c>
      <c r="F49" s="3" t="str">
        <f>VLOOKUP($A49,'[1]Sample Environmental Context'!$A$4:$F$1000,5,FALSE)</f>
        <v>[BENG] Benguela Current Coastal Province (MRGID:21470)</v>
      </c>
      <c r="G49" s="3" t="s">
        <v>198</v>
      </c>
      <c r="H49" s="3" t="s">
        <v>243</v>
      </c>
      <c r="I49" s="2">
        <v>-34.921750000000003</v>
      </c>
      <c r="J49" s="2">
        <v>17.974450000000001</v>
      </c>
      <c r="K49" s="3">
        <v>5</v>
      </c>
      <c r="L49" s="2">
        <v>15.033492000000001</v>
      </c>
      <c r="M49" s="2">
        <v>35.323317000000003</v>
      </c>
      <c r="N49" s="2">
        <v>238.91633300000001</v>
      </c>
      <c r="O49" s="2">
        <v>2.4509910000000001</v>
      </c>
      <c r="P49" s="2">
        <v>0.250054</v>
      </c>
      <c r="Q49" s="2">
        <v>0.3</v>
      </c>
      <c r="R49" s="2">
        <v>0.34</v>
      </c>
      <c r="S49" s="2">
        <v>3.34</v>
      </c>
      <c r="T49" s="2">
        <v>72</v>
      </c>
      <c r="U49" s="14" t="s">
        <v>486</v>
      </c>
      <c r="V49" s="14" t="s">
        <v>487</v>
      </c>
      <c r="W49" s="14" t="s">
        <v>488</v>
      </c>
    </row>
    <row r="50" spans="1:23" x14ac:dyDescent="0.25">
      <c r="A50" s="3" t="s">
        <v>125</v>
      </c>
      <c r="B50" s="3" t="s">
        <v>751</v>
      </c>
      <c r="C50" s="3" t="s">
        <v>30</v>
      </c>
      <c r="D50" s="3" t="str">
        <f>VLOOKUP($A50,'[1]Sample Environmental Context'!$A$4:$F$1000,3,FALSE)</f>
        <v xml:space="preserve">Coastal Biome </v>
      </c>
      <c r="E50" s="3" t="str">
        <f>VLOOKUP($A50,'[1]Sample Environmental Context'!$A$4:$F$1000,4,FALSE)</f>
        <v>[SAO] South Atlantic Ocean (MRGID:1914)</v>
      </c>
      <c r="F50" s="3" t="str">
        <f>VLOOKUP($A50,'[1]Sample Environmental Context'!$A$4:$F$1000,5,FALSE)</f>
        <v>[BENG] Benguela Current Coastal Province (MRGID:21470)</v>
      </c>
      <c r="G50" s="3" t="s">
        <v>198</v>
      </c>
      <c r="H50" s="3" t="s">
        <v>244</v>
      </c>
      <c r="I50" s="2">
        <v>-32.217599999999997</v>
      </c>
      <c r="J50" s="2">
        <v>17.70515</v>
      </c>
      <c r="K50" s="3">
        <v>5</v>
      </c>
      <c r="L50" s="2">
        <v>12.83445</v>
      </c>
      <c r="M50" s="2">
        <v>34.845292000000001</v>
      </c>
      <c r="N50" s="2">
        <v>249.351417</v>
      </c>
      <c r="O50" s="2">
        <v>0.405607</v>
      </c>
      <c r="P50" s="2">
        <v>1.551493</v>
      </c>
      <c r="Q50" s="2">
        <v>0.17100000000000001</v>
      </c>
      <c r="R50" s="2">
        <v>1.016</v>
      </c>
      <c r="S50" s="2">
        <v>7.0910000000000002</v>
      </c>
      <c r="T50" s="2">
        <v>56</v>
      </c>
      <c r="U50" s="14" t="s">
        <v>489</v>
      </c>
      <c r="V50" s="14" t="s">
        <v>490</v>
      </c>
      <c r="W50" s="14" t="s">
        <v>491</v>
      </c>
    </row>
    <row r="51" spans="1:23" x14ac:dyDescent="0.25">
      <c r="A51" s="3" t="s">
        <v>126</v>
      </c>
      <c r="B51" s="3" t="s">
        <v>752</v>
      </c>
      <c r="C51" s="3" t="s">
        <v>31</v>
      </c>
      <c r="D51" s="3" t="str">
        <f>VLOOKUP($A51,'[1]Sample Environmental Context'!$A$4:$F$1000,3,FALSE)</f>
        <v>Trades Biome</v>
      </c>
      <c r="E51" s="3" t="str">
        <f>VLOOKUP($A51,'[1]Sample Environmental Context'!$A$4:$F$1000,4,FALSE)</f>
        <v>[SAO] South Atlantic Ocean (MRGID:1914)</v>
      </c>
      <c r="F51" s="3" t="str">
        <f>VLOOKUP($A51,'[1]Sample Environmental Context'!$A$4:$F$1000,5,FALSE)</f>
        <v>[SATL] South Atlantic Gyral Province (MRGID:21459)</v>
      </c>
      <c r="G51" s="3" t="s">
        <v>197</v>
      </c>
      <c r="H51" s="3" t="s">
        <v>245</v>
      </c>
      <c r="I51" s="2">
        <v>-31.0379</v>
      </c>
      <c r="J51" s="2">
        <v>4.6645500000000002</v>
      </c>
      <c r="K51" s="3">
        <v>50</v>
      </c>
      <c r="L51" s="2">
        <v>16.781464</v>
      </c>
      <c r="M51" s="2">
        <v>35.688121000000002</v>
      </c>
      <c r="N51" s="2">
        <v>231.61142899999999</v>
      </c>
      <c r="O51" s="2" t="s">
        <v>4</v>
      </c>
      <c r="P51" s="2">
        <v>0.44218499999999999</v>
      </c>
      <c r="Q51" s="2">
        <v>0.28499999999999998</v>
      </c>
      <c r="R51" s="2">
        <v>0.22700000000000001</v>
      </c>
      <c r="S51" s="2">
        <v>1.08</v>
      </c>
      <c r="T51" s="2">
        <v>1113</v>
      </c>
      <c r="U51" s="14" t="s">
        <v>492</v>
      </c>
      <c r="V51" s="14" t="s">
        <v>493</v>
      </c>
      <c r="W51" s="14" t="s">
        <v>494</v>
      </c>
    </row>
    <row r="52" spans="1:23" x14ac:dyDescent="0.25">
      <c r="A52" s="3" t="s">
        <v>127</v>
      </c>
      <c r="B52" s="3" t="s">
        <v>753</v>
      </c>
      <c r="C52" s="3" t="s">
        <v>31</v>
      </c>
      <c r="D52" s="3" t="str">
        <f>VLOOKUP($A52,'[1]Sample Environmental Context'!$A$4:$F$1000,3,FALSE)</f>
        <v>Trades Biome</v>
      </c>
      <c r="E52" s="3" t="str">
        <f>VLOOKUP($A52,'[1]Sample Environmental Context'!$A$4:$F$1000,4,FALSE)</f>
        <v>[SAO] South Atlantic Ocean (MRGID:1914)</v>
      </c>
      <c r="F52" s="3" t="str">
        <f>VLOOKUP($A52,'[1]Sample Environmental Context'!$A$4:$F$1000,5,FALSE)</f>
        <v>[SATL] South Atlantic Gyral Province (MRGID:21459)</v>
      </c>
      <c r="G52" s="3" t="s">
        <v>198</v>
      </c>
      <c r="H52" s="3" t="s">
        <v>246</v>
      </c>
      <c r="I52" s="2">
        <v>-31.0379</v>
      </c>
      <c r="J52" s="2">
        <v>4.6645500000000002</v>
      </c>
      <c r="K52" s="3">
        <v>5</v>
      </c>
      <c r="L52" s="2">
        <v>16.948525</v>
      </c>
      <c r="M52" s="2">
        <v>35.690458</v>
      </c>
      <c r="N52" s="2">
        <v>234.23599999999999</v>
      </c>
      <c r="O52" s="2">
        <v>2.0963080000000001</v>
      </c>
      <c r="P52" s="2">
        <v>0.54514700000000005</v>
      </c>
      <c r="Q52" s="2">
        <v>0.25</v>
      </c>
      <c r="R52" s="2">
        <v>0.22900000000000001</v>
      </c>
      <c r="S52" s="2">
        <v>1.3029999999999999</v>
      </c>
      <c r="T52" s="2">
        <v>1113</v>
      </c>
      <c r="U52" s="14" t="s">
        <v>495</v>
      </c>
      <c r="V52" s="14" t="s">
        <v>496</v>
      </c>
      <c r="W52" s="14" t="s">
        <v>497</v>
      </c>
    </row>
    <row r="53" spans="1:23" x14ac:dyDescent="0.25">
      <c r="A53" s="3" t="s">
        <v>128</v>
      </c>
      <c r="B53" s="3" t="s">
        <v>754</v>
      </c>
      <c r="C53" s="3" t="s">
        <v>32</v>
      </c>
      <c r="D53" s="3" t="str">
        <f>VLOOKUP($A53,'[1]Sample Environmental Context'!$A$4:$F$1000,3,FALSE)</f>
        <v>Trades Biome</v>
      </c>
      <c r="E53" s="3" t="str">
        <f>VLOOKUP($A53,'[1]Sample Environmental Context'!$A$4:$F$1000,4,FALSE)</f>
        <v>[SAO] South Atlantic Ocean (MRGID:1914)</v>
      </c>
      <c r="F53" s="3" t="str">
        <f>VLOOKUP($A53,'[1]Sample Environmental Context'!$A$4:$F$1000,5,FALSE)</f>
        <v>[SATL] South Atlantic Gyral Province (MRGID:21459)</v>
      </c>
      <c r="G53" s="3" t="s">
        <v>198</v>
      </c>
      <c r="H53" s="3" t="s">
        <v>247</v>
      </c>
      <c r="I53" s="2">
        <v>-20.40335</v>
      </c>
      <c r="J53" s="2">
        <v>-3.1884000000000001</v>
      </c>
      <c r="K53" s="3">
        <v>5</v>
      </c>
      <c r="L53" s="2">
        <v>19.776807999999999</v>
      </c>
      <c r="M53" s="2">
        <v>36.376224999999998</v>
      </c>
      <c r="N53" s="2">
        <v>215.65083300000001</v>
      </c>
      <c r="O53" s="2">
        <v>0.168013</v>
      </c>
      <c r="P53" s="2">
        <v>0.32431500000000002</v>
      </c>
      <c r="Q53" s="2">
        <v>5.3999999999999999E-2</v>
      </c>
      <c r="R53" s="2">
        <v>0.36399999999999999</v>
      </c>
      <c r="S53" s="2">
        <v>0.98599999999999999</v>
      </c>
      <c r="T53" s="2">
        <v>555</v>
      </c>
      <c r="U53" s="14" t="s">
        <v>498</v>
      </c>
      <c r="V53" s="14" t="s">
        <v>499</v>
      </c>
      <c r="W53" s="14" t="s">
        <v>500</v>
      </c>
    </row>
    <row r="54" spans="1:23" x14ac:dyDescent="0.25">
      <c r="A54" s="3" t="s">
        <v>129</v>
      </c>
      <c r="B54" s="3" t="s">
        <v>755</v>
      </c>
      <c r="C54" s="3" t="s">
        <v>33</v>
      </c>
      <c r="D54" s="3" t="str">
        <f>VLOOKUP($A54,'[1]Sample Environmental Context'!$A$4:$F$1000,3,FALSE)</f>
        <v>Trades Biome</v>
      </c>
      <c r="E54" s="3" t="str">
        <f>VLOOKUP($A54,'[1]Sample Environmental Context'!$A$4:$F$1000,4,FALSE)</f>
        <v>[SAO] South Atlantic Ocean (MRGID:1914)</v>
      </c>
      <c r="F54" s="3" t="str">
        <f>VLOOKUP($A54,'[1]Sample Environmental Context'!$A$4:$F$1000,5,FALSE)</f>
        <v>[SATL] South Atlantic Gyral Province (MRGID:21459)</v>
      </c>
      <c r="G54" s="3" t="s">
        <v>197</v>
      </c>
      <c r="H54" s="3" t="s">
        <v>248</v>
      </c>
      <c r="I54" s="2">
        <v>-8.8101500000000001</v>
      </c>
      <c r="J54" s="2">
        <v>-17.913650000000001</v>
      </c>
      <c r="K54" s="3">
        <v>100</v>
      </c>
      <c r="L54" s="2">
        <v>23.699929000000001</v>
      </c>
      <c r="M54" s="2">
        <v>36.682628999999999</v>
      </c>
      <c r="N54" s="2">
        <v>194.80914300000001</v>
      </c>
      <c r="O54" s="2">
        <v>0.18099899999999999</v>
      </c>
      <c r="P54" s="2">
        <v>0.359566</v>
      </c>
      <c r="Q54" s="2">
        <v>1.0999999999999999E-2</v>
      </c>
      <c r="R54" s="2">
        <v>0.14299999999999999</v>
      </c>
      <c r="S54" s="2">
        <v>4.3999999999999997E-2</v>
      </c>
      <c r="T54" s="2">
        <v>396</v>
      </c>
      <c r="U54" s="14" t="s">
        <v>501</v>
      </c>
      <c r="V54" s="14" t="s">
        <v>502</v>
      </c>
      <c r="W54" s="14" t="s">
        <v>503</v>
      </c>
    </row>
    <row r="55" spans="1:23" x14ac:dyDescent="0.25">
      <c r="A55" s="3" t="s">
        <v>130</v>
      </c>
      <c r="B55" s="3" t="s">
        <v>756</v>
      </c>
      <c r="C55" s="3" t="s">
        <v>34</v>
      </c>
      <c r="D55" s="3" t="str">
        <f>VLOOKUP($A55,'[1]Sample Environmental Context'!$A$4:$F$1000,3,FALSE)</f>
        <v>Trades Biome</v>
      </c>
      <c r="E55" s="3" t="str">
        <f>VLOOKUP($A55,'[1]Sample Environmental Context'!$A$4:$F$1000,4,FALSE)</f>
        <v>[SAO] South Atlantic Ocean (MRGID:1914)</v>
      </c>
      <c r="F55" s="3" t="str">
        <f>VLOOKUP($A55,'[1]Sample Environmental Context'!$A$4:$F$1000,5,FALSE)</f>
        <v>[SATL] South Atlantic Gyral Province (MRGID:21459)</v>
      </c>
      <c r="G55" s="3" t="s">
        <v>197</v>
      </c>
      <c r="H55" s="3" t="s">
        <v>249</v>
      </c>
      <c r="I55" s="2">
        <v>-20.971350000000001</v>
      </c>
      <c r="J55" s="2">
        <v>-35.257350000000002</v>
      </c>
      <c r="K55" s="3">
        <v>150</v>
      </c>
      <c r="L55" s="2">
        <v>22.517572000000001</v>
      </c>
      <c r="M55" s="2">
        <v>36.946466000000001</v>
      </c>
      <c r="N55" s="2">
        <v>205.30591999999999</v>
      </c>
      <c r="O55" s="2">
        <v>5.6847000000000002E-2</v>
      </c>
      <c r="P55" s="2">
        <v>9.2923000000000006E-2</v>
      </c>
      <c r="Q55" s="2">
        <v>0</v>
      </c>
      <c r="R55" s="2">
        <v>4.7E-2</v>
      </c>
      <c r="S55" s="2">
        <v>0</v>
      </c>
      <c r="T55" s="2">
        <v>32</v>
      </c>
      <c r="U55" s="14" t="s">
        <v>504</v>
      </c>
      <c r="V55" s="14" t="s">
        <v>505</v>
      </c>
      <c r="W55" s="14" t="s">
        <v>506</v>
      </c>
    </row>
    <row r="56" spans="1:23" x14ac:dyDescent="0.25">
      <c r="A56" s="3" t="s">
        <v>131</v>
      </c>
      <c r="B56" s="3" t="s">
        <v>757</v>
      </c>
      <c r="C56" s="3" t="s">
        <v>34</v>
      </c>
      <c r="D56" s="3" t="str">
        <f>VLOOKUP($A56,'[1]Sample Environmental Context'!$A$4:$F$1000,3,FALSE)</f>
        <v>Trades Biome</v>
      </c>
      <c r="E56" s="3" t="str">
        <f>VLOOKUP($A56,'[1]Sample Environmental Context'!$A$4:$F$1000,4,FALSE)</f>
        <v>[SAO] South Atlantic Ocean (MRGID:1914)</v>
      </c>
      <c r="F56" s="3" t="str">
        <f>VLOOKUP($A56,'[1]Sample Environmental Context'!$A$4:$F$1000,5,FALSE)</f>
        <v>[SATL] South Atlantic Gyral Province (MRGID:21459)</v>
      </c>
      <c r="G56" s="3" t="s">
        <v>198</v>
      </c>
      <c r="H56" s="3" t="s">
        <v>250</v>
      </c>
      <c r="I56" s="2">
        <v>-20.971350000000001</v>
      </c>
      <c r="J56" s="2">
        <v>-35.257350000000002</v>
      </c>
      <c r="K56" s="3">
        <v>5</v>
      </c>
      <c r="L56" s="2">
        <v>23.349542</v>
      </c>
      <c r="M56" s="2">
        <v>37.101367000000003</v>
      </c>
      <c r="N56" s="2">
        <v>206.194333</v>
      </c>
      <c r="O56" s="2">
        <v>3.0608E-2</v>
      </c>
      <c r="P56" s="2">
        <v>3.3621999999999999E-2</v>
      </c>
      <c r="Q56" s="2">
        <v>1E-3</v>
      </c>
      <c r="R56" s="2">
        <v>5.6000000000000001E-2</v>
      </c>
      <c r="S56" s="2">
        <v>0</v>
      </c>
      <c r="T56" s="2">
        <v>32</v>
      </c>
      <c r="U56" s="14" t="s">
        <v>507</v>
      </c>
      <c r="V56" s="14" t="s">
        <v>508</v>
      </c>
      <c r="W56" s="14" t="s">
        <v>509</v>
      </c>
    </row>
    <row r="57" spans="1:23" x14ac:dyDescent="0.25">
      <c r="A57" s="3" t="s">
        <v>132</v>
      </c>
      <c r="B57" s="3" t="s">
        <v>758</v>
      </c>
      <c r="C57" s="3" t="s">
        <v>35</v>
      </c>
      <c r="D57" s="3" t="str">
        <f>VLOOKUP($A57,'[1]Sample Environmental Context'!$A$4:$F$1000,3,FALSE)</f>
        <v>Trades Biome</v>
      </c>
      <c r="E57" s="3" t="str">
        <f>VLOOKUP($A57,'[1]Sample Environmental Context'!$A$4:$F$1000,4,FALSE)</f>
        <v>[SAO] South Atlantic Ocean (MRGID:1914)</v>
      </c>
      <c r="F57" s="3" t="str">
        <f>VLOOKUP($A57,'[1]Sample Environmental Context'!$A$4:$F$1000,5,FALSE)</f>
        <v>[SATL] South Atlantic Gyral Province (MRGID:21459)</v>
      </c>
      <c r="G57" s="3" t="s">
        <v>197</v>
      </c>
      <c r="H57" s="3" t="s">
        <v>251</v>
      </c>
      <c r="I57" s="2">
        <v>-30.162600000000001</v>
      </c>
      <c r="J57" s="2">
        <v>-43.286499999999997</v>
      </c>
      <c r="K57" s="3">
        <v>120</v>
      </c>
      <c r="L57" s="2">
        <v>19.659973000000001</v>
      </c>
      <c r="M57" s="2">
        <v>36.316532000000002</v>
      </c>
      <c r="N57" s="2">
        <v>221.29172700000001</v>
      </c>
      <c r="O57" s="2">
        <v>-4.3464999999999997E-2</v>
      </c>
      <c r="P57" s="2">
        <v>0.14712800000000001</v>
      </c>
      <c r="Q57" s="2">
        <v>0</v>
      </c>
      <c r="R57" s="2">
        <v>0</v>
      </c>
      <c r="S57" s="2">
        <v>7.0000000000000007E-2</v>
      </c>
      <c r="T57" s="2">
        <v>563</v>
      </c>
      <c r="U57" s="14" t="s">
        <v>510</v>
      </c>
      <c r="V57" s="14" t="s">
        <v>511</v>
      </c>
      <c r="W57" s="14" t="s">
        <v>512</v>
      </c>
    </row>
    <row r="58" spans="1:23" x14ac:dyDescent="0.25">
      <c r="A58" s="3" t="s">
        <v>133</v>
      </c>
      <c r="B58" s="3" t="s">
        <v>759</v>
      </c>
      <c r="C58" s="3" t="s">
        <v>35</v>
      </c>
      <c r="D58" s="3" t="str">
        <f>VLOOKUP($A58,'[1]Sample Environmental Context'!$A$4:$F$1000,3,FALSE)</f>
        <v>Trades Biome</v>
      </c>
      <c r="E58" s="3" t="str">
        <f>VLOOKUP($A58,'[1]Sample Environmental Context'!$A$4:$F$1000,4,FALSE)</f>
        <v>[SAO] South Atlantic Ocean (MRGID:1914)</v>
      </c>
      <c r="F58" s="3" t="str">
        <f>VLOOKUP($A58,'[1]Sample Environmental Context'!$A$4:$F$1000,5,FALSE)</f>
        <v>[SATL] South Atlantic Gyral Province (MRGID:21459)</v>
      </c>
      <c r="G58" s="3" t="s">
        <v>198</v>
      </c>
      <c r="H58" s="3" t="s">
        <v>252</v>
      </c>
      <c r="I58" s="2">
        <v>-30.162600000000001</v>
      </c>
      <c r="J58" s="2">
        <v>-43.286499999999997</v>
      </c>
      <c r="K58" s="3">
        <v>5</v>
      </c>
      <c r="L58" s="2">
        <v>19.854082999999999</v>
      </c>
      <c r="M58" s="2">
        <v>36.324249999999999</v>
      </c>
      <c r="N58" s="2">
        <v>221.47475</v>
      </c>
      <c r="O58" s="2">
        <v>-0.38534600000000002</v>
      </c>
      <c r="P58" s="2">
        <v>5.3172999999999998E-2</v>
      </c>
      <c r="Q58" s="2">
        <v>0</v>
      </c>
      <c r="R58" s="2">
        <v>0</v>
      </c>
      <c r="S58" s="2">
        <v>1.7000000000000001E-2</v>
      </c>
      <c r="T58" s="2">
        <v>563</v>
      </c>
      <c r="U58" s="14" t="s">
        <v>513</v>
      </c>
      <c r="V58" s="14" t="s">
        <v>514</v>
      </c>
      <c r="W58" s="14" t="s">
        <v>515</v>
      </c>
    </row>
    <row r="59" spans="1:23" x14ac:dyDescent="0.25">
      <c r="A59" s="3" t="s">
        <v>134</v>
      </c>
      <c r="B59" s="3" t="s">
        <v>760</v>
      </c>
      <c r="C59" s="3" t="s">
        <v>36</v>
      </c>
      <c r="D59" s="3" t="str">
        <f>VLOOKUP($A59,'[1]Sample Environmental Context'!$A$4:$F$1000,3,FALSE)</f>
        <v xml:space="preserve">Coastal Biome </v>
      </c>
      <c r="E59" s="3" t="str">
        <f>VLOOKUP($A59,'[1]Sample Environmental Context'!$A$4:$F$1000,4,FALSE)</f>
        <v>[SAO] South Atlantic Ocean (MRGID:1914)</v>
      </c>
      <c r="F59" s="3" t="str">
        <f>VLOOKUP($A59,'[1]Sample Environmental Context'!$A$4:$F$1000,5,FALSE)</f>
        <v>[BRAZ] Brazil Current Coastal Province (MRGID:21468)</v>
      </c>
      <c r="G59" s="3" t="s">
        <v>197</v>
      </c>
      <c r="H59" s="3" t="s">
        <v>253</v>
      </c>
      <c r="I59" s="2">
        <v>-40.65025</v>
      </c>
      <c r="J59" s="2">
        <v>-52.168300000000002</v>
      </c>
      <c r="K59" s="3">
        <v>85</v>
      </c>
      <c r="L59" s="2">
        <v>18.252364</v>
      </c>
      <c r="M59" s="2">
        <v>35.882899999999999</v>
      </c>
      <c r="N59" s="2">
        <v>208.363214</v>
      </c>
      <c r="O59" s="2">
        <v>-0.156557</v>
      </c>
      <c r="P59" s="2">
        <v>0.35820099999999999</v>
      </c>
      <c r="Q59" s="2">
        <v>0.123</v>
      </c>
      <c r="R59" s="2">
        <v>0.35699999999999998</v>
      </c>
      <c r="S59" s="2">
        <v>3.4950000000000001</v>
      </c>
      <c r="T59" s="2">
        <v>556</v>
      </c>
      <c r="U59" s="14" t="s">
        <v>516</v>
      </c>
      <c r="V59" s="14" t="s">
        <v>517</v>
      </c>
      <c r="W59" s="14" t="s">
        <v>518</v>
      </c>
    </row>
    <row r="60" spans="1:23" x14ac:dyDescent="0.25">
      <c r="A60" s="3" t="s">
        <v>135</v>
      </c>
      <c r="B60" s="3" t="s">
        <v>761</v>
      </c>
      <c r="C60" s="3" t="s">
        <v>36</v>
      </c>
      <c r="D60" s="3" t="str">
        <f>VLOOKUP($A60,'[1]Sample Environmental Context'!$A$4:$F$1000,3,FALSE)</f>
        <v xml:space="preserve">Coastal Biome </v>
      </c>
      <c r="E60" s="3" t="str">
        <f>VLOOKUP($A60,'[1]Sample Environmental Context'!$A$4:$F$1000,4,FALSE)</f>
        <v>[SAO] South Atlantic Ocean (MRGID:1914)</v>
      </c>
      <c r="F60" s="3" t="str">
        <f>VLOOKUP($A60,'[1]Sample Environmental Context'!$A$4:$F$1000,5,FALSE)</f>
        <v>[BRAZ] Brazil Current Coastal Province (MRGID:21468)</v>
      </c>
      <c r="G60" s="3" t="s">
        <v>198</v>
      </c>
      <c r="H60" s="3" t="s">
        <v>254</v>
      </c>
      <c r="I60" s="2">
        <v>-40.65025</v>
      </c>
      <c r="J60" s="2">
        <v>-52.168300000000002</v>
      </c>
      <c r="K60" s="3">
        <v>5</v>
      </c>
      <c r="L60" s="2">
        <v>19.307392</v>
      </c>
      <c r="M60" s="2">
        <v>35.606099999999998</v>
      </c>
      <c r="N60" s="2">
        <v>228.458417</v>
      </c>
      <c r="O60" s="2">
        <v>-1.5560719999999999</v>
      </c>
      <c r="P60" s="2">
        <v>0.24970800000000001</v>
      </c>
      <c r="Q60" s="2">
        <v>0</v>
      </c>
      <c r="R60" s="2">
        <v>0</v>
      </c>
      <c r="S60" s="2">
        <v>4.8000000000000001E-2</v>
      </c>
      <c r="T60" s="2">
        <v>556</v>
      </c>
      <c r="U60" s="14" t="s">
        <v>519</v>
      </c>
      <c r="V60" s="14" t="s">
        <v>520</v>
      </c>
      <c r="W60" s="14" t="s">
        <v>521</v>
      </c>
    </row>
    <row r="61" spans="1:23" x14ac:dyDescent="0.25">
      <c r="A61" s="3" t="s">
        <v>136</v>
      </c>
      <c r="B61" s="3" t="s">
        <v>762</v>
      </c>
      <c r="C61" s="3" t="s">
        <v>37</v>
      </c>
      <c r="D61" s="3" t="str">
        <f>VLOOKUP($A61,'[1]Sample Environmental Context'!$A$4:$F$1000,3,FALSE)</f>
        <v>Westerlies Biome</v>
      </c>
      <c r="E61" s="3" t="str">
        <f>VLOOKUP($A61,'[1]Sample Environmental Context'!$A$4:$F$1000,4,FALSE)</f>
        <v>[SAO] South Atlantic Ocean (MRGID:1914)</v>
      </c>
      <c r="F61" s="3" t="str">
        <f>VLOOKUP($A61,'[1]Sample Environmental Context'!$A$4:$F$1000,5,FALSE)</f>
        <v>[SSTC] South Subtropical Convergence Province (MRGID:21500)</v>
      </c>
      <c r="G61" s="3" t="s">
        <v>198</v>
      </c>
      <c r="H61" s="3" t="s">
        <v>255</v>
      </c>
      <c r="I61" s="2">
        <v>-44.5366</v>
      </c>
      <c r="J61" s="2">
        <v>-52.431649999999998</v>
      </c>
      <c r="K61" s="3">
        <v>5</v>
      </c>
      <c r="L61" s="2">
        <v>13.491175</v>
      </c>
      <c r="M61" s="2">
        <v>34.694316999999998</v>
      </c>
      <c r="N61" s="2">
        <v>257.786833</v>
      </c>
      <c r="O61" s="2">
        <v>3.1470929999999999</v>
      </c>
      <c r="P61" s="2">
        <v>0.180899</v>
      </c>
      <c r="Q61" s="2">
        <v>0.115</v>
      </c>
      <c r="R61" s="2">
        <v>0.42899999999999999</v>
      </c>
      <c r="S61" s="2">
        <v>3.081</v>
      </c>
      <c r="T61" s="2">
        <v>831</v>
      </c>
      <c r="U61" s="14" t="s">
        <v>522</v>
      </c>
      <c r="V61" s="14" t="s">
        <v>523</v>
      </c>
      <c r="W61" s="14" t="s">
        <v>524</v>
      </c>
    </row>
    <row r="62" spans="1:23" x14ac:dyDescent="0.25">
      <c r="A62" s="3" t="s">
        <v>137</v>
      </c>
      <c r="B62" s="3" t="s">
        <v>763</v>
      </c>
      <c r="C62" s="3" t="s">
        <v>38</v>
      </c>
      <c r="D62" s="3" t="str">
        <f>VLOOKUP($A62,'[1]Sample Environmental Context'!$A$4:$F$1000,3,FALSE)</f>
        <v xml:space="preserve">Coastal Biome </v>
      </c>
      <c r="E62" s="3" t="str">
        <f>VLOOKUP($A62,'[1]Sample Environmental Context'!$A$4:$F$1000,4,FALSE)</f>
        <v>[SAO] South Atlantic Ocean (MRGID:1914)</v>
      </c>
      <c r="F62" s="3" t="str">
        <f>VLOOKUP($A62,'[1]Sample Environmental Context'!$A$4:$F$1000,5,FALSE)</f>
        <v>[FKLD] Southwest Atlantic Shelves Province (MRGID:21469)</v>
      </c>
      <c r="G62" s="3" t="s">
        <v>198</v>
      </c>
      <c r="H62" s="3" t="s">
        <v>256</v>
      </c>
      <c r="I62" s="2">
        <v>-47.188450000000003</v>
      </c>
      <c r="J62" s="2">
        <v>-58.279200000000003</v>
      </c>
      <c r="K62" s="3">
        <v>5</v>
      </c>
      <c r="L62" s="2">
        <v>7.3215170000000001</v>
      </c>
      <c r="M62" s="2">
        <v>34.048642000000001</v>
      </c>
      <c r="N62" s="2">
        <v>305.01216699999998</v>
      </c>
      <c r="O62" s="2">
        <v>17.091069000000001</v>
      </c>
      <c r="P62" s="2">
        <v>0.31084400000000001</v>
      </c>
      <c r="Q62" s="2">
        <v>0.151</v>
      </c>
      <c r="R62" s="2">
        <v>1.3009999999999999</v>
      </c>
      <c r="S62" s="2">
        <v>18.149999999999999</v>
      </c>
      <c r="T62" s="2">
        <v>460</v>
      </c>
      <c r="U62" s="14" t="s">
        <v>525</v>
      </c>
      <c r="V62" s="14" t="s">
        <v>526</v>
      </c>
      <c r="W62" s="14" t="s">
        <v>527</v>
      </c>
    </row>
    <row r="63" spans="1:23" x14ac:dyDescent="0.25">
      <c r="A63" s="3" t="s">
        <v>138</v>
      </c>
      <c r="B63" s="3" t="s">
        <v>764</v>
      </c>
      <c r="C63" s="3" t="s">
        <v>39</v>
      </c>
      <c r="D63" s="3" t="str">
        <f>VLOOKUP($A63,'[1]Sample Environmental Context'!$A$4:$F$1000,3,FALSE)</f>
        <v xml:space="preserve">Coastal Biome </v>
      </c>
      <c r="E63" s="3" t="str">
        <f>VLOOKUP($A63,'[1]Sample Environmental Context'!$A$4:$F$1000,4,FALSE)</f>
        <v>[SAO] South Atlantic Ocean (MRGID:1914)</v>
      </c>
      <c r="F63" s="3" t="str">
        <f>VLOOKUP($A63,'[1]Sample Environmental Context'!$A$4:$F$1000,5,FALSE)</f>
        <v>[FKLD] Southwest Atlantic Shelves Province (MRGID:21469)</v>
      </c>
      <c r="G63" s="3" t="s">
        <v>198</v>
      </c>
      <c r="H63" s="3" t="s">
        <v>257</v>
      </c>
      <c r="I63" s="2">
        <v>-54.376600000000003</v>
      </c>
      <c r="J63" s="2">
        <v>-65.077650000000006</v>
      </c>
      <c r="K63" s="3">
        <v>5</v>
      </c>
      <c r="L63" s="2">
        <v>7.3548999999999998</v>
      </c>
      <c r="M63" s="2">
        <v>32.945667</v>
      </c>
      <c r="N63" s="2">
        <v>293.31266699999998</v>
      </c>
      <c r="O63" s="2">
        <v>11.003731</v>
      </c>
      <c r="P63" s="2">
        <v>0.24863199999999999</v>
      </c>
      <c r="Q63" s="2">
        <v>0.19800000000000001</v>
      </c>
      <c r="R63" s="2">
        <v>1.1759999999999999</v>
      </c>
      <c r="S63" s="2">
        <v>10.86</v>
      </c>
      <c r="T63" s="2">
        <v>27</v>
      </c>
      <c r="U63" s="14" t="s">
        <v>528</v>
      </c>
      <c r="V63" s="14" t="s">
        <v>529</v>
      </c>
      <c r="W63" s="14" t="s">
        <v>530</v>
      </c>
    </row>
    <row r="64" spans="1:23" x14ac:dyDescent="0.25">
      <c r="A64" s="3" t="s">
        <v>139</v>
      </c>
      <c r="B64" s="3" t="s">
        <v>765</v>
      </c>
      <c r="C64" s="3" t="s">
        <v>40</v>
      </c>
      <c r="D64" s="3" t="str">
        <f>VLOOKUP($A64,'[1]Sample Environmental Context'!$A$4:$F$1000,3,FALSE)</f>
        <v>Polar Biome</v>
      </c>
      <c r="E64" s="3" t="str">
        <f>VLOOKUP($A64,'[1]Sample Environmental Context'!$A$4:$F$1000,4,FALSE)</f>
        <v>[SO] Southern Ocean (MRGID:1907)</v>
      </c>
      <c r="F64" s="3" t="str">
        <f>VLOOKUP($A64,'[1]Sample Environmental Context'!$A$4:$F$1000,5,FALSE)</f>
        <v>[ANTA] Antarctic Province (MRGID:21502)</v>
      </c>
      <c r="G64" s="3" t="s">
        <v>198</v>
      </c>
      <c r="H64" s="3" t="s">
        <v>258</v>
      </c>
      <c r="I64" s="2">
        <v>-60.294649999999997</v>
      </c>
      <c r="J64" s="2">
        <v>-60.578600000000002</v>
      </c>
      <c r="K64" s="3">
        <v>5</v>
      </c>
      <c r="L64" s="2">
        <v>1.84402</v>
      </c>
      <c r="M64" s="2">
        <v>33.719720000000002</v>
      </c>
      <c r="N64" s="2">
        <v>338.29820000000001</v>
      </c>
      <c r="O64" s="2">
        <v>24.423038999999999</v>
      </c>
      <c r="P64" s="2">
        <v>0.109555</v>
      </c>
      <c r="Q64" s="2">
        <v>0.26600000000000001</v>
      </c>
      <c r="R64" s="2">
        <v>1.7230000000000001</v>
      </c>
      <c r="S64" s="2">
        <v>25.3</v>
      </c>
      <c r="T64" s="2">
        <v>212</v>
      </c>
      <c r="U64" s="14" t="s">
        <v>531</v>
      </c>
      <c r="V64" s="14" t="s">
        <v>532</v>
      </c>
      <c r="W64" s="14" t="s">
        <v>533</v>
      </c>
    </row>
    <row r="65" spans="1:23" x14ac:dyDescent="0.25">
      <c r="A65" s="3" t="s">
        <v>140</v>
      </c>
      <c r="B65" s="3" t="s">
        <v>766</v>
      </c>
      <c r="C65" s="3" t="s">
        <v>41</v>
      </c>
      <c r="D65" s="3" t="str">
        <f>VLOOKUP($A65,'[1]Sample Environmental Context'!$A$4:$F$1000,3,FALSE)</f>
        <v>Polar Biome</v>
      </c>
      <c r="E65" s="3" t="str">
        <f>VLOOKUP($A65,'[1]Sample Environmental Context'!$A$4:$F$1000,4,FALSE)</f>
        <v>[SO] Southern Ocean (MRGID:1907)</v>
      </c>
      <c r="F65" s="3" t="str">
        <f>VLOOKUP($A65,'[1]Sample Environmental Context'!$A$4:$F$1000,5,FALSE)</f>
        <v>[ANTA] Antarctic Province (MRGID:21502)</v>
      </c>
      <c r="G65" s="3" t="s">
        <v>197</v>
      </c>
      <c r="H65" s="3" t="s">
        <v>259</v>
      </c>
      <c r="I65" s="2">
        <v>-62.087400000000002</v>
      </c>
      <c r="J65" s="2">
        <v>-49.431049999999999</v>
      </c>
      <c r="K65" s="3">
        <v>90</v>
      </c>
      <c r="L65" s="2">
        <v>-0.81963299999999994</v>
      </c>
      <c r="M65" s="2">
        <v>34.402633000000002</v>
      </c>
      <c r="N65" s="2">
        <v>327.69099999999997</v>
      </c>
      <c r="O65" s="2">
        <v>30.517742999999999</v>
      </c>
      <c r="P65" s="2">
        <v>0.432668</v>
      </c>
      <c r="Q65" s="2">
        <v>0.06</v>
      </c>
      <c r="R65" s="2">
        <v>2.3090000000000002</v>
      </c>
      <c r="S65" s="2">
        <v>31</v>
      </c>
      <c r="T65" s="2">
        <v>242</v>
      </c>
      <c r="U65" s="14" t="s">
        <v>534</v>
      </c>
      <c r="V65" s="14" t="s">
        <v>535</v>
      </c>
      <c r="W65" s="14" t="s">
        <v>536</v>
      </c>
    </row>
    <row r="66" spans="1:23" x14ac:dyDescent="0.25">
      <c r="A66" s="3" t="s">
        <v>141</v>
      </c>
      <c r="B66" s="3" t="s">
        <v>767</v>
      </c>
      <c r="C66" s="3" t="s">
        <v>41</v>
      </c>
      <c r="D66" s="3" t="str">
        <f>VLOOKUP($A66,'[1]Sample Environmental Context'!$A$4:$F$1000,3,FALSE)</f>
        <v>Polar Biome</v>
      </c>
      <c r="E66" s="3" t="str">
        <f>VLOOKUP($A66,'[1]Sample Environmental Context'!$A$4:$F$1000,4,FALSE)</f>
        <v>[SO] Southern Ocean (MRGID:1907)</v>
      </c>
      <c r="F66" s="3" t="str">
        <f>VLOOKUP($A66,'[1]Sample Environmental Context'!$A$4:$F$1000,5,FALSE)</f>
        <v>[ANTA] Antarctic Province (MRGID:21502)</v>
      </c>
      <c r="G66" s="3" t="s">
        <v>198</v>
      </c>
      <c r="H66" s="3" t="s">
        <v>260</v>
      </c>
      <c r="I66" s="2">
        <v>-62.087400000000002</v>
      </c>
      <c r="J66" s="2">
        <v>-49.431049999999999</v>
      </c>
      <c r="K66" s="3">
        <v>5</v>
      </c>
      <c r="L66" s="2">
        <v>0.67108000000000001</v>
      </c>
      <c r="M66" s="2">
        <v>34.353879999999997</v>
      </c>
      <c r="N66" s="2">
        <v>343.43729999999999</v>
      </c>
      <c r="O66" s="2">
        <v>27.501159000000001</v>
      </c>
      <c r="P66" s="2">
        <v>6.5272999999999998E-2</v>
      </c>
      <c r="Q66" s="2">
        <v>0.107</v>
      </c>
      <c r="R66" s="2">
        <v>2.1110000000000002</v>
      </c>
      <c r="S66" s="2">
        <v>28.5</v>
      </c>
      <c r="T66" s="2">
        <v>242</v>
      </c>
      <c r="U66" s="14" t="s">
        <v>537</v>
      </c>
      <c r="V66" s="14" t="s">
        <v>538</v>
      </c>
      <c r="W66" s="14" t="s">
        <v>539</v>
      </c>
    </row>
    <row r="67" spans="1:23" x14ac:dyDescent="0.25">
      <c r="A67" s="3" t="s">
        <v>142</v>
      </c>
      <c r="B67" s="3" t="s">
        <v>768</v>
      </c>
      <c r="C67" s="3" t="s">
        <v>42</v>
      </c>
      <c r="D67" s="3" t="str">
        <f>VLOOKUP($A67,'[1]Sample Environmental Context'!$A$4:$F$1000,3,FALSE)</f>
        <v>Polar Biome</v>
      </c>
      <c r="E67" s="3" t="str">
        <f>VLOOKUP($A67,'[1]Sample Environmental Context'!$A$4:$F$1000,4,FALSE)</f>
        <v>[SO] Southern Ocean (MRGID:1907)</v>
      </c>
      <c r="F67" s="3" t="str">
        <f>VLOOKUP($A67,'[1]Sample Environmental Context'!$A$4:$F$1000,5,FALSE)</f>
        <v>[ANTA] Antarctic Province (MRGID:21502)</v>
      </c>
      <c r="G67" s="3" t="s">
        <v>198</v>
      </c>
      <c r="H67" s="3" t="s">
        <v>261</v>
      </c>
      <c r="I67" s="2">
        <v>-57.762300000000003</v>
      </c>
      <c r="J67" s="2">
        <v>-67.016350000000003</v>
      </c>
      <c r="K67" s="3">
        <v>5</v>
      </c>
      <c r="L67" s="2">
        <v>5.8264079999999998</v>
      </c>
      <c r="M67" s="2">
        <v>34.044933</v>
      </c>
      <c r="N67" s="2">
        <v>289.66941700000001</v>
      </c>
      <c r="O67" s="2" t="s">
        <v>4</v>
      </c>
      <c r="P67" s="2">
        <v>2.161994</v>
      </c>
      <c r="Q67" s="2">
        <v>0.24299999999999999</v>
      </c>
      <c r="R67" s="2">
        <v>1.609</v>
      </c>
      <c r="S67" s="2">
        <v>22.01</v>
      </c>
      <c r="T67" s="2">
        <v>167</v>
      </c>
      <c r="U67" s="14" t="s">
        <v>540</v>
      </c>
      <c r="V67" s="14" t="s">
        <v>541</v>
      </c>
      <c r="W67" s="14" t="s">
        <v>542</v>
      </c>
    </row>
    <row r="68" spans="1:23" x14ac:dyDescent="0.25">
      <c r="A68" s="3" t="s">
        <v>143</v>
      </c>
      <c r="B68" s="3" t="s">
        <v>769</v>
      </c>
      <c r="C68" s="3" t="s">
        <v>43</v>
      </c>
      <c r="D68" s="3" t="str">
        <f>VLOOKUP($A68,'[1]Sample Environmental Context'!$A$4:$F$1000,3,FALSE)</f>
        <v xml:space="preserve">Coastal Biome </v>
      </c>
      <c r="E68" s="3" t="str">
        <f>VLOOKUP($A68,'[1]Sample Environmental Context'!$A$4:$F$1000,4,FALSE)</f>
        <v>[SPO] South Pacific Ocean (MRGID:1910)</v>
      </c>
      <c r="F68" s="3" t="str">
        <f>VLOOKUP($A68,'[1]Sample Environmental Context'!$A$4:$F$1000,5,FALSE)</f>
        <v>[CHIL] Chile-Peru Current Coastal Province (MRGID:21495)</v>
      </c>
      <c r="G68" s="3" t="s">
        <v>198</v>
      </c>
      <c r="H68" s="3" t="s">
        <v>262</v>
      </c>
      <c r="I68" s="2">
        <v>-33.679900000000004</v>
      </c>
      <c r="J68" s="2">
        <v>-71.975750000000005</v>
      </c>
      <c r="K68" s="3">
        <v>9</v>
      </c>
      <c r="L68" s="2">
        <v>16.760632999999999</v>
      </c>
      <c r="M68" s="2">
        <v>34.392308</v>
      </c>
      <c r="N68" s="2">
        <v>273.51474999999999</v>
      </c>
      <c r="O68" s="2" t="s">
        <v>4</v>
      </c>
      <c r="P68" s="2">
        <v>2.9889570000000001</v>
      </c>
      <c r="Q68" s="2">
        <v>3.9E-2</v>
      </c>
      <c r="R68" s="2">
        <v>0.79500000000000004</v>
      </c>
      <c r="S68" s="2">
        <v>0.11</v>
      </c>
      <c r="T68" s="2">
        <v>21</v>
      </c>
      <c r="U68" s="14" t="s">
        <v>543</v>
      </c>
      <c r="V68" s="14" t="s">
        <v>544</v>
      </c>
      <c r="W68" s="14" t="s">
        <v>545</v>
      </c>
    </row>
    <row r="69" spans="1:23" x14ac:dyDescent="0.25">
      <c r="A69" s="3" t="s">
        <v>144</v>
      </c>
      <c r="B69" s="3" t="s">
        <v>770</v>
      </c>
      <c r="C69" s="3" t="s">
        <v>44</v>
      </c>
      <c r="D69" s="3" t="str">
        <f>VLOOKUP($A69,'[1]Sample Environmental Context'!$A$4:$F$1000,3,FALSE)</f>
        <v xml:space="preserve">Coastal Biome </v>
      </c>
      <c r="E69" s="3" t="str">
        <f>VLOOKUP($A69,'[1]Sample Environmental Context'!$A$4:$F$1000,4,FALSE)</f>
        <v>[SPO] South Pacific Ocean (MRGID:1910)</v>
      </c>
      <c r="F69" s="3" t="str">
        <f>VLOOKUP($A69,'[1]Sample Environmental Context'!$A$4:$F$1000,5,FALSE)</f>
        <v>[CHIL] Chile-Peru Current Coastal Province (MRGID:21495)</v>
      </c>
      <c r="G69" s="3" t="s">
        <v>197</v>
      </c>
      <c r="H69" s="3" t="s">
        <v>263</v>
      </c>
      <c r="I69" s="2">
        <v>-33.969949999999997</v>
      </c>
      <c r="J69" s="2">
        <v>-73.071749999999994</v>
      </c>
      <c r="K69" s="3">
        <v>35</v>
      </c>
      <c r="L69" s="2">
        <v>17.922507</v>
      </c>
      <c r="M69" s="2">
        <v>34.313760000000002</v>
      </c>
      <c r="N69" s="2">
        <v>239.34635700000001</v>
      </c>
      <c r="O69" s="2">
        <v>-1.127378</v>
      </c>
      <c r="P69" s="2">
        <v>0.50448700000000002</v>
      </c>
      <c r="Q69" s="2">
        <v>7.0000000000000007E-2</v>
      </c>
      <c r="R69" s="2">
        <v>0.6</v>
      </c>
      <c r="S69" s="2">
        <v>0.3</v>
      </c>
      <c r="T69" s="2">
        <v>98</v>
      </c>
      <c r="U69" s="14" t="s">
        <v>546</v>
      </c>
      <c r="V69" s="14" t="s">
        <v>547</v>
      </c>
      <c r="W69" s="14" t="s">
        <v>548</v>
      </c>
    </row>
    <row r="70" spans="1:23" x14ac:dyDescent="0.25">
      <c r="A70" s="3" t="s">
        <v>145</v>
      </c>
      <c r="B70" s="3" t="s">
        <v>771</v>
      </c>
      <c r="C70" s="3" t="s">
        <v>44</v>
      </c>
      <c r="D70" s="3" t="str">
        <f>VLOOKUP($A70,'[1]Sample Environmental Context'!$A$4:$F$1000,3,FALSE)</f>
        <v xml:space="preserve">Coastal Biome </v>
      </c>
      <c r="E70" s="3" t="str">
        <f>VLOOKUP($A70,'[1]Sample Environmental Context'!$A$4:$F$1000,4,FALSE)</f>
        <v>[SPO] South Pacific Ocean (MRGID:1910)</v>
      </c>
      <c r="F70" s="3" t="str">
        <f>VLOOKUP($A70,'[1]Sample Environmental Context'!$A$4:$F$1000,5,FALSE)</f>
        <v>[CHIL] Chile-Peru Current Coastal Province (MRGID:21495)</v>
      </c>
      <c r="G70" s="3" t="s">
        <v>198</v>
      </c>
      <c r="H70" s="3" t="s">
        <v>264</v>
      </c>
      <c r="I70" s="2">
        <v>-33.969949999999997</v>
      </c>
      <c r="J70" s="2">
        <v>-73.071749999999994</v>
      </c>
      <c r="K70" s="3">
        <v>5</v>
      </c>
      <c r="L70" s="2">
        <v>18.207025000000002</v>
      </c>
      <c r="M70" s="2">
        <v>34.329149999999998</v>
      </c>
      <c r="N70" s="2">
        <v>243.02991700000001</v>
      </c>
      <c r="O70" s="2">
        <v>-1.392169</v>
      </c>
      <c r="P70" s="2">
        <v>0.20300499999999999</v>
      </c>
      <c r="Q70" s="2">
        <v>0.01</v>
      </c>
      <c r="R70" s="2">
        <v>0.52</v>
      </c>
      <c r="S70" s="2">
        <v>0.02</v>
      </c>
      <c r="T70" s="2">
        <v>98</v>
      </c>
      <c r="U70" s="14" t="s">
        <v>549</v>
      </c>
      <c r="V70" s="14" t="s">
        <v>550</v>
      </c>
      <c r="W70" s="14" t="s">
        <v>551</v>
      </c>
    </row>
    <row r="71" spans="1:23" x14ac:dyDescent="0.25">
      <c r="A71" s="3" t="s">
        <v>146</v>
      </c>
      <c r="B71" s="3" t="s">
        <v>772</v>
      </c>
      <c r="C71" s="3" t="s">
        <v>45</v>
      </c>
      <c r="D71" s="3" t="str">
        <f>VLOOKUP($A71,'[1]Sample Environmental Context'!$A$4:$F$1000,3,FALSE)</f>
        <v>Trades Biome</v>
      </c>
      <c r="E71" s="3" t="str">
        <f>VLOOKUP($A71,'[1]Sample Environmental Context'!$A$4:$F$1000,4,FALSE)</f>
        <v>[SPO] South Pacific Ocean (MRGID:1910)</v>
      </c>
      <c r="F71" s="3" t="str">
        <f>VLOOKUP($A71,'[1]Sample Environmental Context'!$A$4:$F$1000,5,FALSE)</f>
        <v>[SPSG] South Pacific Subtropical Gyre Province, North and South (MRGID:21486)</v>
      </c>
      <c r="G71" s="3" t="s">
        <v>197</v>
      </c>
      <c r="H71" s="3" t="s">
        <v>265</v>
      </c>
      <c r="I71" s="2">
        <v>-29.699349999999999</v>
      </c>
      <c r="J71" s="2">
        <v>-101.18705</v>
      </c>
      <c r="K71" s="3">
        <v>155</v>
      </c>
      <c r="L71" s="2">
        <v>18.330736999999999</v>
      </c>
      <c r="M71" s="2">
        <v>35.372349999999997</v>
      </c>
      <c r="N71" s="2">
        <v>220.86837499999999</v>
      </c>
      <c r="O71" s="2">
        <v>0.70685299999999995</v>
      </c>
      <c r="P71" s="2">
        <v>0.14549899999999999</v>
      </c>
      <c r="Q71" s="2">
        <v>0</v>
      </c>
      <c r="R71" s="2">
        <v>0.18</v>
      </c>
      <c r="S71" s="2">
        <v>0.02</v>
      </c>
      <c r="T71" s="2">
        <v>420</v>
      </c>
      <c r="U71" s="14" t="s">
        <v>552</v>
      </c>
      <c r="V71" s="14" t="s">
        <v>553</v>
      </c>
      <c r="W71" s="14" t="s">
        <v>554</v>
      </c>
    </row>
    <row r="72" spans="1:23" x14ac:dyDescent="0.25">
      <c r="A72" s="3" t="s">
        <v>147</v>
      </c>
      <c r="B72" s="3" t="s">
        <v>773</v>
      </c>
      <c r="C72" s="3" t="s">
        <v>45</v>
      </c>
      <c r="D72" s="3" t="str">
        <f>VLOOKUP($A72,'[1]Sample Environmental Context'!$A$4:$F$1000,3,FALSE)</f>
        <v>Trades Biome</v>
      </c>
      <c r="E72" s="3" t="str">
        <f>VLOOKUP($A72,'[1]Sample Environmental Context'!$A$4:$F$1000,4,FALSE)</f>
        <v>[SPO] South Pacific Ocean (MRGID:1910)</v>
      </c>
      <c r="F72" s="3" t="str">
        <f>VLOOKUP($A72,'[1]Sample Environmental Context'!$A$4:$F$1000,5,FALSE)</f>
        <v>[SPSG] South Pacific Subtropical Gyre Province, North and South (MRGID:21486)</v>
      </c>
      <c r="G72" s="3" t="s">
        <v>198</v>
      </c>
      <c r="H72" s="3" t="s">
        <v>266</v>
      </c>
      <c r="I72" s="2">
        <v>-29.699349999999999</v>
      </c>
      <c r="J72" s="2">
        <v>-101.18705</v>
      </c>
      <c r="K72" s="3">
        <v>5</v>
      </c>
      <c r="L72" s="2">
        <v>23.890183</v>
      </c>
      <c r="M72" s="2">
        <v>35.775567000000002</v>
      </c>
      <c r="N72" s="2">
        <v>204.43158299999999</v>
      </c>
      <c r="O72" s="2">
        <v>1.1990000000000001</v>
      </c>
      <c r="P72" s="2">
        <v>0</v>
      </c>
      <c r="Q72" s="2">
        <v>0</v>
      </c>
      <c r="R72" s="2">
        <v>0.16</v>
      </c>
      <c r="S72" s="2">
        <v>0.02</v>
      </c>
      <c r="T72" s="2">
        <v>420</v>
      </c>
      <c r="U72" s="14" t="s">
        <v>555</v>
      </c>
      <c r="V72" s="14" t="s">
        <v>556</v>
      </c>
      <c r="W72" s="14" t="s">
        <v>557</v>
      </c>
    </row>
    <row r="73" spans="1:23" x14ac:dyDescent="0.25">
      <c r="A73" s="3" t="s">
        <v>148</v>
      </c>
      <c r="B73" s="3" t="s">
        <v>774</v>
      </c>
      <c r="C73" s="3" t="s">
        <v>46</v>
      </c>
      <c r="D73" s="3" t="str">
        <f>VLOOKUP($A73,'[1]Sample Environmental Context'!$A$4:$F$1000,3,FALSE)</f>
        <v>Trades Biome</v>
      </c>
      <c r="E73" s="3" t="str">
        <f>VLOOKUP($A73,'[1]Sample Environmental Context'!$A$4:$F$1000,4,FALSE)</f>
        <v>[SPO] South Pacific Ocean (MRGID:1910)</v>
      </c>
      <c r="F73" s="3" t="str">
        <f>VLOOKUP($A73,'[1]Sample Environmental Context'!$A$4:$F$1000,5,FALSE)</f>
        <v>[SPSG] South Pacific Subtropical Gyre Province, North and South (MRGID:21486)</v>
      </c>
      <c r="G73" s="3" t="s">
        <v>197</v>
      </c>
      <c r="H73" s="3" t="s">
        <v>267</v>
      </c>
      <c r="I73" s="2">
        <v>-28.159050000000001</v>
      </c>
      <c r="J73" s="2">
        <v>-107.41875</v>
      </c>
      <c r="K73" s="3">
        <v>175</v>
      </c>
      <c r="L73" s="2">
        <v>19.419872000000002</v>
      </c>
      <c r="M73" s="2">
        <v>35.560760999999999</v>
      </c>
      <c r="N73" s="2">
        <v>222.191667</v>
      </c>
      <c r="O73" s="2">
        <v>0.43911699999999998</v>
      </c>
      <c r="P73" s="2">
        <v>5.0029999999999998E-2</v>
      </c>
      <c r="Q73" s="2">
        <v>0</v>
      </c>
      <c r="R73" s="2">
        <v>0.15</v>
      </c>
      <c r="S73" s="2">
        <v>0.03</v>
      </c>
      <c r="T73" s="2">
        <v>198</v>
      </c>
      <c r="U73" s="14" t="s">
        <v>558</v>
      </c>
      <c r="V73" s="14" t="s">
        <v>559</v>
      </c>
      <c r="W73" s="14" t="s">
        <v>560</v>
      </c>
    </row>
    <row r="74" spans="1:23" x14ac:dyDescent="0.25">
      <c r="A74" s="3" t="s">
        <v>149</v>
      </c>
      <c r="B74" s="3" t="s">
        <v>775</v>
      </c>
      <c r="C74" s="3" t="s">
        <v>46</v>
      </c>
      <c r="D74" s="3" t="str">
        <f>VLOOKUP($A74,'[1]Sample Environmental Context'!$A$4:$F$1000,3,FALSE)</f>
        <v>Trades Biome</v>
      </c>
      <c r="E74" s="3" t="str">
        <f>VLOOKUP($A74,'[1]Sample Environmental Context'!$A$4:$F$1000,4,FALSE)</f>
        <v>[SPO] South Pacific Ocean (MRGID:1910)</v>
      </c>
      <c r="F74" s="3" t="str">
        <f>VLOOKUP($A74,'[1]Sample Environmental Context'!$A$4:$F$1000,5,FALSE)</f>
        <v>[SPSG] South Pacific Subtropical Gyre Province, North and South (MRGID:21486)</v>
      </c>
      <c r="G74" s="3" t="s">
        <v>198</v>
      </c>
      <c r="H74" s="3" t="s">
        <v>268</v>
      </c>
      <c r="I74" s="2">
        <v>-28.159050000000001</v>
      </c>
      <c r="J74" s="2">
        <v>-107.41875</v>
      </c>
      <c r="K74" s="3">
        <v>5</v>
      </c>
      <c r="L74" s="2">
        <v>24.753091999999999</v>
      </c>
      <c r="M74" s="2">
        <v>36.165092000000001</v>
      </c>
      <c r="N74" s="2">
        <v>201.04333299999999</v>
      </c>
      <c r="O74" s="2">
        <v>0.27443299999999998</v>
      </c>
      <c r="P74" s="2">
        <v>0</v>
      </c>
      <c r="Q74" s="2">
        <v>0</v>
      </c>
      <c r="R74" s="2">
        <v>0.12</v>
      </c>
      <c r="S74" s="2">
        <v>0.04</v>
      </c>
      <c r="T74" s="2">
        <v>198</v>
      </c>
      <c r="U74" s="14" t="s">
        <v>561</v>
      </c>
      <c r="V74" s="14" t="s">
        <v>562</v>
      </c>
      <c r="W74" s="14" t="s">
        <v>563</v>
      </c>
    </row>
    <row r="75" spans="1:23" x14ac:dyDescent="0.25">
      <c r="A75" s="3" t="s">
        <v>150</v>
      </c>
      <c r="B75" s="3" t="s">
        <v>776</v>
      </c>
      <c r="C75" s="3" t="s">
        <v>47</v>
      </c>
      <c r="D75" s="3" t="e">
        <f>VLOOKUP($A75,'[1]Sample Environmental Context'!$A$4:$F$1000,3,FALSE)</f>
        <v>#N/A</v>
      </c>
      <c r="E75" s="3" t="e">
        <f>VLOOKUP($A75,'[1]Sample Environmental Context'!$A$4:$F$1000,4,FALSE)</f>
        <v>#N/A</v>
      </c>
      <c r="F75" s="3" t="e">
        <f>VLOOKUP($A75,'[1]Sample Environmental Context'!$A$4:$F$1000,5,FALSE)</f>
        <v>#N/A</v>
      </c>
      <c r="G75" s="3" t="s">
        <v>197</v>
      </c>
      <c r="H75" s="3" t="s">
        <v>269</v>
      </c>
      <c r="I75" s="2">
        <v>-25.80885</v>
      </c>
      <c r="J75" s="2">
        <v>-111.7294</v>
      </c>
      <c r="K75" s="3">
        <v>188</v>
      </c>
      <c r="L75" s="2">
        <v>20.325406999999998</v>
      </c>
      <c r="M75" s="2">
        <v>35.874018</v>
      </c>
      <c r="N75" s="2">
        <v>212.87725699999999</v>
      </c>
      <c r="O75" s="2">
        <v>0.178539</v>
      </c>
      <c r="P75" s="2">
        <v>0.13807700000000001</v>
      </c>
      <c r="Q75" s="2">
        <v>0.02</v>
      </c>
      <c r="R75" s="2">
        <v>0.1</v>
      </c>
      <c r="S75" s="2">
        <v>0.05</v>
      </c>
      <c r="T75" s="2">
        <v>272</v>
      </c>
      <c r="U75" s="14" t="s">
        <v>564</v>
      </c>
      <c r="V75" s="14" t="s">
        <v>565</v>
      </c>
      <c r="W75" s="14" t="s">
        <v>566</v>
      </c>
    </row>
    <row r="76" spans="1:23" x14ac:dyDescent="0.25">
      <c r="A76" s="3" t="s">
        <v>151</v>
      </c>
      <c r="B76" s="3" t="s">
        <v>777</v>
      </c>
      <c r="C76" s="3" t="s">
        <v>47</v>
      </c>
      <c r="D76" s="3" t="str">
        <f>VLOOKUP($A76,'[1]Sample Environmental Context'!$A$4:$F$1000,3,FALSE)</f>
        <v>Trades Biome</v>
      </c>
      <c r="E76" s="3" t="str">
        <f>VLOOKUP($A76,'[1]Sample Environmental Context'!$A$4:$F$1000,4,FALSE)</f>
        <v>[SPO] South Pacific Ocean (MRGID:1910)</v>
      </c>
      <c r="F76" s="3" t="str">
        <f>VLOOKUP($A76,'[1]Sample Environmental Context'!$A$4:$F$1000,5,FALSE)</f>
        <v>[SPSG] South Pacific Subtropical Gyre Province, North and South (MRGID:21486)</v>
      </c>
      <c r="G76" s="3" t="s">
        <v>198</v>
      </c>
      <c r="H76" s="3" t="s">
        <v>270</v>
      </c>
      <c r="I76" s="2">
        <v>-25.80885</v>
      </c>
      <c r="J76" s="2">
        <v>-111.7294</v>
      </c>
      <c r="K76" s="3">
        <v>5</v>
      </c>
      <c r="L76" s="2">
        <v>25.14875</v>
      </c>
      <c r="M76" s="2">
        <v>36.402683000000003</v>
      </c>
      <c r="N76" s="2">
        <v>200.53816699999999</v>
      </c>
      <c r="O76" s="2">
        <v>-1.567491</v>
      </c>
      <c r="P76" s="2">
        <v>1.3448999999999999E-2</v>
      </c>
      <c r="Q76" s="2">
        <v>0</v>
      </c>
      <c r="R76" s="2">
        <v>0.2</v>
      </c>
      <c r="S76" s="2">
        <v>0.05</v>
      </c>
      <c r="T76" s="2">
        <v>272</v>
      </c>
      <c r="U76" s="14" t="s">
        <v>567</v>
      </c>
      <c r="V76" s="14" t="s">
        <v>568</v>
      </c>
      <c r="W76" s="14" t="s">
        <v>569</v>
      </c>
    </row>
    <row r="77" spans="1:23" x14ac:dyDescent="0.25">
      <c r="A77" s="3" t="s">
        <v>152</v>
      </c>
      <c r="B77" s="3" t="s">
        <v>778</v>
      </c>
      <c r="C77" s="3" t="s">
        <v>48</v>
      </c>
      <c r="D77" s="3" t="str">
        <f>VLOOKUP($A77,'[1]Sample Environmental Context'!$A$4:$F$1000,3,FALSE)</f>
        <v>Trades Biome</v>
      </c>
      <c r="E77" s="3" t="str">
        <f>VLOOKUP($A77,'[1]Sample Environmental Context'!$A$4:$F$1000,4,FALSE)</f>
        <v>[SPO] South Pacific Ocean (MRGID:1910)</v>
      </c>
      <c r="F77" s="3" t="str">
        <f>VLOOKUP($A77,'[1]Sample Environmental Context'!$A$4:$F$1000,5,FALSE)</f>
        <v>[SPSG] South Pacific Subtropical Gyre Province, North and South (MRGID:21486)</v>
      </c>
      <c r="G77" s="3" t="s">
        <v>197</v>
      </c>
      <c r="H77" s="3" t="s">
        <v>271</v>
      </c>
      <c r="I77" s="2">
        <v>-12.982049999999999</v>
      </c>
      <c r="J77" s="2">
        <v>-96.046549999999996</v>
      </c>
      <c r="K77" s="3">
        <v>50</v>
      </c>
      <c r="L77" s="2">
        <v>19.431989000000002</v>
      </c>
      <c r="M77" s="2">
        <v>35.436149999999998</v>
      </c>
      <c r="N77" s="2">
        <v>224.85322199999999</v>
      </c>
      <c r="O77" s="2">
        <v>0.36974600000000002</v>
      </c>
      <c r="P77" s="2">
        <v>0.38989699999999999</v>
      </c>
      <c r="Q77" s="2">
        <v>0.16</v>
      </c>
      <c r="R77" s="2">
        <v>0.78</v>
      </c>
      <c r="S77" s="2">
        <v>5.7</v>
      </c>
      <c r="T77" s="2">
        <v>1408</v>
      </c>
      <c r="U77" s="14" t="s">
        <v>570</v>
      </c>
      <c r="V77" s="14" t="s">
        <v>571</v>
      </c>
      <c r="W77" s="14" t="s">
        <v>572</v>
      </c>
    </row>
    <row r="78" spans="1:23" x14ac:dyDescent="0.25">
      <c r="A78" s="3" t="s">
        <v>153</v>
      </c>
      <c r="B78" s="3" t="s">
        <v>779</v>
      </c>
      <c r="C78" s="3" t="s">
        <v>49</v>
      </c>
      <c r="D78" s="3" t="str">
        <f>VLOOKUP($A78,'[1]Sample Environmental Context'!$A$4:$F$1000,3,FALSE)</f>
        <v>Trades Biome</v>
      </c>
      <c r="E78" s="3" t="str">
        <f>VLOOKUP($A78,'[1]Sample Environmental Context'!$A$4:$F$1000,4,FALSE)</f>
        <v>[SPO] South Pacific Ocean (MRGID:1910)</v>
      </c>
      <c r="F78" s="3" t="str">
        <f>VLOOKUP($A78,'[1]Sample Environmental Context'!$A$4:$F$1000,5,FALSE)</f>
        <v>[PEOD] Pacific Equatorial Divergence Province (MRGID:21489)</v>
      </c>
      <c r="G78" s="3" t="s">
        <v>197</v>
      </c>
      <c r="H78" s="3" t="s">
        <v>272</v>
      </c>
      <c r="I78" s="2">
        <v>-5.25345</v>
      </c>
      <c r="J78" s="2">
        <v>-85.18965</v>
      </c>
      <c r="K78" s="3">
        <v>40</v>
      </c>
      <c r="L78" s="2">
        <v>22.449200000000001</v>
      </c>
      <c r="M78" s="2">
        <v>34.845044000000001</v>
      </c>
      <c r="N78" s="2">
        <v>146.12649999999999</v>
      </c>
      <c r="O78" s="2">
        <v>14.653888999999999</v>
      </c>
      <c r="P78" s="2">
        <v>0.67520100000000005</v>
      </c>
      <c r="Q78" s="2">
        <v>1.2</v>
      </c>
      <c r="R78" s="2">
        <v>1.86</v>
      </c>
      <c r="S78" s="2">
        <v>24.4</v>
      </c>
      <c r="T78" s="2">
        <v>437</v>
      </c>
      <c r="U78" s="14" t="s">
        <v>573</v>
      </c>
      <c r="V78" s="14" t="s">
        <v>574</v>
      </c>
      <c r="W78" s="14" t="s">
        <v>575</v>
      </c>
    </row>
    <row r="79" spans="1:23" x14ac:dyDescent="0.25">
      <c r="A79" s="3" t="s">
        <v>154</v>
      </c>
      <c r="B79" s="3" t="s">
        <v>780</v>
      </c>
      <c r="C79" s="3" t="s">
        <v>50</v>
      </c>
      <c r="D79" s="3" t="str">
        <f>VLOOKUP($A79,'[1]Sample Environmental Context'!$A$4:$F$1000,3,FALSE)</f>
        <v xml:space="preserve">Coastal Biome </v>
      </c>
      <c r="E79" s="3" t="str">
        <f>VLOOKUP($A79,'[1]Sample Environmental Context'!$A$4:$F$1000,4,FALSE)</f>
        <v>[SPO] South Pacific Ocean (MRGID:1910)</v>
      </c>
      <c r="F79" s="3" t="str">
        <f>VLOOKUP($A79,'[1]Sample Environmental Context'!$A$4:$F$1000,5,FALSE)</f>
        <v>[CHIL] Chile-Peru Current Coastal Province (MRGID:21495)</v>
      </c>
      <c r="G79" s="3" t="s">
        <v>197</v>
      </c>
      <c r="H79" s="3" t="s">
        <v>273</v>
      </c>
      <c r="I79" s="2">
        <v>6.9499999999999996E-3</v>
      </c>
      <c r="J79" s="2">
        <v>-84.601500000000001</v>
      </c>
      <c r="K79" s="3">
        <v>40</v>
      </c>
      <c r="L79" s="2">
        <v>23.281707000000001</v>
      </c>
      <c r="M79" s="2">
        <v>34.742128999999998</v>
      </c>
      <c r="N79" s="2">
        <v>164.03428600000001</v>
      </c>
      <c r="O79" s="2">
        <v>9.9238599999999995</v>
      </c>
      <c r="P79" s="2">
        <v>0.33560000000000001</v>
      </c>
      <c r="Q79" s="2">
        <v>0.21</v>
      </c>
      <c r="R79" s="2">
        <v>0.63</v>
      </c>
      <c r="S79" s="2">
        <v>6.9</v>
      </c>
      <c r="T79" s="2">
        <v>429</v>
      </c>
      <c r="U79" s="14" t="s">
        <v>576</v>
      </c>
      <c r="V79" s="14" t="s">
        <v>577</v>
      </c>
      <c r="W79" s="14" t="s">
        <v>578</v>
      </c>
    </row>
    <row r="80" spans="1:23" x14ac:dyDescent="0.25">
      <c r="A80" s="3" t="s">
        <v>155</v>
      </c>
      <c r="B80" s="3" t="s">
        <v>781</v>
      </c>
      <c r="C80" s="3" t="s">
        <v>50</v>
      </c>
      <c r="D80" s="3" t="str">
        <f>VLOOKUP($A80,'[1]Sample Environmental Context'!$A$4:$F$1000,3,FALSE)</f>
        <v xml:space="preserve">Coastal Biome </v>
      </c>
      <c r="E80" s="3" t="str">
        <f>VLOOKUP($A80,'[1]Sample Environmental Context'!$A$4:$F$1000,4,FALSE)</f>
        <v>[SPO] South Pacific Ocean (MRGID:1910)</v>
      </c>
      <c r="F80" s="3" t="str">
        <f>VLOOKUP($A80,'[1]Sample Environmental Context'!$A$4:$F$1000,5,FALSE)</f>
        <v>[CHIL] Chile-Peru Current Coastal Province (MRGID:21495)</v>
      </c>
      <c r="G80" s="3" t="s">
        <v>198</v>
      </c>
      <c r="H80" s="3" t="s">
        <v>274</v>
      </c>
      <c r="I80" s="2">
        <v>6.9499999999999996E-3</v>
      </c>
      <c r="J80" s="2">
        <v>-84.601500000000001</v>
      </c>
      <c r="K80" s="3">
        <v>5</v>
      </c>
      <c r="L80" s="2">
        <v>25.835899999999999</v>
      </c>
      <c r="M80" s="2">
        <v>34.5199</v>
      </c>
      <c r="N80" s="2">
        <v>194.983833</v>
      </c>
      <c r="O80" s="2">
        <v>6.0586279999999997</v>
      </c>
      <c r="P80" s="2">
        <v>0.109097</v>
      </c>
      <c r="Q80" s="2">
        <v>0.14000000000000001</v>
      </c>
      <c r="R80" s="2">
        <v>0.55000000000000004</v>
      </c>
      <c r="S80" s="2">
        <v>5.5</v>
      </c>
      <c r="T80" s="2">
        <v>429</v>
      </c>
      <c r="U80" s="14" t="s">
        <v>579</v>
      </c>
      <c r="V80" s="14" t="s">
        <v>580</v>
      </c>
      <c r="W80" s="14" t="s">
        <v>581</v>
      </c>
    </row>
    <row r="81" spans="1:23" x14ac:dyDescent="0.25">
      <c r="A81" s="3" t="s">
        <v>156</v>
      </c>
      <c r="B81" s="3" t="s">
        <v>782</v>
      </c>
      <c r="C81" s="3" t="s">
        <v>51</v>
      </c>
      <c r="D81" s="3" t="str">
        <f>VLOOKUP($A81,'[1]Sample Environmental Context'!$A$4:$F$1000,3,FALSE)</f>
        <v xml:space="preserve">Coastal Biome </v>
      </c>
      <c r="E81" s="3" t="str">
        <f>VLOOKUP($A81,'[1]Sample Environmental Context'!$A$4:$F$1000,4,FALSE)</f>
        <v>[NPO] North Pacific Ocean (MRGID:1908)</v>
      </c>
      <c r="F81" s="3" t="str">
        <f>VLOOKUP($A81,'[1]Sample Environmental Context'!$A$4:$F$1000,5,FALSE)</f>
        <v>[CHIL] Chile-Peru Current Coastal Province (MRGID:21495)</v>
      </c>
      <c r="G81" s="3" t="s">
        <v>197</v>
      </c>
      <c r="H81" s="3" t="s">
        <v>275</v>
      </c>
      <c r="I81" s="2">
        <v>1.9998499999999999</v>
      </c>
      <c r="J81" s="2">
        <v>-84.573899999999995</v>
      </c>
      <c r="K81" s="3">
        <v>30</v>
      </c>
      <c r="L81" s="2">
        <v>27.017074999999998</v>
      </c>
      <c r="M81" s="2">
        <v>34.087449999999997</v>
      </c>
      <c r="N81" s="2">
        <v>205.333167</v>
      </c>
      <c r="O81" s="2">
        <v>2.0101110000000002</v>
      </c>
      <c r="P81" s="2">
        <v>0.41852200000000001</v>
      </c>
      <c r="Q81" s="2">
        <v>0.09</v>
      </c>
      <c r="R81" s="2">
        <v>0.49</v>
      </c>
      <c r="S81" s="2">
        <v>3.7</v>
      </c>
      <c r="T81" s="2">
        <v>511</v>
      </c>
      <c r="U81" s="14" t="s">
        <v>582</v>
      </c>
      <c r="V81" s="14" t="s">
        <v>583</v>
      </c>
      <c r="W81" s="14" t="s">
        <v>584</v>
      </c>
    </row>
    <row r="82" spans="1:23" x14ac:dyDescent="0.25">
      <c r="A82" s="3" t="s">
        <v>157</v>
      </c>
      <c r="B82" s="3" t="s">
        <v>783</v>
      </c>
      <c r="C82" s="3" t="s">
        <v>51</v>
      </c>
      <c r="D82" s="3" t="str">
        <f>VLOOKUP($A82,'[1]Sample Environmental Context'!$A$4:$F$1000,3,FALSE)</f>
        <v xml:space="preserve">Coastal Biome </v>
      </c>
      <c r="E82" s="3" t="str">
        <f>VLOOKUP($A82,'[1]Sample Environmental Context'!$A$4:$F$1000,4,FALSE)</f>
        <v>[NPO] North Pacific Ocean (MRGID:1908)</v>
      </c>
      <c r="F82" s="3" t="str">
        <f>VLOOKUP($A82,'[1]Sample Environmental Context'!$A$4:$F$1000,5,FALSE)</f>
        <v>[CHIL] Chile-Peru Current Coastal Province (MRGID:21495)</v>
      </c>
      <c r="G82" s="3" t="s">
        <v>198</v>
      </c>
      <c r="H82" s="3" t="s">
        <v>276</v>
      </c>
      <c r="I82" s="2">
        <v>1.9998499999999999</v>
      </c>
      <c r="J82" s="2">
        <v>-84.573899999999995</v>
      </c>
      <c r="K82" s="3">
        <v>5</v>
      </c>
      <c r="L82" s="2">
        <v>27.902166999999999</v>
      </c>
      <c r="M82" s="2">
        <v>33.175849999999997</v>
      </c>
      <c r="N82" s="2">
        <v>199.89891700000001</v>
      </c>
      <c r="O82" s="2">
        <v>0.451517</v>
      </c>
      <c r="P82" s="2">
        <v>0.20194699999999999</v>
      </c>
      <c r="Q82" s="2">
        <v>0.04</v>
      </c>
      <c r="R82" s="2">
        <v>0.27</v>
      </c>
      <c r="S82" s="2">
        <v>0.9</v>
      </c>
      <c r="T82" s="2">
        <v>511</v>
      </c>
      <c r="U82" s="14" t="s">
        <v>585</v>
      </c>
      <c r="V82" s="14" t="s">
        <v>586</v>
      </c>
      <c r="W82" s="14" t="s">
        <v>587</v>
      </c>
    </row>
    <row r="83" spans="1:23" x14ac:dyDescent="0.25">
      <c r="A83" s="3" t="s">
        <v>158</v>
      </c>
      <c r="B83" s="3" t="s">
        <v>784</v>
      </c>
      <c r="C83" s="3" t="s">
        <v>52</v>
      </c>
      <c r="D83" s="3" t="str">
        <f>VLOOKUP($A83,'[1]Sample Environmental Context'!$A$4:$F$1000,3,FALSE)</f>
        <v>Trades Biome</v>
      </c>
      <c r="E83" s="3" t="str">
        <f>VLOOKUP($A83,'[1]Sample Environmental Context'!$A$4:$F$1000,4,FALSE)</f>
        <v>[SPO] South Pacific Ocean (MRGID:1910)</v>
      </c>
      <c r="F83" s="3" t="str">
        <f>VLOOKUP($A83,'[1]Sample Environmental Context'!$A$4:$F$1000,5,FALSE)</f>
        <v>[SPSG] South Pacific Subtropical Gyre Province, North and South (MRGID:21486)</v>
      </c>
      <c r="G83" s="3" t="s">
        <v>197</v>
      </c>
      <c r="H83" s="3" t="s">
        <v>277</v>
      </c>
      <c r="I83" s="2">
        <v>-1.99265</v>
      </c>
      <c r="J83" s="2">
        <v>-84.594999999999999</v>
      </c>
      <c r="K83" s="3">
        <v>50</v>
      </c>
      <c r="L83" s="2">
        <v>23.382249999999999</v>
      </c>
      <c r="M83" s="2">
        <v>34.976464</v>
      </c>
      <c r="N83" s="2">
        <v>181.82613599999999</v>
      </c>
      <c r="O83" s="2">
        <v>10.800943999999999</v>
      </c>
      <c r="P83" s="2">
        <v>0.52717800000000004</v>
      </c>
      <c r="Q83" s="2">
        <v>0.35</v>
      </c>
      <c r="R83" s="2">
        <v>0.83</v>
      </c>
      <c r="S83" s="2">
        <v>9.3000000000000007</v>
      </c>
      <c r="T83" s="2">
        <v>408</v>
      </c>
      <c r="U83" s="14" t="s">
        <v>588</v>
      </c>
      <c r="V83" s="14" t="s">
        <v>589</v>
      </c>
      <c r="W83" s="14" t="s">
        <v>590</v>
      </c>
    </row>
    <row r="84" spans="1:23" x14ac:dyDescent="0.25">
      <c r="A84" s="3" t="s">
        <v>159</v>
      </c>
      <c r="B84" s="3" t="s">
        <v>785</v>
      </c>
      <c r="C84" s="3" t="s">
        <v>52</v>
      </c>
      <c r="D84" s="3" t="str">
        <f>VLOOKUP($A84,'[1]Sample Environmental Context'!$A$4:$F$1000,3,FALSE)</f>
        <v>Trades Biome</v>
      </c>
      <c r="E84" s="3" t="str">
        <f>VLOOKUP($A84,'[1]Sample Environmental Context'!$A$4:$F$1000,4,FALSE)</f>
        <v>[SPO] South Pacific Ocean (MRGID:1910)</v>
      </c>
      <c r="F84" s="3" t="str">
        <f>VLOOKUP($A84,'[1]Sample Environmental Context'!$A$4:$F$1000,5,FALSE)</f>
        <v>[SPSG] South Pacific Subtropical Gyre Province, North and South (MRGID:21486)</v>
      </c>
      <c r="G84" s="3" t="s">
        <v>198</v>
      </c>
      <c r="H84" s="3" t="s">
        <v>278</v>
      </c>
      <c r="I84" s="2">
        <v>-1.99265</v>
      </c>
      <c r="J84" s="2">
        <v>-84.594999999999999</v>
      </c>
      <c r="K84" s="3">
        <v>5</v>
      </c>
      <c r="L84" s="2">
        <v>23.868300000000001</v>
      </c>
      <c r="M84" s="2">
        <v>35.019300000000001</v>
      </c>
      <c r="N84" s="2">
        <v>190.81633299999999</v>
      </c>
      <c r="O84" s="2">
        <v>6.7293370000000001</v>
      </c>
      <c r="P84" s="2">
        <v>0.31779299999999999</v>
      </c>
      <c r="Q84" s="2">
        <v>0.31</v>
      </c>
      <c r="R84" s="2">
        <v>0.75</v>
      </c>
      <c r="S84" s="2">
        <v>8.1999999999999993</v>
      </c>
      <c r="T84" s="2">
        <v>408</v>
      </c>
      <c r="U84" s="14" t="s">
        <v>591</v>
      </c>
      <c r="V84" s="14" t="s">
        <v>592</v>
      </c>
      <c r="W84" s="14" t="s">
        <v>593</v>
      </c>
    </row>
    <row r="85" spans="1:23" x14ac:dyDescent="0.25">
      <c r="A85" s="3" t="s">
        <v>160</v>
      </c>
      <c r="B85" s="3" t="s">
        <v>786</v>
      </c>
      <c r="C85" s="3" t="s">
        <v>53</v>
      </c>
      <c r="D85" s="3" t="str">
        <f>VLOOKUP($A85,'[1]Sample Environmental Context'!$A$4:$F$1000,3,FALSE)</f>
        <v>Trades Biome</v>
      </c>
      <c r="E85" s="3" t="str">
        <f>VLOOKUP($A85,'[1]Sample Environmental Context'!$A$4:$F$1000,4,FALSE)</f>
        <v>[SPO] South Pacific Ocean (MRGID:1910)</v>
      </c>
      <c r="F85" s="3" t="str">
        <f>VLOOKUP($A85,'[1]Sample Environmental Context'!$A$4:$F$1000,5,FALSE)</f>
        <v>[SPSG] South Pacific Subtropical Gyre Province, North and South (MRGID:21486)</v>
      </c>
      <c r="G85" s="3" t="s">
        <v>198</v>
      </c>
      <c r="H85" s="3" t="s">
        <v>279</v>
      </c>
      <c r="I85" s="2">
        <v>-23.260549999999999</v>
      </c>
      <c r="J85" s="2">
        <v>-129.43989999999999</v>
      </c>
      <c r="K85" s="3">
        <v>5</v>
      </c>
      <c r="L85" s="2">
        <v>24.237466999999999</v>
      </c>
      <c r="M85" s="2">
        <v>36.453916999999997</v>
      </c>
      <c r="N85" s="2">
        <v>202.17458300000001</v>
      </c>
      <c r="O85" s="2">
        <v>-0.916543</v>
      </c>
      <c r="P85" s="2">
        <v>4.895E-2</v>
      </c>
      <c r="Q85" s="2">
        <v>0.01</v>
      </c>
      <c r="R85" s="2">
        <v>0.14000000000000001</v>
      </c>
      <c r="S85" s="2">
        <v>0.03</v>
      </c>
      <c r="T85" s="2">
        <v>144</v>
      </c>
      <c r="U85" s="14" t="s">
        <v>594</v>
      </c>
      <c r="V85" s="14" t="s">
        <v>595</v>
      </c>
      <c r="W85" s="14" t="s">
        <v>596</v>
      </c>
    </row>
    <row r="86" spans="1:23" x14ac:dyDescent="0.25">
      <c r="A86" s="3" t="s">
        <v>161</v>
      </c>
      <c r="B86" s="3" t="s">
        <v>787</v>
      </c>
      <c r="C86" s="3" t="s">
        <v>54</v>
      </c>
      <c r="D86" s="3" t="str">
        <f>VLOOKUP($A86,'[1]Sample Environmental Context'!$A$4:$F$1000,3,FALSE)</f>
        <v>Trades Biome</v>
      </c>
      <c r="E86" s="3" t="str">
        <f>VLOOKUP($A86,'[1]Sample Environmental Context'!$A$4:$F$1000,4,FALSE)</f>
        <v>[SPO] South Pacific Ocean (MRGID:1910)</v>
      </c>
      <c r="F86" s="3" t="str">
        <f>VLOOKUP($A86,'[1]Sample Environmental Context'!$A$4:$F$1000,5,FALSE)</f>
        <v>[SPSG] South Pacific Subtropical Gyre Province, North and South (MRGID:21486)</v>
      </c>
      <c r="G86" s="3" t="s">
        <v>198</v>
      </c>
      <c r="H86" s="3" t="s">
        <v>280</v>
      </c>
      <c r="I86" s="2">
        <v>-23.110749999999999</v>
      </c>
      <c r="J86" s="2">
        <v>-134.93270000000001</v>
      </c>
      <c r="K86" s="3">
        <v>5</v>
      </c>
      <c r="L86" s="2">
        <v>23.791907999999999</v>
      </c>
      <c r="M86" s="2">
        <v>36.514941999999998</v>
      </c>
      <c r="N86" s="2">
        <v>203.00366700000001</v>
      </c>
      <c r="O86" s="2">
        <v>-0.68445299999999998</v>
      </c>
      <c r="P86" s="2">
        <v>0.14258399999999999</v>
      </c>
      <c r="Q86" s="2">
        <v>0.01</v>
      </c>
      <c r="R86" s="2">
        <v>0.18</v>
      </c>
      <c r="S86" s="2">
        <v>7.0000000000000007E-2</v>
      </c>
      <c r="T86" s="2">
        <v>2</v>
      </c>
      <c r="U86" s="14" t="s">
        <v>597</v>
      </c>
      <c r="V86" s="14" t="s">
        <v>598</v>
      </c>
      <c r="W86" s="14" t="s">
        <v>599</v>
      </c>
    </row>
    <row r="87" spans="1:23" x14ac:dyDescent="0.25">
      <c r="A87" s="3" t="s">
        <v>162</v>
      </c>
      <c r="B87" s="3" t="s">
        <v>788</v>
      </c>
      <c r="C87" s="3" t="s">
        <v>55</v>
      </c>
      <c r="D87" s="3" t="str">
        <f>VLOOKUP($A87,'[1]Sample Environmental Context'!$A$4:$F$1000,3,FALSE)</f>
        <v>Trades Biome</v>
      </c>
      <c r="E87" s="3" t="str">
        <f>VLOOKUP($A87,'[1]Sample Environmental Context'!$A$4:$F$1000,4,FALSE)</f>
        <v>[SPO] South Pacific Ocean (MRGID:1910)</v>
      </c>
      <c r="F87" s="3" t="str">
        <f>VLOOKUP($A87,'[1]Sample Environmental Context'!$A$4:$F$1000,5,FALSE)</f>
        <v>[SPSG] South Pacific Subtropical Gyre Province, North and South (MRGID:21486)</v>
      </c>
      <c r="G87" s="3" t="s">
        <v>197</v>
      </c>
      <c r="H87" s="3" t="s">
        <v>281</v>
      </c>
      <c r="I87" s="2">
        <v>-8.9846000000000004</v>
      </c>
      <c r="J87" s="2">
        <v>-139.23525000000001</v>
      </c>
      <c r="K87" s="3">
        <v>115</v>
      </c>
      <c r="L87" s="2">
        <v>24.662673000000002</v>
      </c>
      <c r="M87" s="2">
        <v>36.088963</v>
      </c>
      <c r="N87" s="2">
        <v>177.60360900000001</v>
      </c>
      <c r="O87" s="2">
        <v>3.8739430000000001</v>
      </c>
      <c r="P87" s="2">
        <v>0.28867900000000002</v>
      </c>
      <c r="Q87" s="2">
        <v>0.1</v>
      </c>
      <c r="R87" s="2">
        <v>0.59</v>
      </c>
      <c r="S87" s="2">
        <v>2.8</v>
      </c>
      <c r="T87" s="2">
        <v>32</v>
      </c>
      <c r="U87" s="14" t="s">
        <v>600</v>
      </c>
      <c r="V87" s="14" t="s">
        <v>601</v>
      </c>
      <c r="W87" s="14" t="s">
        <v>602</v>
      </c>
    </row>
    <row r="88" spans="1:23" x14ac:dyDescent="0.25">
      <c r="A88" s="3" t="s">
        <v>163</v>
      </c>
      <c r="B88" s="3" t="s">
        <v>789</v>
      </c>
      <c r="C88" s="3" t="s">
        <v>55</v>
      </c>
      <c r="D88" s="3" t="str">
        <f>VLOOKUP($A88,'[1]Sample Environmental Context'!$A$4:$F$1000,3,FALSE)</f>
        <v>Trades Biome</v>
      </c>
      <c r="E88" s="3" t="str">
        <f>VLOOKUP($A88,'[1]Sample Environmental Context'!$A$4:$F$1000,4,FALSE)</f>
        <v>[SPO] South Pacific Ocean (MRGID:1910)</v>
      </c>
      <c r="F88" s="3" t="str">
        <f>VLOOKUP($A88,'[1]Sample Environmental Context'!$A$4:$F$1000,5,FALSE)</f>
        <v>[SPSG] South Pacific Subtropical Gyre Province, North and South (MRGID:21486)</v>
      </c>
      <c r="G88" s="3" t="s">
        <v>198</v>
      </c>
      <c r="H88" s="3" t="s">
        <v>282</v>
      </c>
      <c r="I88" s="2">
        <v>-8.9846000000000004</v>
      </c>
      <c r="J88" s="2">
        <v>-139.23525000000001</v>
      </c>
      <c r="K88" s="3">
        <v>5</v>
      </c>
      <c r="L88" s="2">
        <v>26.564399999999999</v>
      </c>
      <c r="M88" s="2">
        <v>35.363833</v>
      </c>
      <c r="N88" s="2">
        <v>186.98433299999999</v>
      </c>
      <c r="O88" s="2">
        <v>5.9483860000000002</v>
      </c>
      <c r="P88" s="2">
        <v>0.13898199999999999</v>
      </c>
      <c r="Q88" s="2">
        <v>0.12</v>
      </c>
      <c r="R88" s="2">
        <v>0.56999999999999995</v>
      </c>
      <c r="S88" s="2">
        <v>5.46</v>
      </c>
      <c r="T88" s="2">
        <v>32</v>
      </c>
      <c r="U88" s="14" t="s">
        <v>603</v>
      </c>
      <c r="V88" s="14" t="s">
        <v>604</v>
      </c>
      <c r="W88" s="14" t="s">
        <v>605</v>
      </c>
    </row>
    <row r="89" spans="1:23" x14ac:dyDescent="0.25">
      <c r="A89" s="3" t="s">
        <v>164</v>
      </c>
      <c r="B89" s="3" t="s">
        <v>790</v>
      </c>
      <c r="C89" s="3" t="s">
        <v>56</v>
      </c>
      <c r="D89" s="3" t="str">
        <f>VLOOKUP($A89,'[1]Sample Environmental Context'!$A$4:$F$1000,3,FALSE)</f>
        <v>Trades Biome</v>
      </c>
      <c r="E89" s="3" t="str">
        <f>VLOOKUP($A89,'[1]Sample Environmental Context'!$A$4:$F$1000,4,FALSE)</f>
        <v>[SPO] South Pacific Ocean (MRGID:1910)</v>
      </c>
      <c r="F89" s="3" t="str">
        <f>VLOOKUP($A89,'[1]Sample Environmental Context'!$A$4:$F$1000,5,FALSE)</f>
        <v>[SPSG] South Pacific Subtropical Gyre Province, North and South (MRGID:21486)</v>
      </c>
      <c r="G89" s="3" t="s">
        <v>198</v>
      </c>
      <c r="H89" s="3" t="s">
        <v>283</v>
      </c>
      <c r="I89" s="2">
        <v>-8.9009499999999999</v>
      </c>
      <c r="J89" s="2">
        <v>-140.30019999999999</v>
      </c>
      <c r="K89" s="3">
        <v>5</v>
      </c>
      <c r="L89" s="2">
        <v>26.639520000000001</v>
      </c>
      <c r="M89" s="2">
        <v>35.35772</v>
      </c>
      <c r="N89" s="2">
        <v>189.8109</v>
      </c>
      <c r="O89" s="2">
        <v>5.3210030000000001</v>
      </c>
      <c r="P89" s="2">
        <v>0.16250600000000001</v>
      </c>
      <c r="Q89" s="2">
        <v>0.14000000000000001</v>
      </c>
      <c r="R89" s="2">
        <v>0.53</v>
      </c>
      <c r="S89" s="2">
        <v>4.9000000000000004</v>
      </c>
      <c r="T89" s="2">
        <v>6</v>
      </c>
      <c r="U89" s="14" t="s">
        <v>606</v>
      </c>
      <c r="V89" s="14" t="s">
        <v>607</v>
      </c>
      <c r="W89" s="14" t="s">
        <v>608</v>
      </c>
    </row>
    <row r="90" spans="1:23" x14ac:dyDescent="0.25">
      <c r="A90" s="3" t="s">
        <v>165</v>
      </c>
      <c r="B90" s="3" t="s">
        <v>791</v>
      </c>
      <c r="C90" s="3" t="s">
        <v>57</v>
      </c>
      <c r="D90" s="3" t="str">
        <f>VLOOKUP($A90,'[1]Sample Environmental Context'!$A$4:$F$1000,3,FALSE)</f>
        <v>Trades Biome</v>
      </c>
      <c r="E90" s="3" t="str">
        <f>VLOOKUP($A90,'[1]Sample Environmental Context'!$A$4:$F$1000,4,FALSE)</f>
        <v>[SPO] South Pacific Ocean (MRGID:1910)</v>
      </c>
      <c r="F90" s="3" t="str">
        <f>VLOOKUP($A90,'[1]Sample Environmental Context'!$A$4:$F$1000,5,FALSE)</f>
        <v>[SPSG] South Pacific Subtropical Gyre Province, North and South (MRGID:21486)</v>
      </c>
      <c r="G90" s="3" t="s">
        <v>198</v>
      </c>
      <c r="H90" s="3" t="s">
        <v>284</v>
      </c>
      <c r="I90" s="2">
        <v>-9.1527999999999992</v>
      </c>
      <c r="J90" s="2">
        <v>-140.52500000000001</v>
      </c>
      <c r="K90" s="3">
        <v>5</v>
      </c>
      <c r="L90" s="2">
        <v>26.520482999999999</v>
      </c>
      <c r="M90" s="2">
        <v>35.384483000000003</v>
      </c>
      <c r="N90" s="2">
        <v>190.78649999999999</v>
      </c>
      <c r="O90" s="2">
        <v>5.0531920000000001</v>
      </c>
      <c r="P90" s="2">
        <v>0.263712</v>
      </c>
      <c r="Q90" s="2">
        <v>0.16</v>
      </c>
      <c r="R90" s="2">
        <v>0.63</v>
      </c>
      <c r="S90" s="2">
        <v>6.18</v>
      </c>
      <c r="T90" s="2">
        <v>44</v>
      </c>
      <c r="U90" s="14" t="s">
        <v>609</v>
      </c>
      <c r="V90" s="14" t="s">
        <v>610</v>
      </c>
      <c r="W90" s="14" t="s">
        <v>611</v>
      </c>
    </row>
    <row r="91" spans="1:23" x14ac:dyDescent="0.25">
      <c r="A91" s="3" t="s">
        <v>166</v>
      </c>
      <c r="B91" s="3" t="s">
        <v>792</v>
      </c>
      <c r="C91" s="3" t="s">
        <v>58</v>
      </c>
      <c r="D91" s="3" t="str">
        <f>VLOOKUP($A91,'[1]Sample Environmental Context'!$A$4:$F$1000,3,FALSE)</f>
        <v>Trades Biome</v>
      </c>
      <c r="E91" s="3" t="str">
        <f>VLOOKUP($A91,'[1]Sample Environmental Context'!$A$4:$F$1000,4,FALSE)</f>
        <v>[SPO] South Pacific Ocean (MRGID:1910)</v>
      </c>
      <c r="F91" s="3" t="str">
        <f>VLOOKUP($A91,'[1]Sample Environmental Context'!$A$4:$F$1000,5,FALSE)</f>
        <v>[SPSG] South Pacific Subtropical Gyre Province, North and South (MRGID:21486)</v>
      </c>
      <c r="G91" s="3" t="s">
        <v>198</v>
      </c>
      <c r="H91" s="3" t="s">
        <v>285</v>
      </c>
      <c r="I91" s="2">
        <v>-8.9030500000000004</v>
      </c>
      <c r="J91" s="2">
        <v>-142.58994999999999</v>
      </c>
      <c r="K91" s="3">
        <v>5</v>
      </c>
      <c r="L91" s="2">
        <v>26.869382999999999</v>
      </c>
      <c r="M91" s="2">
        <v>35.422400000000003</v>
      </c>
      <c r="N91" s="2">
        <v>187.791167</v>
      </c>
      <c r="O91" s="2">
        <v>6.0314100000000002</v>
      </c>
      <c r="P91" s="2">
        <v>0.124746</v>
      </c>
      <c r="Q91" s="2">
        <v>0.19</v>
      </c>
      <c r="R91" s="2">
        <v>0.56000000000000005</v>
      </c>
      <c r="S91" s="2">
        <v>3.73</v>
      </c>
      <c r="T91" s="2">
        <v>229</v>
      </c>
      <c r="U91" s="14" t="s">
        <v>612</v>
      </c>
      <c r="V91" s="14" t="s">
        <v>613</v>
      </c>
      <c r="W91" s="14" t="s">
        <v>614</v>
      </c>
    </row>
    <row r="92" spans="1:23" x14ac:dyDescent="0.25">
      <c r="A92" s="3" t="s">
        <v>167</v>
      </c>
      <c r="B92" s="3" t="s">
        <v>793</v>
      </c>
      <c r="C92" s="3" t="s">
        <v>59</v>
      </c>
      <c r="D92" s="3" t="str">
        <f>VLOOKUP($A92,'[1]Sample Environmental Context'!$A$4:$F$1000,3,FALSE)</f>
        <v>Trades Biome</v>
      </c>
      <c r="E92" s="3" t="str">
        <f>VLOOKUP($A92,'[1]Sample Environmental Context'!$A$4:$F$1000,4,FALSE)</f>
        <v>[SPO] South Pacific Ocean (MRGID:1910)</v>
      </c>
      <c r="F92" s="3" t="str">
        <f>VLOOKUP($A92,'[1]Sample Environmental Context'!$A$4:$F$1000,5,FALSE)</f>
        <v>[PEOD] Pacific Equatorial Divergence Province (MRGID:21489)</v>
      </c>
      <c r="G92" s="3" t="s">
        <v>197</v>
      </c>
      <c r="H92" s="3" t="s">
        <v>286</v>
      </c>
      <c r="I92" s="2">
        <v>4.8999999999999998E-3</v>
      </c>
      <c r="J92" s="2">
        <v>-153.6951</v>
      </c>
      <c r="K92" s="3">
        <v>40</v>
      </c>
      <c r="L92" s="2">
        <v>26.082553999999998</v>
      </c>
      <c r="M92" s="2">
        <v>35.132908</v>
      </c>
      <c r="N92" s="2">
        <v>177.23754199999999</v>
      </c>
      <c r="O92" s="2">
        <v>4.2346370000000002</v>
      </c>
      <c r="P92" s="2">
        <v>0.43903399999999998</v>
      </c>
      <c r="Q92" s="2">
        <v>0.28000000000000003</v>
      </c>
      <c r="R92" s="2">
        <v>0.55000000000000004</v>
      </c>
      <c r="S92" s="2">
        <v>5.26</v>
      </c>
      <c r="T92" s="2">
        <v>446</v>
      </c>
      <c r="U92" s="14" t="s">
        <v>615</v>
      </c>
      <c r="V92" s="14" t="s">
        <v>616</v>
      </c>
      <c r="W92" s="14" t="s">
        <v>617</v>
      </c>
    </row>
    <row r="93" spans="1:23" x14ac:dyDescent="0.25">
      <c r="A93" s="3" t="s">
        <v>168</v>
      </c>
      <c r="B93" s="3" t="s">
        <v>794</v>
      </c>
      <c r="C93" s="3" t="s">
        <v>59</v>
      </c>
      <c r="D93" s="3" t="str">
        <f>VLOOKUP($A93,'[1]Sample Environmental Context'!$A$4:$F$1000,3,FALSE)</f>
        <v>Trades Biome</v>
      </c>
      <c r="E93" s="3" t="str">
        <f>VLOOKUP($A93,'[1]Sample Environmental Context'!$A$4:$F$1000,4,FALSE)</f>
        <v>[SPO] South Pacific Ocean (MRGID:1910)</v>
      </c>
      <c r="F93" s="3" t="str">
        <f>VLOOKUP($A93,'[1]Sample Environmental Context'!$A$4:$F$1000,5,FALSE)</f>
        <v>[PEOD] Pacific Equatorial Divergence Province (MRGID:21489)</v>
      </c>
      <c r="G93" s="3" t="s">
        <v>198</v>
      </c>
      <c r="H93" s="3" t="s">
        <v>287</v>
      </c>
      <c r="I93" s="2">
        <v>4.8999999999999998E-3</v>
      </c>
      <c r="J93" s="2">
        <v>-153.6951</v>
      </c>
      <c r="K93" s="3">
        <v>5</v>
      </c>
      <c r="L93" s="2">
        <v>26.213619999999999</v>
      </c>
      <c r="M93" s="2">
        <v>35.116320000000002</v>
      </c>
      <c r="N93" s="2">
        <v>180.49180000000001</v>
      </c>
      <c r="O93" s="2">
        <v>4.3088559999999996</v>
      </c>
      <c r="P93" s="2">
        <v>0.15839600000000001</v>
      </c>
      <c r="Q93" s="2">
        <v>0.27</v>
      </c>
      <c r="R93" s="2">
        <v>0.54</v>
      </c>
      <c r="S93" s="2">
        <v>5.08</v>
      </c>
      <c r="T93" s="2">
        <v>446</v>
      </c>
      <c r="U93" s="14" t="s">
        <v>618</v>
      </c>
      <c r="V93" s="14" t="s">
        <v>619</v>
      </c>
      <c r="W93" s="14" t="s">
        <v>620</v>
      </c>
    </row>
    <row r="94" spans="1:23" x14ac:dyDescent="0.25">
      <c r="A94" s="3" t="s">
        <v>169</v>
      </c>
      <c r="B94" s="3" t="s">
        <v>795</v>
      </c>
      <c r="C94" s="3" t="s">
        <v>60</v>
      </c>
      <c r="D94" s="3" t="str">
        <f>VLOOKUP($A94,'[1]Sample Environmental Context'!$A$4:$F$1000,3,FALSE)</f>
        <v>Trades Biome</v>
      </c>
      <c r="E94" s="3" t="str">
        <f>VLOOKUP($A94,'[1]Sample Environmental Context'!$A$4:$F$1000,4,FALSE)</f>
        <v>[NPO] North Pacific Ocean (MRGID:1908)</v>
      </c>
      <c r="F94" s="3" t="str">
        <f>VLOOKUP($A94,'[1]Sample Environmental Context'!$A$4:$F$1000,5,FALSE)</f>
        <v>[PNEC] North Pacific Equatorial Countercurrent Province (MRGID:21488)</v>
      </c>
      <c r="G94" s="3" t="s">
        <v>197</v>
      </c>
      <c r="H94" s="3" t="s">
        <v>288</v>
      </c>
      <c r="I94" s="2">
        <v>6.7652999999999999</v>
      </c>
      <c r="J94" s="2">
        <v>-153.08840000000001</v>
      </c>
      <c r="K94" s="3">
        <v>85</v>
      </c>
      <c r="L94" s="2">
        <v>27.655166999999999</v>
      </c>
      <c r="M94" s="2">
        <v>34.830325999999999</v>
      </c>
      <c r="N94" s="2">
        <v>172.34331</v>
      </c>
      <c r="O94" s="2">
        <v>-0.21756500000000001</v>
      </c>
      <c r="P94" s="2">
        <v>0.34375299999999998</v>
      </c>
      <c r="Q94" s="2">
        <v>0.69</v>
      </c>
      <c r="R94" s="2">
        <v>0.33</v>
      </c>
      <c r="S94" s="2">
        <v>1.1299999999999999</v>
      </c>
      <c r="T94" s="2">
        <v>708</v>
      </c>
      <c r="U94" s="14" t="s">
        <v>621</v>
      </c>
      <c r="V94" s="14" t="s">
        <v>622</v>
      </c>
      <c r="W94" s="14" t="s">
        <v>623</v>
      </c>
    </row>
    <row r="95" spans="1:23" x14ac:dyDescent="0.25">
      <c r="A95" s="3" t="s">
        <v>170</v>
      </c>
      <c r="B95" s="3" t="s">
        <v>796</v>
      </c>
      <c r="C95" s="3" t="s">
        <v>60</v>
      </c>
      <c r="D95" s="3" t="str">
        <f>VLOOKUP($A95,'[1]Sample Environmental Context'!$A$4:$F$1000,3,FALSE)</f>
        <v>Trades Biome</v>
      </c>
      <c r="E95" s="3" t="str">
        <f>VLOOKUP($A95,'[1]Sample Environmental Context'!$A$4:$F$1000,4,FALSE)</f>
        <v>[NPO] North Pacific Ocean (MRGID:1908)</v>
      </c>
      <c r="F95" s="3" t="str">
        <f>VLOOKUP($A95,'[1]Sample Environmental Context'!$A$4:$F$1000,5,FALSE)</f>
        <v>[PNEC] North Pacific Equatorial Countercurrent Province (MRGID:21488)</v>
      </c>
      <c r="G95" s="3" t="s">
        <v>198</v>
      </c>
      <c r="H95" s="3" t="s">
        <v>289</v>
      </c>
      <c r="I95" s="2">
        <v>6.7652999999999999</v>
      </c>
      <c r="J95" s="2">
        <v>-153.08840000000001</v>
      </c>
      <c r="K95" s="3">
        <v>5</v>
      </c>
      <c r="L95" s="2">
        <v>28.299817000000001</v>
      </c>
      <c r="M95" s="2">
        <v>34.692149999999998</v>
      </c>
      <c r="N95" s="2">
        <v>185.52449999999999</v>
      </c>
      <c r="O95" s="2">
        <v>-0.290769</v>
      </c>
      <c r="P95" s="2">
        <v>9.9650000000000002E-2</v>
      </c>
      <c r="Q95" s="2">
        <v>0.04</v>
      </c>
      <c r="R95" s="2">
        <v>0.23</v>
      </c>
      <c r="S95" s="2">
        <v>0.41</v>
      </c>
      <c r="T95" s="2">
        <v>708</v>
      </c>
      <c r="U95" s="14" t="s">
        <v>624</v>
      </c>
      <c r="V95" s="14" t="s">
        <v>625</v>
      </c>
      <c r="W95" s="14" t="s">
        <v>626</v>
      </c>
    </row>
    <row r="96" spans="1:23" x14ac:dyDescent="0.25">
      <c r="A96" s="3" t="s">
        <v>171</v>
      </c>
      <c r="B96" s="3" t="s">
        <v>797</v>
      </c>
      <c r="C96" s="3" t="s">
        <v>61</v>
      </c>
      <c r="D96" s="3" t="str">
        <f>VLOOKUP($A96,'[1]Sample Environmental Context'!$A$4:$F$1000,3,FALSE)</f>
        <v>Trades Biome</v>
      </c>
      <c r="E96" s="3" t="str">
        <f>VLOOKUP($A96,'[1]Sample Environmental Context'!$A$4:$F$1000,4,FALSE)</f>
        <v>[NPO] North Pacific Ocean (MRGID:1908)</v>
      </c>
      <c r="F96" s="3" t="str">
        <f>VLOOKUP($A96,'[1]Sample Environmental Context'!$A$4:$F$1000,5,FALSE)</f>
        <v>[NPTG] North Pacific Tropical Gyre Province (MRGID:21487)</v>
      </c>
      <c r="G96" s="3" t="s">
        <v>197</v>
      </c>
      <c r="H96" s="3" t="s">
        <v>290</v>
      </c>
      <c r="I96" s="2">
        <v>22.745200000000001</v>
      </c>
      <c r="J96" s="2">
        <v>-158.00299999999999</v>
      </c>
      <c r="K96" s="3">
        <v>110</v>
      </c>
      <c r="L96" s="2">
        <v>21.708438000000001</v>
      </c>
      <c r="M96" s="2">
        <v>35.251412000000002</v>
      </c>
      <c r="N96" s="2">
        <v>207.95169200000001</v>
      </c>
      <c r="O96" s="2">
        <v>-0.346856</v>
      </c>
      <c r="P96" s="2">
        <v>0.149619</v>
      </c>
      <c r="Q96" s="2">
        <v>0.02</v>
      </c>
      <c r="R96" s="2">
        <v>0.02</v>
      </c>
      <c r="S96" s="2">
        <v>0.02</v>
      </c>
      <c r="T96" s="2">
        <v>116</v>
      </c>
      <c r="U96" s="14" t="s">
        <v>627</v>
      </c>
      <c r="V96" s="14" t="s">
        <v>628</v>
      </c>
      <c r="W96" s="14" t="s">
        <v>629</v>
      </c>
    </row>
    <row r="97" spans="1:23" x14ac:dyDescent="0.25">
      <c r="A97" s="3" t="s">
        <v>172</v>
      </c>
      <c r="B97" s="3" t="s">
        <v>798</v>
      </c>
      <c r="C97" s="3" t="s">
        <v>61</v>
      </c>
      <c r="D97" s="3" t="str">
        <f>VLOOKUP($A97,'[1]Sample Environmental Context'!$A$4:$F$1000,3,FALSE)</f>
        <v>Trades Biome</v>
      </c>
      <c r="E97" s="3" t="str">
        <f>VLOOKUP($A97,'[1]Sample Environmental Context'!$A$4:$F$1000,4,FALSE)</f>
        <v>[NPO] North Pacific Ocean (MRGID:1908)</v>
      </c>
      <c r="F97" s="3" t="str">
        <f>VLOOKUP($A97,'[1]Sample Environmental Context'!$A$4:$F$1000,5,FALSE)</f>
        <v>[NPTG] North Pacific Tropical Gyre Province (MRGID:21487)</v>
      </c>
      <c r="G97" s="3" t="s">
        <v>198</v>
      </c>
      <c r="H97" s="3" t="s">
        <v>291</v>
      </c>
      <c r="I97" s="2">
        <v>22.745200000000001</v>
      </c>
      <c r="J97" s="2">
        <v>-158.00299999999999</v>
      </c>
      <c r="K97" s="3">
        <v>5</v>
      </c>
      <c r="L97" s="2">
        <v>26.315519999999999</v>
      </c>
      <c r="M97" s="2">
        <v>35.231540000000003</v>
      </c>
      <c r="N97" s="2">
        <v>195.12739999999999</v>
      </c>
      <c r="O97" s="2">
        <v>-1.0053650000000001</v>
      </c>
      <c r="P97" s="2">
        <v>3.2278000000000001E-2</v>
      </c>
      <c r="Q97" s="2">
        <v>0</v>
      </c>
      <c r="R97" s="2">
        <v>0.05</v>
      </c>
      <c r="S97" s="2">
        <v>0.03</v>
      </c>
      <c r="T97" s="2">
        <v>116</v>
      </c>
      <c r="U97" s="14" t="s">
        <v>630</v>
      </c>
      <c r="V97" s="14" t="s">
        <v>631</v>
      </c>
      <c r="W97" s="14" t="s">
        <v>632</v>
      </c>
    </row>
    <row r="98" spans="1:23" x14ac:dyDescent="0.25">
      <c r="A98" s="3" t="s">
        <v>173</v>
      </c>
      <c r="B98" s="3" t="s">
        <v>799</v>
      </c>
      <c r="C98" s="3" t="s">
        <v>62</v>
      </c>
      <c r="D98" s="3" t="str">
        <f>VLOOKUP($A98,'[1]Sample Environmental Context'!$A$4:$F$1000,3,FALSE)</f>
        <v>Westerlies Biome</v>
      </c>
      <c r="E98" s="3" t="str">
        <f>VLOOKUP($A98,'[1]Sample Environmental Context'!$A$4:$F$1000,4,FALSE)</f>
        <v>[NPO] North Pacific Ocean (MRGID:1908)</v>
      </c>
      <c r="F98" s="3" t="str">
        <f>VLOOKUP($A98,'[1]Sample Environmental Context'!$A$4:$F$1000,5,FALSE)</f>
        <v>[NPST] North Pacific Subtropical and Polar Front Provinces (MRGID:21484)</v>
      </c>
      <c r="G98" s="3" t="s">
        <v>197</v>
      </c>
      <c r="H98" s="3" t="s">
        <v>292</v>
      </c>
      <c r="I98" s="2">
        <v>31.507149999999999</v>
      </c>
      <c r="J98" s="2">
        <v>-159.0282</v>
      </c>
      <c r="K98" s="3">
        <v>115</v>
      </c>
      <c r="L98" s="2">
        <v>14.733525</v>
      </c>
      <c r="M98" s="2">
        <v>34.364550000000001</v>
      </c>
      <c r="N98" s="2">
        <v>215.26691700000001</v>
      </c>
      <c r="O98" s="2">
        <v>4.8679999999999999E-3</v>
      </c>
      <c r="P98" s="2">
        <v>0.229824</v>
      </c>
      <c r="Q98" s="2">
        <v>0.21</v>
      </c>
      <c r="R98" s="2">
        <v>0.25</v>
      </c>
      <c r="S98" s="2">
        <v>1.77</v>
      </c>
      <c r="T98" s="2">
        <v>975</v>
      </c>
      <c r="U98" s="14" t="s">
        <v>633</v>
      </c>
      <c r="V98" s="14" t="s">
        <v>634</v>
      </c>
      <c r="W98" s="14" t="s">
        <v>635</v>
      </c>
    </row>
    <row r="99" spans="1:23" x14ac:dyDescent="0.25">
      <c r="A99" s="3" t="s">
        <v>174</v>
      </c>
      <c r="B99" s="3" t="s">
        <v>800</v>
      </c>
      <c r="C99" s="3" t="s">
        <v>62</v>
      </c>
      <c r="D99" s="3" t="str">
        <f>VLOOKUP($A99,'[1]Sample Environmental Context'!$A$4:$F$1000,3,FALSE)</f>
        <v>Westerlies Biome</v>
      </c>
      <c r="E99" s="3" t="str">
        <f>VLOOKUP($A99,'[1]Sample Environmental Context'!$A$4:$F$1000,4,FALSE)</f>
        <v>[NPO] North Pacific Ocean (MRGID:1908)</v>
      </c>
      <c r="F99" s="3" t="str">
        <f>VLOOKUP($A99,'[1]Sample Environmental Context'!$A$4:$F$1000,5,FALSE)</f>
        <v>[NPST] North Pacific Subtropical and Polar Front Provinces (MRGID:21484)</v>
      </c>
      <c r="G99" s="3" t="s">
        <v>198</v>
      </c>
      <c r="H99" s="3" t="s">
        <v>293</v>
      </c>
      <c r="I99" s="2">
        <v>31.507149999999999</v>
      </c>
      <c r="J99" s="2">
        <v>-159.0282</v>
      </c>
      <c r="K99" s="3">
        <v>5</v>
      </c>
      <c r="L99" s="2">
        <v>25.10765</v>
      </c>
      <c r="M99" s="2">
        <v>35.187849999999997</v>
      </c>
      <c r="N99" s="2">
        <v>197.85333299999999</v>
      </c>
      <c r="O99" s="2">
        <v>2.2689000000000001E-2</v>
      </c>
      <c r="P99" s="2">
        <v>2.6897999999999998E-2</v>
      </c>
      <c r="Q99" s="2">
        <v>0</v>
      </c>
      <c r="R99" s="2">
        <v>0.01</v>
      </c>
      <c r="S99" s="2">
        <v>0.01</v>
      </c>
      <c r="T99" s="2">
        <v>975</v>
      </c>
      <c r="U99" s="14" t="s">
        <v>636</v>
      </c>
      <c r="V99" s="14" t="s">
        <v>637</v>
      </c>
      <c r="W99" s="14" t="s">
        <v>638</v>
      </c>
    </row>
    <row r="100" spans="1:23" x14ac:dyDescent="0.25">
      <c r="A100" s="3" t="s">
        <v>175</v>
      </c>
      <c r="B100" s="3" t="s">
        <v>801</v>
      </c>
      <c r="C100" s="3" t="s">
        <v>63</v>
      </c>
      <c r="D100" s="3" t="str">
        <f>VLOOKUP($A100,'[1]Sample Environmental Context'!$A$4:$F$1000,3,FALSE)</f>
        <v xml:space="preserve">Coastal Biome </v>
      </c>
      <c r="E100" s="3" t="str">
        <f>VLOOKUP($A100,'[1]Sample Environmental Context'!$A$4:$F$1000,4,FALSE)</f>
        <v>[NPO] North Pacific Ocean (MRGID:1908)</v>
      </c>
      <c r="F100" s="3" t="str">
        <f>VLOOKUP($A100,'[1]Sample Environmental Context'!$A$4:$F$1000,5,FALSE)</f>
        <v>[OCAL] Offshore California Current (MRGID:21493)</v>
      </c>
      <c r="G100" s="3" t="s">
        <v>197</v>
      </c>
      <c r="H100" s="3" t="s">
        <v>294</v>
      </c>
      <c r="I100" s="2">
        <v>33.011000000000003</v>
      </c>
      <c r="J100" s="2">
        <v>-121.7529</v>
      </c>
      <c r="K100" s="3">
        <v>30</v>
      </c>
      <c r="L100" s="2">
        <v>15.594037</v>
      </c>
      <c r="M100" s="2">
        <v>33.484813000000003</v>
      </c>
      <c r="N100" s="2">
        <v>210.07175000000001</v>
      </c>
      <c r="O100" s="2">
        <v>0.34295500000000001</v>
      </c>
      <c r="P100" s="2">
        <v>0.55655200000000005</v>
      </c>
      <c r="Q100" s="2">
        <v>0.28000000000000003</v>
      </c>
      <c r="R100" s="2">
        <v>0.48</v>
      </c>
      <c r="S100" s="2">
        <v>2.44</v>
      </c>
      <c r="T100" s="2">
        <v>152</v>
      </c>
      <c r="U100" s="14" t="s">
        <v>639</v>
      </c>
      <c r="V100" s="14" t="s">
        <v>640</v>
      </c>
      <c r="W100" s="14" t="s">
        <v>641</v>
      </c>
    </row>
    <row r="101" spans="1:23" x14ac:dyDescent="0.25">
      <c r="A101" s="3" t="s">
        <v>176</v>
      </c>
      <c r="B101" s="3" t="s">
        <v>802</v>
      </c>
      <c r="C101" s="3" t="s">
        <v>63</v>
      </c>
      <c r="D101" s="3" t="str">
        <f>VLOOKUP($A101,'[1]Sample Environmental Context'!$A$4:$F$1000,3,FALSE)</f>
        <v xml:space="preserve">Coastal Biome </v>
      </c>
      <c r="E101" s="3" t="str">
        <f>VLOOKUP($A101,'[1]Sample Environmental Context'!$A$4:$F$1000,4,FALSE)</f>
        <v>[NPO] North Pacific Ocean (MRGID:1908)</v>
      </c>
      <c r="F101" s="3" t="str">
        <f>VLOOKUP($A101,'[1]Sample Environmental Context'!$A$4:$F$1000,5,FALSE)</f>
        <v>[OCAL] Offshore California Current (MRGID:21493)</v>
      </c>
      <c r="G101" s="3" t="s">
        <v>198</v>
      </c>
      <c r="H101" s="3" t="s">
        <v>295</v>
      </c>
      <c r="I101" s="2">
        <v>33.011000000000003</v>
      </c>
      <c r="J101" s="2">
        <v>-121.7529</v>
      </c>
      <c r="K101" s="3">
        <v>5</v>
      </c>
      <c r="L101" s="2">
        <v>17.593567</v>
      </c>
      <c r="M101" s="2">
        <v>33.477367000000001</v>
      </c>
      <c r="N101" s="2">
        <v>226.10858300000001</v>
      </c>
      <c r="O101" s="2">
        <v>0.13283700000000001</v>
      </c>
      <c r="P101" s="2">
        <v>0.311832</v>
      </c>
      <c r="Q101" s="2">
        <v>0.01</v>
      </c>
      <c r="R101" s="2">
        <v>0.28000000000000003</v>
      </c>
      <c r="S101" s="2">
        <v>0.01</v>
      </c>
      <c r="T101" s="2">
        <v>152</v>
      </c>
      <c r="U101" s="14" t="s">
        <v>642</v>
      </c>
      <c r="V101" s="14" t="s">
        <v>643</v>
      </c>
      <c r="W101" s="14" t="s">
        <v>644</v>
      </c>
    </row>
    <row r="102" spans="1:23" x14ac:dyDescent="0.25">
      <c r="A102" s="3" t="s">
        <v>177</v>
      </c>
      <c r="B102" s="3" t="s">
        <v>803</v>
      </c>
      <c r="C102" s="3" t="s">
        <v>64</v>
      </c>
      <c r="D102" s="3" t="str">
        <f>VLOOKUP($A102,'[1]Sample Environmental Context'!$A$4:$F$1000,3,FALSE)</f>
        <v>Trades Biome</v>
      </c>
      <c r="E102" s="3" t="str">
        <f>VLOOKUP($A102,'[1]Sample Environmental Context'!$A$4:$F$1000,4,FALSE)</f>
        <v>[NPO] North Pacific Ocean (MRGID:1908)</v>
      </c>
      <c r="F102" s="3" t="str">
        <f>VLOOKUP($A102,'[1]Sample Environmental Context'!$A$4:$F$1000,5,FALSE)</f>
        <v>[NPTG] North Pacific Tropical Gyre Province (MRGID:21487)</v>
      </c>
      <c r="G102" s="3" t="s">
        <v>198</v>
      </c>
      <c r="H102" s="3" t="s">
        <v>296</v>
      </c>
      <c r="I102" s="2">
        <v>17.0733</v>
      </c>
      <c r="J102" s="2">
        <v>-118.895</v>
      </c>
      <c r="K102" s="3">
        <v>5</v>
      </c>
      <c r="L102" s="2">
        <v>24.527349999999998</v>
      </c>
      <c r="M102" s="2">
        <v>34.524650000000001</v>
      </c>
      <c r="N102" s="2">
        <v>201.21600000000001</v>
      </c>
      <c r="O102" s="2">
        <v>-1.1451480000000001</v>
      </c>
      <c r="P102" s="2">
        <v>0.245841</v>
      </c>
      <c r="Q102" s="2">
        <v>0.01</v>
      </c>
      <c r="R102" s="2">
        <v>0.31</v>
      </c>
      <c r="S102" s="2">
        <v>0.24</v>
      </c>
      <c r="T102" s="2">
        <v>464</v>
      </c>
      <c r="U102" s="14" t="s">
        <v>645</v>
      </c>
      <c r="V102" s="14" t="s">
        <v>646</v>
      </c>
      <c r="W102" s="14" t="s">
        <v>647</v>
      </c>
    </row>
    <row r="103" spans="1:23" x14ac:dyDescent="0.25">
      <c r="A103" s="3" t="s">
        <v>178</v>
      </c>
      <c r="B103" s="3" t="s">
        <v>804</v>
      </c>
      <c r="C103" s="3" t="s">
        <v>65</v>
      </c>
      <c r="D103" s="3" t="str">
        <f>VLOOKUP($A103,'[1]Sample Environmental Context'!$A$4:$F$1000,3,FALSE)</f>
        <v>Trades Biome</v>
      </c>
      <c r="E103" s="3" t="str">
        <f>VLOOKUP($A103,'[1]Sample Environmental Context'!$A$4:$F$1000,4,FALSE)</f>
        <v>[NPO] North Pacific Ocean (MRGID:1908)</v>
      </c>
      <c r="F103" s="3" t="str">
        <f>VLOOKUP($A103,'[1]Sample Environmental Context'!$A$4:$F$1000,5,FALSE)</f>
        <v>[PNEC] North Pacific Equatorial Countercurrent Province (MRGID:21488)</v>
      </c>
      <c r="G103" s="3" t="s">
        <v>197</v>
      </c>
      <c r="H103" s="3" t="s">
        <v>297</v>
      </c>
      <c r="I103" s="2">
        <v>14.2026</v>
      </c>
      <c r="J103" s="2">
        <v>-116.62985</v>
      </c>
      <c r="K103" s="3">
        <v>40</v>
      </c>
      <c r="L103" s="2">
        <v>20.484207000000001</v>
      </c>
      <c r="M103" s="2">
        <v>34.39235</v>
      </c>
      <c r="N103" s="2">
        <v>125.339429</v>
      </c>
      <c r="O103" s="2">
        <v>6.9410499999999997</v>
      </c>
      <c r="P103" s="2">
        <v>0.660937</v>
      </c>
      <c r="Q103" s="2">
        <v>0.31</v>
      </c>
      <c r="R103" s="2">
        <v>0.88</v>
      </c>
      <c r="S103" s="2">
        <v>6.05</v>
      </c>
      <c r="T103" s="2">
        <v>510</v>
      </c>
      <c r="U103" s="14" t="s">
        <v>648</v>
      </c>
      <c r="V103" s="14" t="s">
        <v>649</v>
      </c>
      <c r="W103" s="14" t="s">
        <v>650</v>
      </c>
    </row>
    <row r="104" spans="1:23" x14ac:dyDescent="0.25">
      <c r="A104" s="3" t="s">
        <v>179</v>
      </c>
      <c r="B104" s="3" t="s">
        <v>805</v>
      </c>
      <c r="C104" s="3" t="s">
        <v>65</v>
      </c>
      <c r="D104" s="3" t="str">
        <f>VLOOKUP($A104,'[1]Sample Environmental Context'!$A$4:$F$1000,3,FALSE)</f>
        <v>Trades Biome</v>
      </c>
      <c r="E104" s="3" t="str">
        <f>VLOOKUP($A104,'[1]Sample Environmental Context'!$A$4:$F$1000,4,FALSE)</f>
        <v>[NPO] North Pacific Ocean (MRGID:1908)</v>
      </c>
      <c r="F104" s="3" t="str">
        <f>VLOOKUP($A104,'[1]Sample Environmental Context'!$A$4:$F$1000,5,FALSE)</f>
        <v>[PNEC] North Pacific Equatorial Countercurrent Province (MRGID:21488)</v>
      </c>
      <c r="G104" s="3" t="s">
        <v>198</v>
      </c>
      <c r="H104" s="3" t="s">
        <v>298</v>
      </c>
      <c r="I104" s="2">
        <v>14.2026</v>
      </c>
      <c r="J104" s="2">
        <v>-116.62985</v>
      </c>
      <c r="K104" s="3">
        <v>5</v>
      </c>
      <c r="L104" s="2">
        <v>26.409099999999999</v>
      </c>
      <c r="M104" s="2">
        <v>33.884425</v>
      </c>
      <c r="N104" s="2">
        <v>195.12691699999999</v>
      </c>
      <c r="O104" s="2">
        <v>3.2413069999999999</v>
      </c>
      <c r="P104" s="2">
        <v>0.29061100000000001</v>
      </c>
      <c r="Q104" s="2">
        <v>7.0000000000000007E-2</v>
      </c>
      <c r="R104" s="2">
        <v>0.46</v>
      </c>
      <c r="S104" s="2">
        <v>2.44</v>
      </c>
      <c r="T104" s="2">
        <v>510</v>
      </c>
      <c r="U104" s="14" t="s">
        <v>651</v>
      </c>
      <c r="V104" s="14" t="s">
        <v>652</v>
      </c>
      <c r="W104" s="14" t="s">
        <v>653</v>
      </c>
    </row>
    <row r="105" spans="1:23" x14ac:dyDescent="0.25">
      <c r="A105" s="3" t="s">
        <v>180</v>
      </c>
      <c r="B105" s="3" t="s">
        <v>806</v>
      </c>
      <c r="C105" s="3" t="s">
        <v>66</v>
      </c>
      <c r="D105" s="3" t="str">
        <f>VLOOKUP($A105,'[1]Sample Environmental Context'!$A$4:$F$1000,3,FALSE)</f>
        <v>Trades Biome</v>
      </c>
      <c r="E105" s="3" t="str">
        <f>VLOOKUP($A105,'[1]Sample Environmental Context'!$A$4:$F$1000,4,FALSE)</f>
        <v>[NPO] North Pacific Ocean (MRGID:1908)</v>
      </c>
      <c r="F105" s="3" t="str">
        <f>VLOOKUP($A105,'[1]Sample Environmental Context'!$A$4:$F$1000,5,FALSE)</f>
        <v>[PNEC] North Pacific Equatorial Countercurrent Province (MRGID:21488)</v>
      </c>
      <c r="G105" s="3" t="s">
        <v>197</v>
      </c>
      <c r="H105" s="3" t="s">
        <v>299</v>
      </c>
      <c r="I105" s="2">
        <v>6.3323499999999999</v>
      </c>
      <c r="J105" s="2">
        <v>-102.94580000000001</v>
      </c>
      <c r="K105" s="3">
        <v>60</v>
      </c>
      <c r="L105" s="2">
        <v>16.257162999999998</v>
      </c>
      <c r="M105" s="2">
        <v>34.694611999999999</v>
      </c>
      <c r="N105" s="2">
        <v>31.153813</v>
      </c>
      <c r="O105" s="2">
        <v>28.044737000000001</v>
      </c>
      <c r="P105" s="2">
        <v>0.24929899999999999</v>
      </c>
      <c r="Q105" s="2">
        <v>0.46</v>
      </c>
      <c r="R105" s="2">
        <v>2.0499999999999998</v>
      </c>
      <c r="S105" s="2">
        <v>26.96</v>
      </c>
      <c r="T105" s="2">
        <v>814</v>
      </c>
      <c r="U105" s="14" t="s">
        <v>654</v>
      </c>
      <c r="V105" s="14" t="s">
        <v>655</v>
      </c>
      <c r="W105" s="14" t="s">
        <v>656</v>
      </c>
    </row>
    <row r="106" spans="1:23" x14ac:dyDescent="0.25">
      <c r="A106" s="3" t="s">
        <v>181</v>
      </c>
      <c r="B106" s="3" t="s">
        <v>807</v>
      </c>
      <c r="C106" s="3" t="s">
        <v>66</v>
      </c>
      <c r="D106" s="3" t="str">
        <f>VLOOKUP($A106,'[1]Sample Environmental Context'!$A$4:$F$1000,3,FALSE)</f>
        <v>Trades Biome</v>
      </c>
      <c r="E106" s="3" t="str">
        <f>VLOOKUP($A106,'[1]Sample Environmental Context'!$A$4:$F$1000,4,FALSE)</f>
        <v>[NPO] North Pacific Ocean (MRGID:1908)</v>
      </c>
      <c r="F106" s="3" t="str">
        <f>VLOOKUP($A106,'[1]Sample Environmental Context'!$A$4:$F$1000,5,FALSE)</f>
        <v>[PNEC] North Pacific Equatorial Countercurrent Province (MRGID:21488)</v>
      </c>
      <c r="G106" s="3" t="s">
        <v>198</v>
      </c>
      <c r="H106" s="3" t="s">
        <v>300</v>
      </c>
      <c r="I106" s="2">
        <v>6.3323499999999999</v>
      </c>
      <c r="J106" s="2">
        <v>-102.94580000000001</v>
      </c>
      <c r="K106" s="3">
        <v>5</v>
      </c>
      <c r="L106" s="2">
        <v>26.636199999999999</v>
      </c>
      <c r="M106" s="2">
        <v>33.407041999999997</v>
      </c>
      <c r="N106" s="2">
        <v>196.88274999999999</v>
      </c>
      <c r="O106" s="2">
        <v>-1.184318</v>
      </c>
      <c r="P106" s="2">
        <v>1.3448999999999999E-2</v>
      </c>
      <c r="Q106" s="2">
        <v>0</v>
      </c>
      <c r="R106" s="2">
        <v>0.16</v>
      </c>
      <c r="S106" s="2">
        <v>0</v>
      </c>
      <c r="T106" s="2">
        <v>814</v>
      </c>
      <c r="U106" s="14" t="s">
        <v>657</v>
      </c>
      <c r="V106" s="14" t="s">
        <v>658</v>
      </c>
      <c r="W106" s="14" t="s">
        <v>659</v>
      </c>
    </row>
    <row r="107" spans="1:23" x14ac:dyDescent="0.25">
      <c r="A107" s="3" t="s">
        <v>182</v>
      </c>
      <c r="B107" s="3" t="s">
        <v>808</v>
      </c>
      <c r="C107" s="3" t="s">
        <v>67</v>
      </c>
      <c r="D107" s="3" t="str">
        <f>VLOOKUP($A107,'[1]Sample Environmental Context'!$A$4:$F$1000,3,FALSE)</f>
        <v>Trades Biome</v>
      </c>
      <c r="E107" s="3" t="str">
        <f>VLOOKUP($A107,'[1]Sample Environmental Context'!$A$4:$F$1000,4,FALSE)</f>
        <v>[NPO] North Pacific Ocean (MRGID:1908)</v>
      </c>
      <c r="F107" s="3" t="str">
        <f>VLOOKUP($A107,'[1]Sample Environmental Context'!$A$4:$F$1000,5,FALSE)</f>
        <v>[PNEC] North Pacific Equatorial Countercurrent Province (MRGID:21488)</v>
      </c>
      <c r="G107" s="3" t="s">
        <v>198</v>
      </c>
      <c r="H107" s="3" t="s">
        <v>301</v>
      </c>
      <c r="I107" s="2">
        <v>6.4894499999999997</v>
      </c>
      <c r="J107" s="2">
        <v>-94.963949999999997</v>
      </c>
      <c r="K107" s="3">
        <v>5</v>
      </c>
      <c r="L107" s="2">
        <v>26.248691999999998</v>
      </c>
      <c r="M107" s="2">
        <v>33.184517</v>
      </c>
      <c r="N107" s="2">
        <v>200.19633300000001</v>
      </c>
      <c r="O107" s="2">
        <v>3.6182120000000002</v>
      </c>
      <c r="P107" s="2">
        <v>0.58047700000000002</v>
      </c>
      <c r="Q107" s="2">
        <v>0.1</v>
      </c>
      <c r="R107" s="2">
        <v>0.53</v>
      </c>
      <c r="S107" s="2">
        <v>4.1100000000000003</v>
      </c>
      <c r="T107" s="2">
        <v>632</v>
      </c>
      <c r="U107" s="14" t="s">
        <v>660</v>
      </c>
      <c r="V107" s="14" t="s">
        <v>661</v>
      </c>
      <c r="W107" s="14" t="s">
        <v>662</v>
      </c>
    </row>
    <row r="108" spans="1:23" x14ac:dyDescent="0.25">
      <c r="A108" s="3" t="s">
        <v>183</v>
      </c>
      <c r="B108" s="3" t="s">
        <v>809</v>
      </c>
      <c r="C108" s="3" t="s">
        <v>68</v>
      </c>
      <c r="D108" s="3" t="str">
        <f>VLOOKUP($A108,'[1]Sample Environmental Context'!$A$4:$F$1000,3,FALSE)</f>
        <v xml:space="preserve">Coastal Biome </v>
      </c>
      <c r="E108" s="3" t="str">
        <f>VLOOKUP($A108,'[1]Sample Environmental Context'!$A$4:$F$1000,4,FALSE)</f>
        <v>[NAO] North Atlantic Ocean (MRGID:1912)</v>
      </c>
      <c r="F108" s="3" t="str">
        <f>VLOOKUP($A108,'[1]Sample Environmental Context'!$A$4:$F$1000,5,FALSE)</f>
        <v>[CARB] Caribbean Province (MRGID:21466)</v>
      </c>
      <c r="G108" s="3" t="s">
        <v>197</v>
      </c>
      <c r="H108" s="3" t="s">
        <v>302</v>
      </c>
      <c r="I108" s="2">
        <v>25.545999999999999</v>
      </c>
      <c r="J108" s="2">
        <v>-88.428150000000002</v>
      </c>
      <c r="K108" s="3">
        <v>125</v>
      </c>
      <c r="L108" s="2">
        <v>24.930440999999998</v>
      </c>
      <c r="M108" s="2">
        <v>36.163440999999999</v>
      </c>
      <c r="N108" s="2">
        <v>193.24568199999999</v>
      </c>
      <c r="O108" s="2">
        <v>-1.3813530000000001</v>
      </c>
      <c r="P108" s="2">
        <v>0.147173</v>
      </c>
      <c r="Q108" s="2">
        <v>0.02</v>
      </c>
      <c r="R108" s="2">
        <v>0.02</v>
      </c>
      <c r="S108" s="2">
        <v>0.06</v>
      </c>
      <c r="T108" s="2">
        <v>384</v>
      </c>
      <c r="U108" s="14" t="s">
        <v>663</v>
      </c>
      <c r="V108" s="14" t="s">
        <v>664</v>
      </c>
      <c r="W108" s="14" t="s">
        <v>665</v>
      </c>
    </row>
    <row r="109" spans="1:23" x14ac:dyDescent="0.25">
      <c r="A109" s="3" t="s">
        <v>184</v>
      </c>
      <c r="B109" s="3" t="s">
        <v>810</v>
      </c>
      <c r="C109" s="3" t="s">
        <v>68</v>
      </c>
      <c r="D109" s="3" t="str">
        <f>VLOOKUP($A109,'[1]Sample Environmental Context'!$A$4:$F$1000,3,FALSE)</f>
        <v xml:space="preserve">Coastal Biome </v>
      </c>
      <c r="E109" s="3" t="str">
        <f>VLOOKUP($A109,'[1]Sample Environmental Context'!$A$4:$F$1000,4,FALSE)</f>
        <v>[NAO] North Atlantic Ocean (MRGID:1912)</v>
      </c>
      <c r="F109" s="3" t="str">
        <f>VLOOKUP($A109,'[1]Sample Environmental Context'!$A$4:$F$1000,5,FALSE)</f>
        <v>[CARB] Caribbean Province (MRGID:21466)</v>
      </c>
      <c r="G109" s="3" t="s">
        <v>198</v>
      </c>
      <c r="H109" s="3" t="s">
        <v>303</v>
      </c>
      <c r="I109" s="2">
        <v>25.545999999999999</v>
      </c>
      <c r="J109" s="2">
        <v>-88.428150000000002</v>
      </c>
      <c r="K109" s="3">
        <v>5</v>
      </c>
      <c r="L109" s="2">
        <v>24.96555</v>
      </c>
      <c r="M109" s="2">
        <v>36.193733000000002</v>
      </c>
      <c r="N109" s="2">
        <v>194.26750000000001</v>
      </c>
      <c r="O109" s="2">
        <v>-2.2118000000000002</v>
      </c>
      <c r="P109" s="2">
        <v>0.16333800000000001</v>
      </c>
      <c r="Q109" s="2">
        <v>0.02</v>
      </c>
      <c r="R109" s="2">
        <v>0</v>
      </c>
      <c r="S109" s="2">
        <v>0.05</v>
      </c>
      <c r="T109" s="2">
        <v>384</v>
      </c>
      <c r="U109" s="14" t="s">
        <v>666</v>
      </c>
      <c r="V109" s="14" t="s">
        <v>667</v>
      </c>
      <c r="W109" s="14" t="s">
        <v>668</v>
      </c>
    </row>
    <row r="110" spans="1:23" x14ac:dyDescent="0.25">
      <c r="A110" s="3" t="s">
        <v>185</v>
      </c>
      <c r="B110" s="3" t="s">
        <v>811</v>
      </c>
      <c r="C110" s="3" t="s">
        <v>69</v>
      </c>
      <c r="D110" s="3" t="str">
        <f>VLOOKUP($A110,'[1]Sample Environmental Context'!$A$4:$F$1000,3,FALSE)</f>
        <v xml:space="preserve">Coastal Biome </v>
      </c>
      <c r="E110" s="3" t="str">
        <f>VLOOKUP($A110,'[1]Sample Environmental Context'!$A$4:$F$1000,4,FALSE)</f>
        <v>[NAO] North Atlantic Ocean (MRGID:1912)</v>
      </c>
      <c r="F110" s="3" t="str">
        <f>VLOOKUP($A110,'[1]Sample Environmental Context'!$A$4:$F$1000,5,FALSE)</f>
        <v>[CHSB] Cheasapeake Bay Province</v>
      </c>
      <c r="G110" s="3" t="s">
        <v>198</v>
      </c>
      <c r="H110" s="3" t="s">
        <v>304</v>
      </c>
      <c r="I110" s="2">
        <v>29.687100000000001</v>
      </c>
      <c r="J110" s="2">
        <v>-79.609049999999996</v>
      </c>
      <c r="K110" s="3">
        <v>5</v>
      </c>
      <c r="L110" s="2">
        <v>24.997917000000001</v>
      </c>
      <c r="M110" s="2">
        <v>36.212041999999997</v>
      </c>
      <c r="N110" s="2">
        <v>192.00274999999999</v>
      </c>
      <c r="O110" s="2">
        <v>1.190321</v>
      </c>
      <c r="P110" s="2">
        <v>0.16034699999999999</v>
      </c>
      <c r="Q110" s="2">
        <v>0.02</v>
      </c>
      <c r="R110" s="2">
        <v>0.01</v>
      </c>
      <c r="S110" s="2">
        <v>0.06</v>
      </c>
      <c r="T110" s="2">
        <v>148</v>
      </c>
      <c r="U110" s="14" t="s">
        <v>669</v>
      </c>
      <c r="V110" s="14" t="s">
        <v>670</v>
      </c>
      <c r="W110" s="14" t="s">
        <v>671</v>
      </c>
    </row>
    <row r="111" spans="1:23" x14ac:dyDescent="0.25">
      <c r="A111" s="3" t="s">
        <v>186</v>
      </c>
      <c r="B111" s="3" t="s">
        <v>812</v>
      </c>
      <c r="C111" s="3" t="s">
        <v>70</v>
      </c>
      <c r="D111" s="3" t="e">
        <f>VLOOKUP($A111,'[1]Sample Environmental Context'!$A$4:$F$1000,3,FALSE)</f>
        <v>#N/A</v>
      </c>
      <c r="E111" s="3" t="e">
        <f>VLOOKUP($A111,'[1]Sample Environmental Context'!$A$4:$F$1000,4,FALSE)</f>
        <v>#N/A</v>
      </c>
      <c r="F111" s="3" t="e">
        <f>VLOOKUP($A111,'[1]Sample Environmental Context'!$A$4:$F$1000,5,FALSE)</f>
        <v>#N/A</v>
      </c>
      <c r="G111" s="3" t="s">
        <v>198</v>
      </c>
      <c r="H111" s="3" t="s">
        <v>305</v>
      </c>
      <c r="I111" s="2">
        <v>36.367449999999998</v>
      </c>
      <c r="J111" s="2">
        <v>-72.868750000000006</v>
      </c>
      <c r="K111" s="3">
        <v>5</v>
      </c>
      <c r="L111" s="2">
        <v>22.550757999999998</v>
      </c>
      <c r="M111" s="2">
        <v>36.410800000000002</v>
      </c>
      <c r="N111" s="2">
        <v>202.47774999999999</v>
      </c>
      <c r="O111" s="2">
        <v>-8.1829999999999993E-3</v>
      </c>
      <c r="P111" s="2">
        <v>0.19444800000000001</v>
      </c>
      <c r="Q111" s="2">
        <v>0.02</v>
      </c>
      <c r="R111" s="2">
        <v>0</v>
      </c>
      <c r="S111" s="2">
        <v>0.02</v>
      </c>
      <c r="T111" s="2">
        <v>255</v>
      </c>
      <c r="U111" s="14" t="s">
        <v>672</v>
      </c>
      <c r="V111" s="14" t="s">
        <v>673</v>
      </c>
      <c r="W111" s="14" t="s">
        <v>674</v>
      </c>
    </row>
    <row r="112" spans="1:23" x14ac:dyDescent="0.25">
      <c r="A112" s="3" t="s">
        <v>187</v>
      </c>
      <c r="B112" s="3" t="s">
        <v>813</v>
      </c>
      <c r="C112" s="3" t="s">
        <v>71</v>
      </c>
      <c r="D112" s="3" t="str">
        <f>VLOOKUP($A112,'[1]Sample Environmental Context'!$A$4:$F$1000,3,FALSE)</f>
        <v>Westerlies Biome</v>
      </c>
      <c r="E112" s="3" t="str">
        <f>VLOOKUP($A112,'[1]Sample Environmental Context'!$A$4:$F$1000,4,FALSE)</f>
        <v>[NAO] North Atlantic Ocean (MRGID:1912)</v>
      </c>
      <c r="F112" s="3" t="str">
        <f>VLOOKUP($A112,'[1]Sample Environmental Context'!$A$4:$F$1000,5,FALSE)</f>
        <v>[GFST] Gulf Stream Province (MRGID:21454)</v>
      </c>
      <c r="G112" s="3" t="s">
        <v>198</v>
      </c>
      <c r="H112" s="3" t="s">
        <v>306</v>
      </c>
      <c r="I112" s="2">
        <v>39.2239</v>
      </c>
      <c r="J112" s="2">
        <v>-71.035200000000003</v>
      </c>
      <c r="K112" s="3">
        <v>5</v>
      </c>
      <c r="L112" s="2">
        <v>14.07945</v>
      </c>
      <c r="M112" s="2">
        <v>35.146799999999999</v>
      </c>
      <c r="N112" s="2">
        <v>235.065833</v>
      </c>
      <c r="O112" s="2">
        <v>5.0390600000000001</v>
      </c>
      <c r="P112" s="2">
        <v>0.320247</v>
      </c>
      <c r="Q112" s="2">
        <v>0.11</v>
      </c>
      <c r="R112" s="2">
        <v>0.35</v>
      </c>
      <c r="S112" s="2">
        <v>4.38</v>
      </c>
      <c r="T112" s="2">
        <v>228</v>
      </c>
      <c r="U112" s="14" t="s">
        <v>675</v>
      </c>
      <c r="V112" s="14" t="s">
        <v>676</v>
      </c>
      <c r="W112" s="14" t="s">
        <v>677</v>
      </c>
    </row>
    <row r="113" spans="1:23" x14ac:dyDescent="0.25">
      <c r="A113" s="3" t="s">
        <v>188</v>
      </c>
      <c r="B113" s="3" t="s">
        <v>814</v>
      </c>
      <c r="C113" s="3" t="s">
        <v>72</v>
      </c>
      <c r="D113" s="3" t="str">
        <f>VLOOKUP($A113,'[1]Sample Environmental Context'!$A$4:$F$1000,3,FALSE)</f>
        <v>Westerlies Biome</v>
      </c>
      <c r="E113" s="3" t="str">
        <f>VLOOKUP($A113,'[1]Sample Environmental Context'!$A$4:$F$1000,4,FALSE)</f>
        <v>[NAO] North Atlantic Ocean (MRGID:1912)</v>
      </c>
      <c r="F113" s="3" t="str">
        <f>VLOOKUP($A113,'[1]Sample Environmental Context'!$A$4:$F$1000,5,FALSE)</f>
        <v>[GFST] Gulf Stream Province (MRGID:21454)</v>
      </c>
      <c r="G113" s="3" t="s">
        <v>198</v>
      </c>
      <c r="H113" s="3" t="s">
        <v>307</v>
      </c>
      <c r="I113" s="2">
        <v>34.752650000000003</v>
      </c>
      <c r="J113" s="2">
        <v>-71.256649999999993</v>
      </c>
      <c r="K113" s="3">
        <v>5</v>
      </c>
      <c r="L113" s="2">
        <v>19.435458000000001</v>
      </c>
      <c r="M113" s="2">
        <v>36.542667000000002</v>
      </c>
      <c r="N113" s="2">
        <v>213.80199999999999</v>
      </c>
      <c r="O113" s="2">
        <v>0.81418299999999999</v>
      </c>
      <c r="P113" s="2">
        <v>0.13371</v>
      </c>
      <c r="Q113" s="2">
        <v>0.22</v>
      </c>
      <c r="R113" s="2">
        <v>0.02</v>
      </c>
      <c r="S113" s="2">
        <v>0.74</v>
      </c>
      <c r="T113" s="2">
        <v>394</v>
      </c>
      <c r="U113" s="14" t="s">
        <v>678</v>
      </c>
      <c r="V113" s="14" t="s">
        <v>679</v>
      </c>
      <c r="W113" s="14" t="s">
        <v>680</v>
      </c>
    </row>
    <row r="114" spans="1:23" x14ac:dyDescent="0.25">
      <c r="A114" s="3" t="s">
        <v>189</v>
      </c>
      <c r="B114" s="3" t="s">
        <v>815</v>
      </c>
      <c r="C114" s="3" t="s">
        <v>73</v>
      </c>
      <c r="D114" s="3" t="str">
        <f>VLOOKUP($A114,'[1]Sample Environmental Context'!$A$4:$F$1000,3,FALSE)</f>
        <v>Westerlies Biome</v>
      </c>
      <c r="E114" s="3" t="str">
        <f>VLOOKUP($A114,'[1]Sample Environmental Context'!$A$4:$F$1000,4,FALSE)</f>
        <v>[NAO] North Atlantic Ocean (MRGID:1912)</v>
      </c>
      <c r="F114" s="3" t="str">
        <f>VLOOKUP($A114,'[1]Sample Environmental Context'!$A$4:$F$1000,5,FALSE)</f>
        <v>[NAST-W] North Atlantic Subtropical Gyral Province (MRGID:21455)</v>
      </c>
      <c r="G114" s="3" t="s">
        <v>198</v>
      </c>
      <c r="H114" s="3" t="s">
        <v>308</v>
      </c>
      <c r="I114" s="2">
        <v>33.015749999999997</v>
      </c>
      <c r="J114" s="2">
        <v>-66.53725</v>
      </c>
      <c r="K114" s="3">
        <v>5</v>
      </c>
      <c r="L114" s="2">
        <v>20.121649999999999</v>
      </c>
      <c r="M114" s="2">
        <v>36.567450000000001</v>
      </c>
      <c r="N114" s="2">
        <v>213.26083299999999</v>
      </c>
      <c r="O114" s="2">
        <v>-0.96063600000000005</v>
      </c>
      <c r="P114" s="2">
        <v>0.122914</v>
      </c>
      <c r="Q114" s="2">
        <v>0.22</v>
      </c>
      <c r="R114" s="2">
        <v>0</v>
      </c>
      <c r="S114" s="2">
        <v>0.4</v>
      </c>
      <c r="T114" s="2">
        <v>175</v>
      </c>
      <c r="U114" s="14" t="s">
        <v>681</v>
      </c>
      <c r="V114" s="14" t="s">
        <v>682</v>
      </c>
      <c r="W114" s="14" t="s">
        <v>683</v>
      </c>
    </row>
    <row r="115" spans="1:23" x14ac:dyDescent="0.25">
      <c r="A115" s="3" t="s">
        <v>190</v>
      </c>
      <c r="B115" s="3" t="s">
        <v>816</v>
      </c>
      <c r="C115" s="3" t="s">
        <v>74</v>
      </c>
      <c r="D115" s="3" t="str">
        <f>VLOOKUP($A115,'[1]Sample Environmental Context'!$A$4:$F$1000,3,FALSE)</f>
        <v>Westerlies Biome</v>
      </c>
      <c r="E115" s="3" t="str">
        <f>VLOOKUP($A115,'[1]Sample Environmental Context'!$A$4:$F$1000,4,FALSE)</f>
        <v>[NAO] North Atlantic Ocean (MRGID:1912)</v>
      </c>
      <c r="F115" s="3" t="str">
        <f>VLOOKUP($A115,'[1]Sample Environmental Context'!$A$4:$F$1000,5,FALSE)</f>
        <v>[NAST-W] North Atlantic Subtropical Gyral Province (MRGID:21455)</v>
      </c>
      <c r="G115" s="3" t="s">
        <v>198</v>
      </c>
      <c r="H115" s="3" t="s">
        <v>309</v>
      </c>
      <c r="I115" s="2">
        <v>31.765699999999999</v>
      </c>
      <c r="J115" s="2">
        <v>-64.17895</v>
      </c>
      <c r="K115" s="3">
        <v>5</v>
      </c>
      <c r="L115" s="2">
        <v>20.397300000000001</v>
      </c>
      <c r="M115" s="2">
        <v>36.599600000000002</v>
      </c>
      <c r="N115" s="2">
        <v>212.56229999999999</v>
      </c>
      <c r="O115" s="2" t="s">
        <v>4</v>
      </c>
      <c r="P115" s="2">
        <v>0.16651199999999999</v>
      </c>
      <c r="Q115" s="2">
        <v>0.09</v>
      </c>
      <c r="R115" s="2">
        <v>0</v>
      </c>
      <c r="S115" s="2">
        <v>0.15</v>
      </c>
      <c r="T115" s="2">
        <v>78</v>
      </c>
      <c r="U115" s="14" t="s">
        <v>684</v>
      </c>
      <c r="V115" s="14" t="s">
        <v>685</v>
      </c>
      <c r="W115" s="14" t="s">
        <v>686</v>
      </c>
    </row>
    <row r="116" spans="1:23" x14ac:dyDescent="0.25">
      <c r="A116" s="3" t="s">
        <v>191</v>
      </c>
      <c r="B116" s="3" t="s">
        <v>817</v>
      </c>
      <c r="C116" s="3" t="s">
        <v>75</v>
      </c>
      <c r="D116" s="3" t="str">
        <f>VLOOKUP($A116,'[1]Sample Environmental Context'!$A$4:$F$1000,3,FALSE)</f>
        <v>Westerlies Biome</v>
      </c>
      <c r="E116" s="3" t="str">
        <f>VLOOKUP($A116,'[1]Sample Environmental Context'!$A$4:$F$1000,4,FALSE)</f>
        <v>[NAO] North Atlantic Ocean (MRGID:1912)</v>
      </c>
      <c r="F116" s="3" t="str">
        <f>VLOOKUP($A116,'[1]Sample Environmental Context'!$A$4:$F$1000,5,FALSE)</f>
        <v>[NAST-W] North Atlantic Subtropical Gyral Province (MRGID:21455)</v>
      </c>
      <c r="G116" s="3" t="s">
        <v>198</v>
      </c>
      <c r="H116" s="3" t="s">
        <v>310</v>
      </c>
      <c r="I116" s="2">
        <v>34.112900000000003</v>
      </c>
      <c r="J116" s="2">
        <v>-49.922449999999998</v>
      </c>
      <c r="K116" s="3">
        <v>5</v>
      </c>
      <c r="L116" s="2">
        <v>18.732683000000002</v>
      </c>
      <c r="M116" s="2">
        <v>36.407200000000003</v>
      </c>
      <c r="N116" s="2">
        <v>220.18991700000001</v>
      </c>
      <c r="O116" s="2">
        <v>-1.176123</v>
      </c>
      <c r="P116" s="2">
        <v>0.214174</v>
      </c>
      <c r="Q116" s="2">
        <v>0.25</v>
      </c>
      <c r="R116" s="2">
        <v>0.06</v>
      </c>
      <c r="S116" s="2">
        <v>0.68</v>
      </c>
      <c r="T116" s="2">
        <v>1391</v>
      </c>
      <c r="U116" s="14" t="s">
        <v>687</v>
      </c>
      <c r="V116" s="14" t="s">
        <v>688</v>
      </c>
      <c r="W116" s="14" t="s">
        <v>689</v>
      </c>
    </row>
    <row r="117" spans="1:23" x14ac:dyDescent="0.25">
      <c r="A117" s="3" t="s">
        <v>192</v>
      </c>
      <c r="B117" s="3" t="s">
        <v>818</v>
      </c>
      <c r="C117" s="3" t="s">
        <v>76</v>
      </c>
      <c r="D117" s="3" t="str">
        <f>VLOOKUP($A117,'[1]Sample Environmental Context'!$A$4:$F$1000,3,FALSE)</f>
        <v>Westerlies Biome</v>
      </c>
      <c r="E117" s="3" t="str">
        <f>VLOOKUP($A117,'[1]Sample Environmental Context'!$A$4:$F$1000,4,FALSE)</f>
        <v>[NAO] North Atlantic Ocean (MRGID:1912)</v>
      </c>
      <c r="F117" s="3" t="str">
        <f>VLOOKUP($A117,'[1]Sample Environmental Context'!$A$4:$F$1000,5,FALSE)</f>
        <v>[NAST-W] North Atlantic Subtropical Gyral Province (MRGID:21455)</v>
      </c>
      <c r="G117" s="3" t="s">
        <v>197</v>
      </c>
      <c r="H117" s="3" t="s">
        <v>311</v>
      </c>
      <c r="I117" s="2">
        <v>35.896850000000001</v>
      </c>
      <c r="J117" s="2">
        <v>-37.238</v>
      </c>
      <c r="K117" s="3">
        <v>40</v>
      </c>
      <c r="L117" s="2">
        <v>17.655159999999999</v>
      </c>
      <c r="M117" s="2">
        <v>36.240094999999997</v>
      </c>
      <c r="N117" s="2">
        <v>230.10515000000001</v>
      </c>
      <c r="O117" s="2">
        <v>1.209192</v>
      </c>
      <c r="P117" s="2">
        <v>0.34361399999999998</v>
      </c>
      <c r="Q117" s="2">
        <v>0.04</v>
      </c>
      <c r="R117" s="2">
        <v>0</v>
      </c>
      <c r="S117" s="2">
        <v>0.17</v>
      </c>
      <c r="T117" s="2">
        <v>654</v>
      </c>
      <c r="U117" s="14" t="s">
        <v>690</v>
      </c>
      <c r="V117" s="14" t="s">
        <v>691</v>
      </c>
      <c r="W117" s="14" t="s">
        <v>692</v>
      </c>
    </row>
    <row r="118" spans="1:23" x14ac:dyDescent="0.25">
      <c r="A118" s="3" t="s">
        <v>193</v>
      </c>
      <c r="B118" s="3" t="s">
        <v>819</v>
      </c>
      <c r="C118" s="3" t="s">
        <v>76</v>
      </c>
      <c r="D118" s="3" t="str">
        <f>VLOOKUP($A118,'[1]Sample Environmental Context'!$A$4:$F$1000,3,FALSE)</f>
        <v>Westerlies Biome</v>
      </c>
      <c r="E118" s="3" t="str">
        <f>VLOOKUP($A118,'[1]Sample Environmental Context'!$A$4:$F$1000,4,FALSE)</f>
        <v>[NAO] North Atlantic Ocean (MRGID:1912)</v>
      </c>
      <c r="F118" s="3" t="str">
        <f>VLOOKUP($A118,'[1]Sample Environmental Context'!$A$4:$F$1000,5,FALSE)</f>
        <v>[NAST-W] North Atlantic Subtropical Gyral Province (MRGID:21455)</v>
      </c>
      <c r="G118" s="3" t="s">
        <v>198</v>
      </c>
      <c r="H118" s="3" t="s">
        <v>312</v>
      </c>
      <c r="I118" s="2">
        <v>35.896850000000001</v>
      </c>
      <c r="J118" s="2">
        <v>-37.238</v>
      </c>
      <c r="K118" s="3">
        <v>5</v>
      </c>
      <c r="L118" s="2">
        <v>17.583075000000001</v>
      </c>
      <c r="M118" s="2">
        <v>36.3123</v>
      </c>
      <c r="N118" s="2">
        <v>228.37558300000001</v>
      </c>
      <c r="O118" s="2">
        <v>-0.32871600000000001</v>
      </c>
      <c r="P118" s="2">
        <v>0.19692100000000001</v>
      </c>
      <c r="Q118" s="2">
        <v>0.04</v>
      </c>
      <c r="R118" s="2">
        <v>0.01</v>
      </c>
      <c r="S118" s="2">
        <v>0.17</v>
      </c>
      <c r="T118" s="2">
        <v>654</v>
      </c>
      <c r="U118" s="14" t="s">
        <v>693</v>
      </c>
      <c r="V118" s="14" t="s">
        <v>694</v>
      </c>
      <c r="W118" s="14" t="s">
        <v>695</v>
      </c>
    </row>
    <row r="119" spans="1:23" x14ac:dyDescent="0.25">
      <c r="A119" s="3" t="s">
        <v>194</v>
      </c>
      <c r="B119" s="3" t="s">
        <v>820</v>
      </c>
      <c r="C119" s="3" t="s">
        <v>77</v>
      </c>
      <c r="D119" s="3" t="str">
        <f>VLOOKUP($A119,'[1]Sample Environmental Context'!$A$4:$F$1000,3,FALSE)</f>
        <v>Westerlies Biome</v>
      </c>
      <c r="E119" s="3" t="str">
        <f>VLOOKUP($A119,'[1]Sample Environmental Context'!$A$4:$F$1000,4,FALSE)</f>
        <v>[NAO] North Atlantic Ocean (MRGID:1912)</v>
      </c>
      <c r="F119" s="3" t="str">
        <f>VLOOKUP($A119,'[1]Sample Environmental Context'!$A$4:$F$1000,5,FALSE)</f>
        <v>[NAST-E] North Atlantic Subtropical Gyral Province (MRGID:21467)</v>
      </c>
      <c r="G119" s="3" t="s">
        <v>197</v>
      </c>
      <c r="H119" s="3" t="s">
        <v>313</v>
      </c>
      <c r="I119" s="2">
        <v>36.155250000000002</v>
      </c>
      <c r="J119" s="2">
        <v>-28.991399999999999</v>
      </c>
      <c r="K119" s="3">
        <v>80</v>
      </c>
      <c r="L119" s="2">
        <v>16.911994</v>
      </c>
      <c r="M119" s="2">
        <v>36.214581000000003</v>
      </c>
      <c r="N119" s="2">
        <v>230.64615699999999</v>
      </c>
      <c r="O119" s="2">
        <v>0.46256900000000001</v>
      </c>
      <c r="P119" s="2">
        <v>0.279223</v>
      </c>
      <c r="Q119" s="2">
        <v>0.01</v>
      </c>
      <c r="R119" s="2">
        <v>0.01</v>
      </c>
      <c r="S119" s="2">
        <v>0.05</v>
      </c>
      <c r="T119" s="2">
        <v>252</v>
      </c>
      <c r="U119" s="14" t="s">
        <v>696</v>
      </c>
      <c r="V119" s="14" t="s">
        <v>697</v>
      </c>
      <c r="W119" s="14" t="s">
        <v>698</v>
      </c>
    </row>
    <row r="120" spans="1:23" x14ac:dyDescent="0.25">
      <c r="A120" s="3" t="s">
        <v>195</v>
      </c>
      <c r="B120" s="3" t="s">
        <v>821</v>
      </c>
      <c r="C120" s="3" t="s">
        <v>77</v>
      </c>
      <c r="D120" s="3" t="str">
        <f>VLOOKUP($A120,'[1]Sample Environmental Context'!$A$4:$F$1000,3,FALSE)</f>
        <v>Westerlies Biome</v>
      </c>
      <c r="E120" s="3" t="str">
        <f>VLOOKUP($A120,'[1]Sample Environmental Context'!$A$4:$F$1000,4,FALSE)</f>
        <v>[NAO] North Atlantic Ocean (MRGID:1912)</v>
      </c>
      <c r="F120" s="3" t="str">
        <f>VLOOKUP($A120,'[1]Sample Environmental Context'!$A$4:$F$1000,5,FALSE)</f>
        <v>[NAST-E] North Atlantic Subtropical Gyral Province (MRGID:21467)</v>
      </c>
      <c r="G120" s="3" t="s">
        <v>198</v>
      </c>
      <c r="H120" s="3" t="s">
        <v>314</v>
      </c>
      <c r="I120" s="2">
        <v>36.155250000000002</v>
      </c>
      <c r="J120" s="2">
        <v>-28.991399999999999</v>
      </c>
      <c r="K120" s="3">
        <v>5</v>
      </c>
      <c r="L120" s="2">
        <v>17.260107999999999</v>
      </c>
      <c r="M120" s="2">
        <v>36.237749999999998</v>
      </c>
      <c r="N120" s="2">
        <v>232.05333300000001</v>
      </c>
      <c r="O120" s="2">
        <v>0.33408199999999999</v>
      </c>
      <c r="P120" s="2">
        <v>4.0347000000000001E-2</v>
      </c>
      <c r="Q120" s="2">
        <v>0.02</v>
      </c>
      <c r="R120" s="2">
        <v>0.01</v>
      </c>
      <c r="S120" s="2">
        <v>0.02</v>
      </c>
      <c r="T120" s="2">
        <v>252</v>
      </c>
      <c r="U120" s="14" t="s">
        <v>699</v>
      </c>
      <c r="V120" s="14" t="s">
        <v>700</v>
      </c>
      <c r="W120" s="14" t="s">
        <v>701</v>
      </c>
    </row>
    <row r="121" spans="1:23" x14ac:dyDescent="0.25">
      <c r="A121" s="3" t="s">
        <v>196</v>
      </c>
      <c r="B121" s="3" t="s">
        <v>822</v>
      </c>
      <c r="C121" s="3" t="s">
        <v>78</v>
      </c>
      <c r="D121" s="3" t="str">
        <f>VLOOKUP($A121,'[1]Sample Environmental Context'!$A$4:$F$1000,3,FALSE)</f>
        <v>Westerlies Biome</v>
      </c>
      <c r="E121" s="3" t="str">
        <f>VLOOKUP($A121,'[1]Sample Environmental Context'!$A$4:$F$1000,4,FALSE)</f>
        <v>[NAO] North Atlantic Ocean (MRGID:1912)</v>
      </c>
      <c r="F121" s="3" t="str">
        <f>VLOOKUP($A121,'[1]Sample Environmental Context'!$A$4:$F$1000,5,FALSE)</f>
        <v>[NAST-E] North Atlantic Subtropical Gyral Province (MRGID:21467)</v>
      </c>
      <c r="G121" s="3" t="s">
        <v>198</v>
      </c>
      <c r="H121" s="3" t="s">
        <v>315</v>
      </c>
      <c r="I121" s="2">
        <v>43.684899999999999</v>
      </c>
      <c r="J121" s="2">
        <v>-16.844950000000001</v>
      </c>
      <c r="K121" s="3">
        <v>5</v>
      </c>
      <c r="L121" s="2">
        <v>14.258139999999999</v>
      </c>
      <c r="M121" s="2">
        <v>35.984920000000002</v>
      </c>
      <c r="N121" s="2">
        <v>242.7569</v>
      </c>
      <c r="O121" s="2">
        <v>1.448456</v>
      </c>
      <c r="P121" s="2">
        <v>0.33405499999999999</v>
      </c>
      <c r="Q121" s="2">
        <v>0.31</v>
      </c>
      <c r="R121" s="2">
        <v>0.16</v>
      </c>
      <c r="S121" s="2">
        <v>2.16</v>
      </c>
      <c r="T121" s="2">
        <v>618</v>
      </c>
      <c r="U121" s="14" t="s">
        <v>702</v>
      </c>
      <c r="V121" s="14" t="s">
        <v>703</v>
      </c>
      <c r="W121" s="14" t="s">
        <v>704</v>
      </c>
    </row>
    <row r="122" spans="1:23" x14ac:dyDescent="0.25">
      <c r="C122" s="3"/>
      <c r="D122" s="3"/>
      <c r="E122" s="3"/>
      <c r="F122" s="3"/>
      <c r="G122" s="3"/>
    </row>
    <row r="123" spans="1:23" x14ac:dyDescent="0.25">
      <c r="C123" s="3"/>
      <c r="D123" s="3"/>
      <c r="E123" s="3"/>
      <c r="F123" s="3"/>
      <c r="G123" s="3"/>
    </row>
    <row r="124" spans="1:23" x14ac:dyDescent="0.25">
      <c r="C124" s="3"/>
      <c r="D124" s="3"/>
      <c r="E124" s="3"/>
      <c r="F124" s="3"/>
      <c r="G124" s="3"/>
    </row>
    <row r="125" spans="1:23" x14ac:dyDescent="0.25">
      <c r="C125" s="3"/>
      <c r="D125" s="3"/>
      <c r="E125" s="3"/>
      <c r="F125" s="3"/>
      <c r="G125" s="3"/>
    </row>
    <row r="126" spans="1:23" x14ac:dyDescent="0.25">
      <c r="C126" s="3"/>
      <c r="D126" s="3"/>
      <c r="E126" s="3"/>
      <c r="F126" s="3"/>
      <c r="G126" s="3"/>
    </row>
    <row r="127" spans="1:23" x14ac:dyDescent="0.25">
      <c r="C127" s="3"/>
      <c r="D127" s="3"/>
      <c r="E127" s="3"/>
      <c r="F127" s="3"/>
      <c r="G127" s="3"/>
    </row>
    <row r="128" spans="1:23" x14ac:dyDescent="0.25">
      <c r="C128" s="3"/>
      <c r="D128" s="3"/>
      <c r="E128" s="3"/>
      <c r="F128" s="3"/>
      <c r="G128" s="3"/>
    </row>
    <row r="129" spans="3:7" x14ac:dyDescent="0.25">
      <c r="C129" s="3"/>
      <c r="D129" s="3"/>
      <c r="E129" s="3"/>
      <c r="F129" s="3"/>
      <c r="G129" s="3"/>
    </row>
    <row r="130" spans="3:7" x14ac:dyDescent="0.25">
      <c r="C130" s="3"/>
      <c r="D130" s="3"/>
      <c r="E130" s="3"/>
      <c r="F130" s="3"/>
      <c r="G130" s="3"/>
    </row>
    <row r="131" spans="3:7" x14ac:dyDescent="0.25">
      <c r="C131" s="3"/>
      <c r="D131" s="3"/>
      <c r="E131" s="3"/>
      <c r="F131" s="3"/>
      <c r="G131" s="3"/>
    </row>
    <row r="132" spans="3:7" x14ac:dyDescent="0.25">
      <c r="C132" s="3"/>
      <c r="D132" s="3"/>
      <c r="E132" s="3"/>
      <c r="F132" s="3"/>
      <c r="G132" s="3"/>
    </row>
    <row r="133" spans="3:7" x14ac:dyDescent="0.25">
      <c r="C133" s="3"/>
      <c r="D133" s="3"/>
      <c r="E133" s="3"/>
      <c r="F133" s="3"/>
      <c r="G133" s="3"/>
    </row>
    <row r="134" spans="3:7" x14ac:dyDescent="0.25">
      <c r="C134" s="3"/>
      <c r="D134" s="3"/>
      <c r="E134" s="3"/>
      <c r="F134" s="3"/>
      <c r="G134" s="3"/>
    </row>
    <row r="135" spans="3:7" x14ac:dyDescent="0.25">
      <c r="C135" s="3"/>
      <c r="D135" s="3"/>
      <c r="E135" s="3"/>
      <c r="F135" s="3"/>
      <c r="G135" s="3"/>
    </row>
    <row r="136" spans="3:7" x14ac:dyDescent="0.25">
      <c r="C136" s="3"/>
      <c r="D136" s="3"/>
      <c r="E136" s="3"/>
      <c r="F136" s="3"/>
      <c r="G136" s="3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ample Environmental Context</vt:lpstr>
    </vt:vector>
  </TitlesOfParts>
  <Company>CEA - I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ann Seeleuthner</dc:creator>
  <cp:lastModifiedBy>Yoann Seeleuthner</cp:lastModifiedBy>
  <dcterms:created xsi:type="dcterms:W3CDTF">2016-11-22T16:09:55Z</dcterms:created>
  <dcterms:modified xsi:type="dcterms:W3CDTF">2017-11-09T14:00:55Z</dcterms:modified>
</cp:coreProperties>
</file>